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set_for_TD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9" uniqueCount="305">
  <si>
    <t xml:space="preserve">Supplemental Table 5. Proteins with a significant QSPEC Z-score in at least one sample used as input for Topological Data Analysis</t>
  </si>
  <si>
    <t xml:space="preserve">QSPEC was used to calculate fold-changes, z-statistics and fdr p-values for the difference in abundance (estimated based on distributed spectral counts, dS) of the proteins affinity purified from non-treated (NT) and SAHA-treated HEK293 cells.</t>
  </si>
  <si>
    <t xml:space="preserve">Members of the SIN3 complex are highlighted in yellow.</t>
  </si>
  <si>
    <t xml:space="preserve">Protein</t>
  </si>
  <si>
    <t xml:space="preserve">Gene</t>
  </si>
  <si>
    <t xml:space="preserve">Length</t>
  </si>
  <si>
    <t xml:space="preserve">BRMS1_293_DMSO_Ti_1_dS</t>
  </si>
  <si>
    <t xml:space="preserve">BRMS1_293_DMSO_Ti_2_dS</t>
  </si>
  <si>
    <t xml:space="preserve">BRMS1_293_Ti_1_dS</t>
  </si>
  <si>
    <t xml:space="preserve">BRMS1_NT_Average</t>
  </si>
  <si>
    <t xml:space="preserve">BRMS1_293_SAHA_Ti_1_dS</t>
  </si>
  <si>
    <t xml:space="preserve">BRMS1_293_SAHA_Ti_3_dS</t>
  </si>
  <si>
    <t xml:space="preserve">BRMS1_SAHA_293_Ti_2_dS</t>
  </si>
  <si>
    <t xml:space="preserve">BRMS1_SAHA_Average</t>
  </si>
  <si>
    <t xml:space="preserve">diff_BRMS1</t>
  </si>
  <si>
    <t xml:space="preserve">LogFoldChange_BRMS1</t>
  </si>
  <si>
    <t xml:space="preserve">Zstatistic_BRMS1</t>
  </si>
  <si>
    <t xml:space="preserve">fdr</t>
  </si>
  <si>
    <t xml:space="preserve">FDRup</t>
  </si>
  <si>
    <t xml:space="preserve">FDRdown</t>
  </si>
  <si>
    <t xml:space="preserve">Z-score &gt;=2 AND FDRup &lt;=0.05</t>
  </si>
  <si>
    <t xml:space="preserve">Z-score &lt;=-2 AND FDRdown &lt;=0.05</t>
  </si>
  <si>
    <t xml:space="preserve">Significant change</t>
  </si>
  <si>
    <t xml:space="preserve">BRMS1L-FLAG_293_Ti_1_dS</t>
  </si>
  <si>
    <t xml:space="preserve">BRMS1L-FLAG_293_Ti_2_dS</t>
  </si>
  <si>
    <t xml:space="preserve">BRMS1L_293_DMSO_Ti_1_dS</t>
  </si>
  <si>
    <t xml:space="preserve">BRMS1L_DMSO_293_Ti_2_dS</t>
  </si>
  <si>
    <t xml:space="preserve">BRMS1L_NT_Average</t>
  </si>
  <si>
    <t xml:space="preserve">BRMS1L_293_SAHA_Ti_1_dS</t>
  </si>
  <si>
    <t xml:space="preserve">BRMS1L_SAHA_293_Ti_2_dS</t>
  </si>
  <si>
    <t xml:space="preserve">BRMS1L_SAHA_Average</t>
  </si>
  <si>
    <t xml:space="preserve">diff_BRMS1L</t>
  </si>
  <si>
    <t xml:space="preserve">LogFoldChange_BRMS1L</t>
  </si>
  <si>
    <t xml:space="preserve">Zstatistic_BRMS1L</t>
  </si>
  <si>
    <t xml:space="preserve">ING2_293_DMSO_Ti_1_dS</t>
  </si>
  <si>
    <t xml:space="preserve">ING2_293_DMSO_Ti_2_dS</t>
  </si>
  <si>
    <t xml:space="preserve">ING2_293_DMSO_Ti_3_dS</t>
  </si>
  <si>
    <t xml:space="preserve">ING2_NT_Average</t>
  </si>
  <si>
    <t xml:space="preserve">ING2_293_SAHA_Ti_2_dS</t>
  </si>
  <si>
    <t xml:space="preserve">ING2_293_SAHA_Ti_3_dS</t>
  </si>
  <si>
    <t xml:space="preserve">ING2_SAHA_Average</t>
  </si>
  <si>
    <t xml:space="preserve">diff_ING2</t>
  </si>
  <si>
    <t xml:space="preserve">LogFoldChange_ING2</t>
  </si>
  <si>
    <t xml:space="preserve">Zstatistic_ING2</t>
  </si>
  <si>
    <t xml:space="preserve">SAP30-FLAG_293_Ti_1_dS</t>
  </si>
  <si>
    <t xml:space="preserve">SAP30-FLAG_DMSO_293_Ti_1_dS</t>
  </si>
  <si>
    <t xml:space="preserve">SAP30-FLAG_DMSO_293_Ti_L2_2_dS</t>
  </si>
  <si>
    <t xml:space="preserve">SAP30_NT_Average</t>
  </si>
  <si>
    <t xml:space="preserve">SAP30-FLAG_SAHA_293_Ti_1_dS</t>
  </si>
  <si>
    <t xml:space="preserve">SAP30-FLAG_SAHA_293_Ti_L2_2_dS</t>
  </si>
  <si>
    <t xml:space="preserve">SAP30_SAHA_Average</t>
  </si>
  <si>
    <t xml:space="preserve">diff_SAP30</t>
  </si>
  <si>
    <t xml:space="preserve">LogFoldChange_SAP30</t>
  </si>
  <si>
    <t xml:space="preserve">Zstatistic_SAP30</t>
  </si>
  <si>
    <t xml:space="preserve">SAP30L-FLAG_293_Ti_1_dS</t>
  </si>
  <si>
    <t xml:space="preserve">SAP30L-FLAG_DMSO_293_Ti_1_dS</t>
  </si>
  <si>
    <t xml:space="preserve">SAP30L-FLAG_DMSO_293_Ti_L2_2_dS</t>
  </si>
  <si>
    <t xml:space="preserve">SAP30L_NT_Average</t>
  </si>
  <si>
    <t xml:space="preserve">SAP30L-FLAG_SAHA_293_Ti_1_dS</t>
  </si>
  <si>
    <t xml:space="preserve">SAP30L-FLAG_SAHA_293_Ti_L2_2_dS</t>
  </si>
  <si>
    <t xml:space="preserve">SAP30L_SAHA_Average</t>
  </si>
  <si>
    <t xml:space="preserve">diff_SAP30L</t>
  </si>
  <si>
    <t xml:space="preserve">LogFoldChange_SAp30L</t>
  </si>
  <si>
    <t xml:space="preserve">Zstatistic_SAP30L</t>
  </si>
  <si>
    <t xml:space="preserve">ING1_293T-WCE_FLAG-IP_Ti_L1_3_dS</t>
  </si>
  <si>
    <t xml:space="preserve">ING1_293T-WCE_FLAG-IP_Ti_L1_4_dS</t>
  </si>
  <si>
    <t xml:space="preserve">ING1_293T_Ti_2_dS</t>
  </si>
  <si>
    <t xml:space="preserve">ING1-DMSO_293T-WCE_FLAG-IP_Ti_L3_1_dS</t>
  </si>
  <si>
    <t xml:space="preserve">ING1-DMSO_293T-WCE_FLAG-IP_Ti_L3_2_dS</t>
  </si>
  <si>
    <t xml:space="preserve">ING1_NT_Average</t>
  </si>
  <si>
    <t xml:space="preserve">ING1-SAHA_293T-WCE_FLAG-IP_Ti_L4_1_dS</t>
  </si>
  <si>
    <t xml:space="preserve">ING1-SAHA_293T-WCE_FLAG-IP_Ti_L4_2_dS</t>
  </si>
  <si>
    <t xml:space="preserve">ING1-SAHA_293T-WCE_FLAG-IP_Ti_L4_3_dS</t>
  </si>
  <si>
    <t xml:space="preserve">ING1_SAHA_Average</t>
  </si>
  <si>
    <t xml:space="preserve">diff_ING1</t>
  </si>
  <si>
    <t xml:space="preserve">LogFoldChange_ING1</t>
  </si>
  <si>
    <t xml:space="preserve">Zstatistic_ING1</t>
  </si>
  <si>
    <t xml:space="preserve">total number of significant changes</t>
  </si>
  <si>
    <t xml:space="preserve">gi|4504695|ref|NP_001555.1|</t>
  </si>
  <si>
    <t xml:space="preserve">ING2</t>
  </si>
  <si>
    <t xml:space="preserve">gi|311078508|ref|NP_001185648.1|</t>
  </si>
  <si>
    <t xml:space="preserve">RBBP7.1</t>
  </si>
  <si>
    <t xml:space="preserve">gi|4506439|ref|NP_002884.1|</t>
  </si>
  <si>
    <t xml:space="preserve">RBBP7.2</t>
  </si>
  <si>
    <t xml:space="preserve">gi|332164768|ref|NP_001193723.1|</t>
  </si>
  <si>
    <t xml:space="preserve">ARID4B.1</t>
  </si>
  <si>
    <t xml:space="preserve">gi|19923597|ref|NP_078821.2|</t>
  </si>
  <si>
    <t xml:space="preserve">SAP130b</t>
  </si>
  <si>
    <t xml:space="preserve">SAP130</t>
  </si>
  <si>
    <t xml:space="preserve">gi|54607053|ref|NP_006827.1|</t>
  </si>
  <si>
    <t xml:space="preserve">GCN1L1</t>
  </si>
  <si>
    <t xml:space="preserve">gi|38201667|ref|NP_937862.1|</t>
  </si>
  <si>
    <t xml:space="preserve">ING1</t>
  </si>
  <si>
    <t xml:space="preserve">gi|75677351|ref|NP_071936.2|</t>
  </si>
  <si>
    <t xml:space="preserve">SUDS3</t>
  </si>
  <si>
    <t xml:space="preserve">gi|223941785|ref|NP_001138830.1|</t>
  </si>
  <si>
    <t xml:space="preserve">SIN3A</t>
  </si>
  <si>
    <t xml:space="preserve">gi|34147416|ref|NP_115728.2|</t>
  </si>
  <si>
    <t xml:space="preserve">BRMS1L</t>
  </si>
  <si>
    <t xml:space="preserve">gi|13128860|ref|NP_004955.2|</t>
  </si>
  <si>
    <t xml:space="preserve">HDAC1</t>
  </si>
  <si>
    <t xml:space="preserve">gi|293336691|ref|NP_001518.3|</t>
  </si>
  <si>
    <t xml:space="preserve">HDAC2</t>
  </si>
  <si>
    <t xml:space="preserve">gi|13375862|ref|NP_078908.1|</t>
  </si>
  <si>
    <t xml:space="preserve">SAP30L</t>
  </si>
  <si>
    <t xml:space="preserve">gi|4506783|ref|NP_003855.1|</t>
  </si>
  <si>
    <t xml:space="preserve">SAP30</t>
  </si>
  <si>
    <t xml:space="preserve">gi|209447090|ref|NP_001129284.1|</t>
  </si>
  <si>
    <t xml:space="preserve">FAM60A</t>
  </si>
  <si>
    <t xml:space="preserve">gi|82546824|ref|NP_001032242.1|</t>
  </si>
  <si>
    <t xml:space="preserve">FOXK1</t>
  </si>
  <si>
    <t xml:space="preserve">gi|5032027|ref|NP_005601.1|</t>
  </si>
  <si>
    <t xml:space="preserve">RBBP4</t>
  </si>
  <si>
    <t xml:space="preserve">gi|225579127|ref|NP_001139400.1|</t>
  </si>
  <si>
    <t xml:space="preserve">SAP130a</t>
  </si>
  <si>
    <t xml:space="preserve">gi|115334677|ref|NP_002883.3|</t>
  </si>
  <si>
    <t xml:space="preserve">ARID4A</t>
  </si>
  <si>
    <t xml:space="preserve">gi|52138513|ref|NP_056075.1|</t>
  </si>
  <si>
    <t xml:space="preserve">SIN3B</t>
  </si>
  <si>
    <t xml:space="preserve">gi|17921989|ref|NP_005991.1|</t>
  </si>
  <si>
    <t xml:space="preserve">TUBA4A</t>
  </si>
  <si>
    <t xml:space="preserve">gi|22035679|ref|NP_112739.2|</t>
  </si>
  <si>
    <t xml:space="preserve">ARID4B.2</t>
  </si>
  <si>
    <t xml:space="preserve">gi|169658378|ref|NP_001073964.2|</t>
  </si>
  <si>
    <t xml:space="preserve">TNRC18</t>
  </si>
  <si>
    <t xml:space="preserve">gi|14210536|ref|NP_115914.1|</t>
  </si>
  <si>
    <t xml:space="preserve">TUBB6</t>
  </si>
  <si>
    <t xml:space="preserve">gi|13654237|ref|NP_008835.5|</t>
  </si>
  <si>
    <t xml:space="preserve">PRKDC</t>
  </si>
  <si>
    <t xml:space="preserve">gi|48762920|ref|NP_002617.3|</t>
  </si>
  <si>
    <t xml:space="preserve">PFKL</t>
  </si>
  <si>
    <t xml:space="preserve">gi|4504191|ref|NP_000170.1|</t>
  </si>
  <si>
    <t xml:space="preserve">MSH6</t>
  </si>
  <si>
    <t xml:space="preserve">gi|17530785|ref|NP_056214.1|</t>
  </si>
  <si>
    <t xml:space="preserve">BRMS1</t>
  </si>
  <si>
    <t xml:space="preserve">gi|4503301|ref|NP_001350.1|</t>
  </si>
  <si>
    <t xml:space="preserve">DECR1</t>
  </si>
  <si>
    <t xml:space="preserve">gi|31563338|ref|NP_004505.2|</t>
  </si>
  <si>
    <t xml:space="preserve">FOXK2</t>
  </si>
  <si>
    <t xml:space="preserve">gi|106775678|ref|NP_001035807.1|</t>
  </si>
  <si>
    <t xml:space="preserve">HIST2H2AA4</t>
  </si>
  <si>
    <t xml:space="preserve">gi|14916501|ref|NP_148982.1|</t>
  </si>
  <si>
    <t xml:space="preserve">RPS24</t>
  </si>
  <si>
    <t xml:space="preserve">gi|169658367|ref|NP_001073988.2|</t>
  </si>
  <si>
    <t xml:space="preserve">BAHCC1</t>
  </si>
  <si>
    <t xml:space="preserve">gi|18105007|ref|NP_004332.2|</t>
  </si>
  <si>
    <t xml:space="preserve">CAD</t>
  </si>
  <si>
    <t xml:space="preserve">gi|14141152|ref|NP_005959.2|</t>
  </si>
  <si>
    <t xml:space="preserve">HNRNPM</t>
  </si>
  <si>
    <t xml:space="preserve">gi|4504733|ref|NP_003595.1|</t>
  </si>
  <si>
    <t xml:space="preserve">IRS4</t>
  </si>
  <si>
    <t xml:space="preserve">gi|209969695|ref|NP_001129673.1|</t>
  </si>
  <si>
    <t xml:space="preserve">ISOC2</t>
  </si>
  <si>
    <t xml:space="preserve">gi|21071021|ref|NP_003521.2|</t>
  </si>
  <si>
    <t xml:space="preserve">HIST1H3D</t>
  </si>
  <si>
    <t xml:space="preserve">gi|183076548|ref|NP_001116847.1|</t>
  </si>
  <si>
    <t xml:space="preserve">HIST2H3D</t>
  </si>
  <si>
    <t xml:space="preserve">gi|18378731|ref|NP_064620.2|</t>
  </si>
  <si>
    <t xml:space="preserve">BBX</t>
  </si>
  <si>
    <t xml:space="preserve">gi|7706254|ref|NP_057018.1|</t>
  </si>
  <si>
    <t xml:space="preserve">NOP58</t>
  </si>
  <si>
    <t xml:space="preserve">gi|5031741|ref|NP_005871.1|</t>
  </si>
  <si>
    <t xml:space="preserve">DNAJA2</t>
  </si>
  <si>
    <t xml:space="preserve">gi|4885385|ref|NP_005315.1|</t>
  </si>
  <si>
    <t xml:space="preserve">H3F3B</t>
  </si>
  <si>
    <t xml:space="preserve">gi|118498359|ref|NP_056474.2|</t>
  </si>
  <si>
    <t xml:space="preserve">RSL1D1</t>
  </si>
  <si>
    <t xml:space="preserve">gi|164607124|ref|NP_001106849.1|</t>
  </si>
  <si>
    <t xml:space="preserve">FANCI</t>
  </si>
  <si>
    <t xml:space="preserve">gi|45593130|ref|NP_055181.3|</t>
  </si>
  <si>
    <t xml:space="preserve">GNL3</t>
  </si>
  <si>
    <t xml:space="preserve">gi|33350932|ref|NP_001367.2|</t>
  </si>
  <si>
    <t xml:space="preserve">DYNC1H1</t>
  </si>
  <si>
    <t xml:space="preserve">gi|14043022|ref|NP_004981.2|</t>
  </si>
  <si>
    <t xml:space="preserve">MARS</t>
  </si>
  <si>
    <t xml:space="preserve">gi|57863257|ref|NP_110379.2|</t>
  </si>
  <si>
    <t xml:space="preserve">TCP1</t>
  </si>
  <si>
    <t xml:space="preserve">gi|5453607|ref|NP_006420.1|</t>
  </si>
  <si>
    <t xml:space="preserve">CCT7</t>
  </si>
  <si>
    <t xml:space="preserve">gi|24307939|ref|NP_036205.1|</t>
  </si>
  <si>
    <t xml:space="preserve">CCT5</t>
  </si>
  <si>
    <t xml:space="preserve">gi|19923935|ref|NP_612423.1|</t>
  </si>
  <si>
    <t xml:space="preserve">CCDC101</t>
  </si>
  <si>
    <t xml:space="preserve">gi|67944630|ref|NP_001020092.1|</t>
  </si>
  <si>
    <t xml:space="preserve">RPL9</t>
  </si>
  <si>
    <t xml:space="preserve">gi|226528280|ref|NP_001146956.1|</t>
  </si>
  <si>
    <t xml:space="preserve">SCOC</t>
  </si>
  <si>
    <t xml:space="preserve">gi|4506605|ref|NP_000969.1|</t>
  </si>
  <si>
    <t xml:space="preserve">RPL23</t>
  </si>
  <si>
    <t xml:space="preserve">gi|18105048|ref|NP_542160.1|</t>
  </si>
  <si>
    <t xml:space="preserve">HIST1H2BK</t>
  </si>
  <si>
    <t xml:space="preserve">gi|20336754|ref|NP_066402.2|</t>
  </si>
  <si>
    <t xml:space="preserve">HIST1H2BJ</t>
  </si>
  <si>
    <t xml:space="preserve">gi|20336752|ref|NP_619790.1|</t>
  </si>
  <si>
    <t xml:space="preserve">HIST1H2BD</t>
  </si>
  <si>
    <t xml:space="preserve">gi|10800140|ref|NP_066406.1|</t>
  </si>
  <si>
    <t xml:space="preserve">HIST1H2BB</t>
  </si>
  <si>
    <t xml:space="preserve">gi|300863096|ref|NP_478102.2|</t>
  </si>
  <si>
    <t xml:space="preserve">CDKN2A</t>
  </si>
  <si>
    <t xml:space="preserve">gi|4506687|ref|NP_001009.1|</t>
  </si>
  <si>
    <t xml:space="preserve">RPS15</t>
  </si>
  <si>
    <t xml:space="preserve">gi|13435356|ref|NP_006109.2|</t>
  </si>
  <si>
    <t xml:space="preserve">HAX1</t>
  </si>
  <si>
    <t xml:space="preserve">gi|5803137|ref|NP_006734.1|</t>
  </si>
  <si>
    <t xml:space="preserve">RBM3</t>
  </si>
  <si>
    <t xml:space="preserve">gi|51317376|ref|NP_001003796.1|</t>
  </si>
  <si>
    <t xml:space="preserve">NHP2L1</t>
  </si>
  <si>
    <t xml:space="preserve">gi|11545835|ref|NP_071400.1|</t>
  </si>
  <si>
    <t xml:space="preserve">TSPYL2</t>
  </si>
  <si>
    <t xml:space="preserve">gi|338827746|ref|NP_001229783.1|</t>
  </si>
  <si>
    <t xml:space="preserve">ARFIP2</t>
  </si>
  <si>
    <t xml:space="preserve">gi|156564357|ref|NP_000895.2|</t>
  </si>
  <si>
    <t xml:space="preserve">NQO2</t>
  </si>
  <si>
    <t xml:space="preserve">gi|17388799|ref|NP_490647.1|</t>
  </si>
  <si>
    <t xml:space="preserve">DNAJB6</t>
  </si>
  <si>
    <t xml:space="preserve">gi|11321583|ref|NP_003841.1|</t>
  </si>
  <si>
    <t xml:space="preserve">SUCLA2</t>
  </si>
  <si>
    <t xml:space="preserve">gi|5032179|ref|NP_005753.1|</t>
  </si>
  <si>
    <t xml:space="preserve">TRIM28</t>
  </si>
  <si>
    <t xml:space="preserve">gi|5031981|ref|NP_005796.1|</t>
  </si>
  <si>
    <t xml:space="preserve">PSMD14</t>
  </si>
  <si>
    <t xml:space="preserve">gi|205360838|ref|NP_005138.3|</t>
  </si>
  <si>
    <t xml:space="preserve">DNAJA3</t>
  </si>
  <si>
    <t xml:space="preserve">gi|4506725|ref|NP_000998.1|</t>
  </si>
  <si>
    <t xml:space="preserve">RPS4X</t>
  </si>
  <si>
    <t xml:space="preserve">gi|116089337|ref|NP_006624.2|</t>
  </si>
  <si>
    <t xml:space="preserve">IQGAP2</t>
  </si>
  <si>
    <t xml:space="preserve">gi|34419635|ref|NP_002146.2|</t>
  </si>
  <si>
    <t xml:space="preserve">HSPA6</t>
  </si>
  <si>
    <t xml:space="preserve">gi|4502193|ref|NP_001645.1|</t>
  </si>
  <si>
    <t xml:space="preserve">ARAF</t>
  </si>
  <si>
    <t xml:space="preserve">gi|31543831|ref|NP_001061.2|</t>
  </si>
  <si>
    <t xml:space="preserve">TUBG1</t>
  </si>
  <si>
    <t xml:space="preserve">gi|40217805|ref|NP_078930.3|</t>
  </si>
  <si>
    <t xml:space="preserve">NOL9</t>
  </si>
  <si>
    <t xml:space="preserve">gi|22547114|ref|NP_660298.2|</t>
  </si>
  <si>
    <t xml:space="preserve">MRPL10</t>
  </si>
  <si>
    <t xml:space="preserve">gi|21327708|ref|NP_631946.1|</t>
  </si>
  <si>
    <t xml:space="preserve">NAP1L1</t>
  </si>
  <si>
    <t xml:space="preserve">gi|49472841|ref|NP_055186.2|</t>
  </si>
  <si>
    <t xml:space="preserve">AKAP8L</t>
  </si>
  <si>
    <t xml:space="preserve">gi|38016914|ref|NP_056289.2|</t>
  </si>
  <si>
    <t xml:space="preserve">SAMHD1</t>
  </si>
  <si>
    <t xml:space="preserve">gi|28872725|ref|NP_002806.2|</t>
  </si>
  <si>
    <t xml:space="preserve">PSMD11</t>
  </si>
  <si>
    <t xml:space="preserve">gi|15147337|ref|NP_056986.2|</t>
  </si>
  <si>
    <t xml:space="preserve">UBR5</t>
  </si>
  <si>
    <t xml:space="preserve">gi|157388965|ref|NP_689483.3|</t>
  </si>
  <si>
    <t xml:space="preserve">SLFN11</t>
  </si>
  <si>
    <t xml:space="preserve">gi|116063536|ref|NP_115690.3|</t>
  </si>
  <si>
    <t xml:space="preserve">COQ5</t>
  </si>
  <si>
    <t xml:space="preserve">gi|14110414|ref|NP_002129.2|</t>
  </si>
  <si>
    <t xml:space="preserve">HNRNPD</t>
  </si>
  <si>
    <t xml:space="preserve">gi|4506643|ref|NP_000989.1|</t>
  </si>
  <si>
    <t xml:space="preserve">RPL37A</t>
  </si>
  <si>
    <t xml:space="preserve">gi|25777602|ref|NP_002799.3|</t>
  </si>
  <si>
    <t xml:space="preserve">PSMD2</t>
  </si>
  <si>
    <t xml:space="preserve">gi|21361861|ref|NP_149075.2|</t>
  </si>
  <si>
    <t xml:space="preserve">FANCD2</t>
  </si>
  <si>
    <t xml:space="preserve">gi|13654270|ref|NP_112483.1|</t>
  </si>
  <si>
    <t xml:space="preserve">LAS1L</t>
  </si>
  <si>
    <t xml:space="preserve">gi|303227926|ref|NP_001181884.1|</t>
  </si>
  <si>
    <t xml:space="preserve">MATR3</t>
  </si>
  <si>
    <t xml:space="preserve">gi|4758340|ref|NP_004452.1|</t>
  </si>
  <si>
    <t xml:space="preserve">FARSA</t>
  </si>
  <si>
    <t xml:space="preserve">gi|5453660|ref|NP_006313.1|</t>
  </si>
  <si>
    <t xml:space="preserve">TUBGCP3</t>
  </si>
  <si>
    <t xml:space="preserve">gi|194272168|ref|NP_001123551.1|</t>
  </si>
  <si>
    <t xml:space="preserve">MOV10</t>
  </si>
  <si>
    <t xml:space="preserve">gi|6912752|ref|NP_036614.1|</t>
  </si>
  <si>
    <t xml:space="preserve">ZNF281</t>
  </si>
  <si>
    <t xml:space="preserve">gi|21361499|ref|NP_056485.2|</t>
  </si>
  <si>
    <t xml:space="preserve">SENP3</t>
  </si>
  <si>
    <t xml:space="preserve">gi|71361682|ref|NP_006176.2|</t>
  </si>
  <si>
    <t xml:space="preserve">NUMA1</t>
  </si>
  <si>
    <t xml:space="preserve">gi|239787838|ref|NP_060216.2|</t>
  </si>
  <si>
    <t xml:space="preserve">TEX10</t>
  </si>
  <si>
    <t xml:space="preserve">gi|4505941|ref|NP_000929.1|</t>
  </si>
  <si>
    <t xml:space="preserve">POLR2B</t>
  </si>
  <si>
    <t xml:space="preserve">gi|124378039|ref|NP_055681.1|</t>
  </si>
  <si>
    <t xml:space="preserve">SEC16A</t>
  </si>
  <si>
    <t xml:space="preserve">gi|82830432|ref|NP_001032629.1|</t>
  </si>
  <si>
    <t xml:space="preserve">SCML1</t>
  </si>
  <si>
    <t xml:space="preserve">gi|33356170|ref|NP_004136.2|</t>
  </si>
  <si>
    <t xml:space="preserve">MYO9B</t>
  </si>
  <si>
    <t xml:space="preserve">gi|59891448|ref|NP_689969.2|</t>
  </si>
  <si>
    <t xml:space="preserve">RICTOR</t>
  </si>
  <si>
    <t xml:space="preserve">gi|48928046|ref|NP_387448.2|</t>
  </si>
  <si>
    <t xml:space="preserve">FBXW11</t>
  </si>
  <si>
    <t xml:space="preserve">gi|4505939|ref|NP_000928.1|</t>
  </si>
  <si>
    <t xml:space="preserve">POLR2A</t>
  </si>
  <si>
    <t xml:space="preserve">gi|101943240|ref|NP_001511.2|</t>
  </si>
  <si>
    <t xml:space="preserve">GTF3C1</t>
  </si>
  <si>
    <t xml:space="preserve">gi|150417986|ref|NP_006411.2|</t>
  </si>
  <si>
    <t xml:space="preserve">ARFGEF2</t>
  </si>
  <si>
    <t xml:space="preserve">gi|122939157|ref|NP_056536.2|</t>
  </si>
  <si>
    <t xml:space="preserve">GEMIN4</t>
  </si>
  <si>
    <t xml:space="preserve">gi|262359929|ref|NP_056261.4|</t>
  </si>
  <si>
    <t xml:space="preserve">AHCTF1</t>
  </si>
  <si>
    <t xml:space="preserve">gi|109948283|ref|NP_055693.4|</t>
  </si>
  <si>
    <t xml:space="preserve">KIAA0020</t>
  </si>
  <si>
    <t xml:space="preserve">gi|30581135|ref|NP_006297.2|</t>
  </si>
  <si>
    <t xml:space="preserve">SMC1A</t>
  </si>
  <si>
    <t xml:space="preserve">gi|110349786|ref|NP_055935.4|</t>
  </si>
  <si>
    <t xml:space="preserve">ALMS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24"/>
      <name val="Arial"/>
      <family val="2"/>
    </font>
    <font>
      <b val="true"/>
      <sz val="22"/>
      <name val="Arial"/>
      <family val="2"/>
    </font>
    <font>
      <sz val="22"/>
      <name val="Arial"/>
      <family val="2"/>
    </font>
    <font>
      <sz val="12"/>
      <name val="Arial"/>
      <family val="2"/>
    </font>
    <font>
      <b val="true"/>
      <sz val="11"/>
      <name val="Calibri"/>
      <family val="2"/>
    </font>
    <font>
      <b val="true"/>
      <sz val="11"/>
      <color rgb="FFFFFFFF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2" borderId="1" applyFont="true" applyBorder="true" applyAlignment="false" applyProtection="false"/>
  </cellStyleXfs>
  <cellXfs count="1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3" borderId="2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0" fillId="3" borderId="3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10" fillId="3" borderId="3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0" fillId="3" borderId="4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6" fontId="10" fillId="3" borderId="3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0" fillId="3" borderId="5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0" fillId="3" borderId="6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5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5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6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6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Check Cel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P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3.85"/>
    <col collapsed="false" customWidth="true" hidden="false" outlineLevel="0" max="2" min="2" style="1" width="11.7"/>
    <col collapsed="false" customWidth="true" hidden="false" outlineLevel="0" max="7" min="7" style="2" width="9.14"/>
    <col collapsed="false" customWidth="true" hidden="false" outlineLevel="0" max="11" min="11" style="2" width="9.14"/>
    <col collapsed="false" customWidth="true" hidden="false" outlineLevel="0" max="19" min="18" style="3" width="9.14"/>
    <col collapsed="false" customWidth="true" hidden="false" outlineLevel="0" max="20" min="20" style="3" width="7.42"/>
    <col collapsed="false" customWidth="true" hidden="false" outlineLevel="0" max="21" min="21" style="0" width="32.99"/>
    <col collapsed="false" customWidth="true" hidden="false" outlineLevel="0" max="28" min="28" style="2" width="9.14"/>
    <col collapsed="false" customWidth="true" hidden="false" outlineLevel="0" max="31" min="31" style="2" width="9.14"/>
    <col collapsed="false" customWidth="true" hidden="false" outlineLevel="0" max="39" min="38" style="3" width="9.14"/>
    <col collapsed="false" customWidth="true" hidden="false" outlineLevel="0" max="40" min="40" style="3" width="7.56"/>
    <col collapsed="false" customWidth="true" hidden="false" outlineLevel="0" max="41" min="41" style="0" width="30.56"/>
    <col collapsed="false" customWidth="true" hidden="false" outlineLevel="0" max="47" min="47" style="4" width="9.14"/>
    <col collapsed="false" customWidth="true" hidden="false" outlineLevel="0" max="50" min="50" style="4" width="9.14"/>
    <col collapsed="false" customWidth="true" hidden="false" outlineLevel="0" max="58" min="57" style="3" width="9.14"/>
    <col collapsed="false" customWidth="true" hidden="false" outlineLevel="0" max="59" min="59" style="3" width="7.42"/>
    <col collapsed="false" customWidth="true" hidden="false" outlineLevel="0" max="60" min="60" style="0" width="29.56"/>
    <col collapsed="false" customWidth="true" hidden="false" outlineLevel="0" max="66" min="66" style="2" width="9.14"/>
    <col collapsed="false" customWidth="true" hidden="false" outlineLevel="0" max="69" min="69" style="2" width="9.14"/>
    <col collapsed="false" customWidth="true" hidden="false" outlineLevel="0" max="77" min="76" style="3" width="9.14"/>
    <col collapsed="false" customWidth="true" hidden="false" outlineLevel="0" max="78" min="78" style="3" width="7.42"/>
    <col collapsed="false" customWidth="true" hidden="false" outlineLevel="0" max="79" min="79" style="0" width="29.28"/>
    <col collapsed="false" customWidth="true" hidden="false" outlineLevel="0" max="85" min="85" style="2" width="9.14"/>
    <col collapsed="false" customWidth="true" hidden="false" outlineLevel="0" max="88" min="88" style="2" width="9.14"/>
    <col collapsed="false" customWidth="true" hidden="false" outlineLevel="0" max="96" min="95" style="3" width="9.14"/>
    <col collapsed="false" customWidth="true" hidden="false" outlineLevel="0" max="97" min="97" style="3" width="7.99"/>
    <col collapsed="false" customWidth="true" hidden="false" outlineLevel="0" max="98" min="98" style="0" width="30.28"/>
    <col collapsed="false" customWidth="true" hidden="false" outlineLevel="0" max="106" min="106" style="2" width="9.14"/>
    <col collapsed="false" customWidth="true" hidden="false" outlineLevel="0" max="110" min="110" style="2" width="9.14"/>
    <col collapsed="false" customWidth="true" hidden="false" outlineLevel="0" max="118" min="117" style="5" width="9.14"/>
    <col collapsed="false" customWidth="true" hidden="false" outlineLevel="0" max="119" min="119" style="5" width="7.14"/>
    <col collapsed="false" customWidth="true" hidden="false" outlineLevel="0" max="120" min="120" style="0" width="10.99"/>
  </cols>
  <sheetData>
    <row r="1" customFormat="false" ht="30" hidden="false" customHeight="false" outlineLevel="0" collapsed="false">
      <c r="A1" s="6" t="s">
        <v>0</v>
      </c>
      <c r="B1" s="7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10"/>
      <c r="BN1" s="11"/>
      <c r="BO1" s="10"/>
      <c r="BP1" s="10"/>
      <c r="BQ1" s="11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1"/>
      <c r="CH1" s="10"/>
      <c r="CI1" s="10"/>
      <c r="CJ1" s="11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1"/>
      <c r="DC1" s="10"/>
      <c r="DD1" s="10"/>
      <c r="DE1" s="10"/>
      <c r="DF1" s="11"/>
      <c r="DG1" s="10"/>
      <c r="DH1" s="10"/>
      <c r="DI1" s="10"/>
      <c r="DJ1" s="10"/>
      <c r="DK1" s="10"/>
      <c r="DL1" s="10"/>
      <c r="DM1" s="10"/>
      <c r="DN1" s="10"/>
      <c r="DO1" s="10"/>
      <c r="DP1" s="10"/>
    </row>
    <row r="2" customFormat="false" ht="27.75" hidden="false" customHeight="false" outlineLevel="0" collapsed="false">
      <c r="A2" s="12" t="s">
        <v>1</v>
      </c>
      <c r="B2" s="7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10"/>
      <c r="BN2" s="11"/>
      <c r="BO2" s="10"/>
      <c r="BP2" s="10"/>
      <c r="BQ2" s="11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1"/>
      <c r="CH2" s="10"/>
      <c r="CI2" s="10"/>
      <c r="CJ2" s="11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1"/>
      <c r="DC2" s="10"/>
      <c r="DD2" s="10"/>
      <c r="DE2" s="10"/>
      <c r="DF2" s="11"/>
      <c r="DG2" s="10"/>
      <c r="DH2" s="10"/>
      <c r="DI2" s="10"/>
      <c r="DJ2" s="10"/>
      <c r="DK2" s="10"/>
      <c r="DL2" s="10"/>
      <c r="DM2" s="10"/>
      <c r="DN2" s="10"/>
      <c r="DO2" s="10"/>
      <c r="DP2" s="10"/>
    </row>
    <row r="3" customFormat="false" ht="27.75" hidden="false" customHeight="false" outlineLevel="0" collapsed="false">
      <c r="A3" s="12" t="s">
        <v>2</v>
      </c>
      <c r="B3" s="7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10"/>
      <c r="BN3" s="11"/>
      <c r="BO3" s="10"/>
      <c r="BP3" s="10"/>
      <c r="BQ3" s="11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1"/>
      <c r="CH3" s="10"/>
      <c r="CI3" s="10"/>
      <c r="CJ3" s="11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1"/>
      <c r="DC3" s="10"/>
      <c r="DD3" s="10"/>
      <c r="DE3" s="10"/>
      <c r="DF3" s="11"/>
      <c r="DG3" s="10"/>
      <c r="DH3" s="10"/>
      <c r="DI3" s="10"/>
      <c r="DJ3" s="10"/>
      <c r="DK3" s="10"/>
      <c r="DL3" s="10"/>
      <c r="DM3" s="10"/>
      <c r="DN3" s="10"/>
      <c r="DO3" s="10"/>
      <c r="DP3" s="10"/>
    </row>
    <row r="4" customFormat="false" ht="28.5" hidden="false" customHeight="false" outlineLevel="0" collapsed="false">
      <c r="A4" s="7"/>
      <c r="B4" s="7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10"/>
      <c r="BN4" s="11"/>
      <c r="BO4" s="10"/>
      <c r="BP4" s="10"/>
      <c r="BQ4" s="11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1"/>
      <c r="CH4" s="10"/>
      <c r="CI4" s="10"/>
      <c r="CJ4" s="11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1"/>
      <c r="DC4" s="10"/>
      <c r="DD4" s="10"/>
      <c r="DE4" s="10"/>
      <c r="DF4" s="11"/>
      <c r="DG4" s="10"/>
      <c r="DH4" s="10"/>
      <c r="DI4" s="10"/>
      <c r="DJ4" s="10"/>
      <c r="DK4" s="10"/>
      <c r="DL4" s="10"/>
      <c r="DM4" s="10"/>
      <c r="DN4" s="10"/>
      <c r="DO4" s="10"/>
      <c r="DP4" s="10"/>
    </row>
    <row r="5" s="20" customFormat="true" ht="105" hidden="false" customHeight="false" outlineLevel="0" collapsed="false">
      <c r="A5" s="13" t="s">
        <v>3</v>
      </c>
      <c r="B5" s="14" t="s">
        <v>4</v>
      </c>
      <c r="C5" s="14" t="s">
        <v>5</v>
      </c>
      <c r="D5" s="14" t="s">
        <v>6</v>
      </c>
      <c r="E5" s="14" t="s">
        <v>7</v>
      </c>
      <c r="F5" s="14" t="s">
        <v>8</v>
      </c>
      <c r="G5" s="15" t="s">
        <v>9</v>
      </c>
      <c r="H5" s="14" t="s">
        <v>10</v>
      </c>
      <c r="I5" s="14" t="s">
        <v>11</v>
      </c>
      <c r="J5" s="14" t="s">
        <v>12</v>
      </c>
      <c r="K5" s="15" t="s">
        <v>13</v>
      </c>
      <c r="L5" s="14" t="s">
        <v>14</v>
      </c>
      <c r="M5" s="14" t="s">
        <v>15</v>
      </c>
      <c r="N5" s="14" t="s">
        <v>16</v>
      </c>
      <c r="O5" s="14" t="s">
        <v>17</v>
      </c>
      <c r="P5" s="14" t="s">
        <v>18</v>
      </c>
      <c r="Q5" s="14" t="s">
        <v>19</v>
      </c>
      <c r="R5" s="14" t="s">
        <v>20</v>
      </c>
      <c r="S5" s="14" t="s">
        <v>21</v>
      </c>
      <c r="T5" s="16" t="s">
        <v>22</v>
      </c>
      <c r="U5" s="13" t="s">
        <v>3</v>
      </c>
      <c r="V5" s="14" t="s">
        <v>4</v>
      </c>
      <c r="W5" s="14" t="s">
        <v>5</v>
      </c>
      <c r="X5" s="14" t="s">
        <v>23</v>
      </c>
      <c r="Y5" s="14" t="s">
        <v>24</v>
      </c>
      <c r="Z5" s="14" t="s">
        <v>25</v>
      </c>
      <c r="AA5" s="14" t="s">
        <v>26</v>
      </c>
      <c r="AB5" s="15" t="s">
        <v>27</v>
      </c>
      <c r="AC5" s="14" t="s">
        <v>28</v>
      </c>
      <c r="AD5" s="14" t="s">
        <v>29</v>
      </c>
      <c r="AE5" s="15" t="s">
        <v>30</v>
      </c>
      <c r="AF5" s="14" t="s">
        <v>31</v>
      </c>
      <c r="AG5" s="14" t="s">
        <v>32</v>
      </c>
      <c r="AH5" s="14" t="s">
        <v>33</v>
      </c>
      <c r="AI5" s="14" t="s">
        <v>17</v>
      </c>
      <c r="AJ5" s="14" t="s">
        <v>18</v>
      </c>
      <c r="AK5" s="14" t="s">
        <v>19</v>
      </c>
      <c r="AL5" s="14" t="s">
        <v>20</v>
      </c>
      <c r="AM5" s="14" t="s">
        <v>21</v>
      </c>
      <c r="AN5" s="16" t="s">
        <v>22</v>
      </c>
      <c r="AO5" s="13" t="s">
        <v>3</v>
      </c>
      <c r="AP5" s="14" t="s">
        <v>4</v>
      </c>
      <c r="AQ5" s="14" t="s">
        <v>5</v>
      </c>
      <c r="AR5" s="14" t="s">
        <v>34</v>
      </c>
      <c r="AS5" s="14" t="s">
        <v>35</v>
      </c>
      <c r="AT5" s="14" t="s">
        <v>36</v>
      </c>
      <c r="AU5" s="15" t="s">
        <v>37</v>
      </c>
      <c r="AV5" s="14" t="s">
        <v>38</v>
      </c>
      <c r="AW5" s="14" t="s">
        <v>39</v>
      </c>
      <c r="AX5" s="17" t="s">
        <v>40</v>
      </c>
      <c r="AY5" s="14" t="s">
        <v>41</v>
      </c>
      <c r="AZ5" s="14" t="s">
        <v>42</v>
      </c>
      <c r="BA5" s="14" t="s">
        <v>43</v>
      </c>
      <c r="BB5" s="14" t="s">
        <v>17</v>
      </c>
      <c r="BC5" s="14" t="s">
        <v>18</v>
      </c>
      <c r="BD5" s="14" t="s">
        <v>19</v>
      </c>
      <c r="BE5" s="14" t="s">
        <v>20</v>
      </c>
      <c r="BF5" s="14" t="s">
        <v>21</v>
      </c>
      <c r="BG5" s="16" t="s">
        <v>22</v>
      </c>
      <c r="BH5" s="13" t="s">
        <v>3</v>
      </c>
      <c r="BI5" s="14" t="s">
        <v>4</v>
      </c>
      <c r="BJ5" s="14" t="s">
        <v>5</v>
      </c>
      <c r="BK5" s="14" t="s">
        <v>44</v>
      </c>
      <c r="BL5" s="14" t="s">
        <v>45</v>
      </c>
      <c r="BM5" s="14" t="s">
        <v>46</v>
      </c>
      <c r="BN5" s="15" t="s">
        <v>47</v>
      </c>
      <c r="BO5" s="14" t="s">
        <v>48</v>
      </c>
      <c r="BP5" s="14" t="s">
        <v>49</v>
      </c>
      <c r="BQ5" s="15" t="s">
        <v>50</v>
      </c>
      <c r="BR5" s="14" t="s">
        <v>51</v>
      </c>
      <c r="BS5" s="14" t="s">
        <v>52</v>
      </c>
      <c r="BT5" s="14" t="s">
        <v>53</v>
      </c>
      <c r="BU5" s="14" t="s">
        <v>17</v>
      </c>
      <c r="BV5" s="14" t="s">
        <v>18</v>
      </c>
      <c r="BW5" s="14" t="s">
        <v>19</v>
      </c>
      <c r="BX5" s="14" t="s">
        <v>20</v>
      </c>
      <c r="BY5" s="14" t="s">
        <v>21</v>
      </c>
      <c r="BZ5" s="16" t="s">
        <v>22</v>
      </c>
      <c r="CA5" s="13" t="s">
        <v>3</v>
      </c>
      <c r="CB5" s="14" t="s">
        <v>4</v>
      </c>
      <c r="CC5" s="14" t="s">
        <v>5</v>
      </c>
      <c r="CD5" s="14" t="s">
        <v>54</v>
      </c>
      <c r="CE5" s="14" t="s">
        <v>55</v>
      </c>
      <c r="CF5" s="14" t="s">
        <v>56</v>
      </c>
      <c r="CG5" s="15" t="s">
        <v>57</v>
      </c>
      <c r="CH5" s="14" t="s">
        <v>58</v>
      </c>
      <c r="CI5" s="14" t="s">
        <v>59</v>
      </c>
      <c r="CJ5" s="15" t="s">
        <v>60</v>
      </c>
      <c r="CK5" s="14" t="s">
        <v>61</v>
      </c>
      <c r="CL5" s="14" t="s">
        <v>62</v>
      </c>
      <c r="CM5" s="14" t="s">
        <v>63</v>
      </c>
      <c r="CN5" s="14" t="s">
        <v>17</v>
      </c>
      <c r="CO5" s="14" t="s">
        <v>18</v>
      </c>
      <c r="CP5" s="14" t="s">
        <v>19</v>
      </c>
      <c r="CQ5" s="14" t="s">
        <v>20</v>
      </c>
      <c r="CR5" s="14" t="s">
        <v>21</v>
      </c>
      <c r="CS5" s="16" t="s">
        <v>22</v>
      </c>
      <c r="CT5" s="13" t="s">
        <v>3</v>
      </c>
      <c r="CU5" s="14" t="s">
        <v>4</v>
      </c>
      <c r="CV5" s="14" t="s">
        <v>5</v>
      </c>
      <c r="CW5" s="14" t="s">
        <v>64</v>
      </c>
      <c r="CX5" s="14" t="s">
        <v>65</v>
      </c>
      <c r="CY5" s="14" t="s">
        <v>66</v>
      </c>
      <c r="CZ5" s="14" t="s">
        <v>67</v>
      </c>
      <c r="DA5" s="14" t="s">
        <v>68</v>
      </c>
      <c r="DB5" s="15" t="s">
        <v>69</v>
      </c>
      <c r="DC5" s="14" t="s">
        <v>70</v>
      </c>
      <c r="DD5" s="14" t="s">
        <v>71</v>
      </c>
      <c r="DE5" s="14" t="s">
        <v>72</v>
      </c>
      <c r="DF5" s="15" t="s">
        <v>73</v>
      </c>
      <c r="DG5" s="14" t="s">
        <v>74</v>
      </c>
      <c r="DH5" s="14" t="s">
        <v>75</v>
      </c>
      <c r="DI5" s="14" t="s">
        <v>76</v>
      </c>
      <c r="DJ5" s="14" t="s">
        <v>17</v>
      </c>
      <c r="DK5" s="14" t="s">
        <v>18</v>
      </c>
      <c r="DL5" s="18" t="s">
        <v>19</v>
      </c>
      <c r="DM5" s="14" t="s">
        <v>20</v>
      </c>
      <c r="DN5" s="14" t="s">
        <v>21</v>
      </c>
      <c r="DO5" s="16" t="s">
        <v>22</v>
      </c>
      <c r="DP5" s="19" t="s">
        <v>77</v>
      </c>
    </row>
    <row r="6" s="5" customFormat="true" ht="15" hidden="false" customHeight="false" outlineLevel="0" collapsed="false">
      <c r="A6" s="21" t="s">
        <v>78</v>
      </c>
      <c r="B6" s="22" t="s">
        <v>79</v>
      </c>
      <c r="C6" s="23" t="n">
        <v>280</v>
      </c>
      <c r="D6" s="23" t="n">
        <v>71</v>
      </c>
      <c r="E6" s="23" t="n">
        <v>9</v>
      </c>
      <c r="F6" s="23" t="n">
        <v>29</v>
      </c>
      <c r="G6" s="24" t="n">
        <f aca="false">AVERAGE(D6:F6)</f>
        <v>36.3333333333333</v>
      </c>
      <c r="H6" s="23" t="n">
        <v>9</v>
      </c>
      <c r="I6" s="23" t="n">
        <v>0</v>
      </c>
      <c r="J6" s="23" t="n">
        <v>1</v>
      </c>
      <c r="K6" s="24" t="n">
        <f aca="false">AVERAGE(H6:J6)</f>
        <v>3.33333333333333</v>
      </c>
      <c r="L6" s="24" t="n">
        <f aca="false">G6-K6</f>
        <v>33</v>
      </c>
      <c r="M6" s="23" t="n">
        <v>2.693</v>
      </c>
      <c r="N6" s="23" t="n">
        <v>8.4274</v>
      </c>
      <c r="O6" s="23" t="n">
        <v>0</v>
      </c>
      <c r="P6" s="23" t="n">
        <v>0</v>
      </c>
      <c r="Q6" s="23" t="n">
        <v>0.946162</v>
      </c>
      <c r="R6" s="23" t="n">
        <f aca="false">SUM(COUNTIF(N6,"&gt;=2"),COUNTIF(P6,"&lt;=0.05"))</f>
        <v>2</v>
      </c>
      <c r="S6" s="23" t="n">
        <f aca="false">SUM(COUNTIF(N6,"&lt;=-2"),COUNTIF(Q6,"&lt;=0.05"))</f>
        <v>0</v>
      </c>
      <c r="T6" s="25" t="n">
        <f aca="false">SUM(COUNTIF(R6,"=2"),COUNTIF(S6,"=2"))</f>
        <v>1</v>
      </c>
      <c r="U6" s="21" t="s">
        <v>78</v>
      </c>
      <c r="V6" s="23" t="s">
        <v>79</v>
      </c>
      <c r="W6" s="23" t="n">
        <v>280</v>
      </c>
      <c r="X6" s="23" t="n">
        <v>1</v>
      </c>
      <c r="Y6" s="23" t="n">
        <v>32</v>
      </c>
      <c r="Z6" s="23" t="n">
        <v>95</v>
      </c>
      <c r="AA6" s="23" t="n">
        <v>87</v>
      </c>
      <c r="AB6" s="24" t="n">
        <f aca="false">AVERAGE(X6:AA6)</f>
        <v>53.75</v>
      </c>
      <c r="AC6" s="23" t="n">
        <v>20</v>
      </c>
      <c r="AD6" s="23" t="n">
        <v>35</v>
      </c>
      <c r="AE6" s="24" t="n">
        <f aca="false">AVERAGE(AC6:AD6)</f>
        <v>27.5</v>
      </c>
      <c r="AF6" s="23" t="n">
        <f aca="false">AB6-AE6</f>
        <v>26.25</v>
      </c>
      <c r="AG6" s="23" t="n">
        <v>1.077</v>
      </c>
      <c r="AH6" s="23" t="n">
        <v>6.8534</v>
      </c>
      <c r="AI6" s="23" t="n">
        <v>0</v>
      </c>
      <c r="AJ6" s="23" t="n">
        <v>0</v>
      </c>
      <c r="AK6" s="23" t="n">
        <v>0.960198</v>
      </c>
      <c r="AL6" s="23" t="n">
        <f aca="false">SUM(COUNTIF(AH6,"&gt;=2"),COUNTIF(AJ6,"&lt;=0.05"))</f>
        <v>2</v>
      </c>
      <c r="AM6" s="23" t="n">
        <f aca="false">SUM(COUNTIF(AH6,"&lt;=-2"),COUNTIF(AK6,"&lt;=0.05"))</f>
        <v>0</v>
      </c>
      <c r="AN6" s="25" t="n">
        <f aca="false">SUM(COUNTIF(AL6,"=2"),COUNTIF(AM6,"=2"))</f>
        <v>1</v>
      </c>
      <c r="AO6" s="21" t="s">
        <v>78</v>
      </c>
      <c r="AP6" s="23" t="s">
        <v>79</v>
      </c>
      <c r="AQ6" s="23" t="n">
        <v>280</v>
      </c>
      <c r="AR6" s="23" t="n">
        <v>413</v>
      </c>
      <c r="AS6" s="23" t="n">
        <v>327</v>
      </c>
      <c r="AT6" s="23" t="n">
        <v>227</v>
      </c>
      <c r="AU6" s="26" t="n">
        <f aca="false">AVERAGE(AR6:AT6)</f>
        <v>322.333333333333</v>
      </c>
      <c r="AV6" s="23" t="n">
        <v>388</v>
      </c>
      <c r="AW6" s="23" t="n">
        <v>58</v>
      </c>
      <c r="AX6" s="26" t="n">
        <f aca="false">AVERAGE(AV6:AW6)</f>
        <v>223</v>
      </c>
      <c r="AY6" s="23" t="n">
        <f aca="false">AU6-AX6</f>
        <v>99.3333333333333</v>
      </c>
      <c r="AZ6" s="23" t="n">
        <v>-0.442</v>
      </c>
      <c r="BA6" s="23" t="n">
        <v>-7.0369</v>
      </c>
      <c r="BB6" s="23" t="n">
        <v>0</v>
      </c>
      <c r="BC6" s="23" t="n">
        <v>0.974926</v>
      </c>
      <c r="BD6" s="23" t="n">
        <v>0</v>
      </c>
      <c r="BE6" s="23" t="n">
        <f aca="false">SUM(COUNTIF(BA6,"&gt;=2"),COUNTIF(BC6,"&lt;=0.05"))</f>
        <v>0</v>
      </c>
      <c r="BF6" s="23" t="n">
        <f aca="false">SUM(COUNTIF(BA6,"&lt;=-2"),COUNTIF(BD6,"&lt;=0.05"))</f>
        <v>2</v>
      </c>
      <c r="BG6" s="25" t="n">
        <f aca="false">SUM(COUNTIF(BE6,"=2"),COUNTIF(BF6,"=2"))</f>
        <v>1</v>
      </c>
      <c r="BH6" s="21" t="s">
        <v>78</v>
      </c>
      <c r="BI6" s="23" t="s">
        <v>79</v>
      </c>
      <c r="BJ6" s="23" t="n">
        <v>280</v>
      </c>
      <c r="BK6" s="23" t="n">
        <v>22</v>
      </c>
      <c r="BL6" s="23" t="n">
        <v>48</v>
      </c>
      <c r="BM6" s="23" t="n">
        <v>201</v>
      </c>
      <c r="BN6" s="24" t="n">
        <f aca="false">AVERAGE(BK6:BM6)</f>
        <v>90.3333333333333</v>
      </c>
      <c r="BO6" s="23" t="n">
        <v>50</v>
      </c>
      <c r="BP6" s="23" t="n">
        <v>16</v>
      </c>
      <c r="BQ6" s="24" t="n">
        <f aca="false">AVERAGE(BO6:BP6)</f>
        <v>33</v>
      </c>
      <c r="BR6" s="24" t="n">
        <f aca="false">BN6-BQ6</f>
        <v>57.3333333333333</v>
      </c>
      <c r="BS6" s="23" t="n">
        <v>1.095</v>
      </c>
      <c r="BT6" s="23" t="n">
        <v>7.9815</v>
      </c>
      <c r="BU6" s="23" t="n">
        <v>0</v>
      </c>
      <c r="BV6" s="23" t="n">
        <v>0</v>
      </c>
      <c r="BW6" s="23" t="n">
        <v>0.96999</v>
      </c>
      <c r="BX6" s="23" t="n">
        <f aca="false">SUM(COUNTIF(BT6,"&gt;=2"),COUNTIF(BV6,"&lt;=0.05"))</f>
        <v>2</v>
      </c>
      <c r="BY6" s="23" t="n">
        <f aca="false">SUM(COUNTIF(BT6,"&lt;=-2"),COUNTIF(BW6,"&lt;=0.05"))</f>
        <v>0</v>
      </c>
      <c r="BZ6" s="25" t="n">
        <f aca="false">SUM(COUNTIF(BX6,"=2"),COUNTIF(BY6,"=2"))</f>
        <v>1</v>
      </c>
      <c r="CA6" s="21" t="s">
        <v>78</v>
      </c>
      <c r="CB6" s="23" t="s">
        <v>79</v>
      </c>
      <c r="CC6" s="23" t="n">
        <v>280</v>
      </c>
      <c r="CD6" s="23" t="n">
        <v>96</v>
      </c>
      <c r="CE6" s="23" t="n">
        <v>11</v>
      </c>
      <c r="CF6" s="23" t="n">
        <v>39</v>
      </c>
      <c r="CG6" s="24" t="n">
        <f aca="false">AVERAGE(CD6:CF6)</f>
        <v>48.6666666666667</v>
      </c>
      <c r="CH6" s="23" t="n">
        <v>41</v>
      </c>
      <c r="CI6" s="23" t="n">
        <v>39</v>
      </c>
      <c r="CJ6" s="24" t="n">
        <f aca="false">AVERAGE(CH6:CI6)</f>
        <v>40</v>
      </c>
      <c r="CK6" s="23" t="n">
        <f aca="false">CG6-CJ6</f>
        <v>8.66666666666666</v>
      </c>
      <c r="CL6" s="23" t="n">
        <v>0.483</v>
      </c>
      <c r="CM6" s="23" t="n">
        <v>3.238</v>
      </c>
      <c r="CN6" s="23" t="n">
        <v>0.000114</v>
      </c>
      <c r="CO6" s="23" t="n">
        <v>8E-006</v>
      </c>
      <c r="CP6" s="23" t="n">
        <v>0.986948</v>
      </c>
      <c r="CQ6" s="23" t="n">
        <f aca="false">SUM(COUNTIF(CM6,"&gt;=2"),COUNTIF(CO6,"&lt;=0.05"))</f>
        <v>2</v>
      </c>
      <c r="CR6" s="23" t="n">
        <f aca="false">SUM(COUNTIF(CM6,"&lt;=-2"),COUNTIF(CP6,"&lt;0.05"))</f>
        <v>0</v>
      </c>
      <c r="CS6" s="25" t="n">
        <f aca="false">SUM(COUNTIF(CQ6,"=2"),COUNTIF(CR6,"=2"))</f>
        <v>1</v>
      </c>
      <c r="CT6" s="21" t="s">
        <v>78</v>
      </c>
      <c r="CU6" s="23" t="s">
        <v>79</v>
      </c>
      <c r="CV6" s="23" t="n">
        <v>280</v>
      </c>
      <c r="CW6" s="23" t="n">
        <v>17</v>
      </c>
      <c r="CX6" s="23" t="n">
        <v>18</v>
      </c>
      <c r="CY6" s="23" t="n">
        <v>8</v>
      </c>
      <c r="CZ6" s="23" t="n">
        <v>10</v>
      </c>
      <c r="DA6" s="23" t="n">
        <v>27</v>
      </c>
      <c r="DB6" s="24" t="n">
        <f aca="false">AVERAGE(CW6:DA6)</f>
        <v>16</v>
      </c>
      <c r="DC6" s="23" t="n">
        <v>6</v>
      </c>
      <c r="DD6" s="23" t="n">
        <v>7</v>
      </c>
      <c r="DE6" s="23" t="n">
        <v>7</v>
      </c>
      <c r="DF6" s="24" t="n">
        <f aca="false">AVERAGE(DC6:DE6)</f>
        <v>6.66666666666667</v>
      </c>
      <c r="DG6" s="23" t="n">
        <f aca="false">DB6-DF6</f>
        <v>9.33333333333333</v>
      </c>
      <c r="DH6" s="23" t="n">
        <v>0.953</v>
      </c>
      <c r="DI6" s="23" t="n">
        <v>3.4521</v>
      </c>
      <c r="DJ6" s="23" t="n">
        <v>0.022099</v>
      </c>
      <c r="DK6" s="23" t="n">
        <v>0.002012</v>
      </c>
      <c r="DL6" s="27" t="n">
        <v>0.959523</v>
      </c>
      <c r="DM6" s="23" t="n">
        <f aca="false">SUM(COUNTIF(DI6,"&gt;=2"),COUNTIF(DK6,"&lt;=0.05"))</f>
        <v>2</v>
      </c>
      <c r="DN6" s="23" t="n">
        <f aca="false">SUM(COUNTIF(DI6,"&lt;=-2"),COUNTIF(DL6,"&lt;=0.05"))</f>
        <v>0</v>
      </c>
      <c r="DO6" s="25" t="n">
        <f aca="false">SUM(COUNTIF(DM6,"=2"),COUNTIF(DN6,"=2"))</f>
        <v>1</v>
      </c>
      <c r="DP6" s="28" t="n">
        <f aca="false">SUM(T6,AN6,BG6,BZ6,CS6,DO6)</f>
        <v>6</v>
      </c>
    </row>
    <row r="7" s="5" customFormat="true" ht="15" hidden="false" customHeight="false" outlineLevel="0" collapsed="false">
      <c r="A7" s="21" t="s">
        <v>80</v>
      </c>
      <c r="B7" s="22" t="s">
        <v>81</v>
      </c>
      <c r="C7" s="23" t="n">
        <v>469</v>
      </c>
      <c r="D7" s="23" t="n">
        <v>0</v>
      </c>
      <c r="E7" s="23" t="n">
        <v>144</v>
      </c>
      <c r="F7" s="23" t="n">
        <v>0</v>
      </c>
      <c r="G7" s="24" t="n">
        <f aca="false">AVERAGE(D7:F7)</f>
        <v>48</v>
      </c>
      <c r="H7" s="23" t="n">
        <v>14</v>
      </c>
      <c r="I7" s="23" t="n">
        <v>94</v>
      </c>
      <c r="J7" s="23" t="n">
        <v>0</v>
      </c>
      <c r="K7" s="24" t="n">
        <f aca="false">AVERAGE(H7:J7)</f>
        <v>36</v>
      </c>
      <c r="L7" s="23" t="n">
        <f aca="false">G7-K7</f>
        <v>12</v>
      </c>
      <c r="M7" s="23" t="n">
        <v>0.618</v>
      </c>
      <c r="N7" s="23" t="n">
        <v>4.8596</v>
      </c>
      <c r="O7" s="23" t="n">
        <v>0.000195</v>
      </c>
      <c r="P7" s="23" t="n">
        <v>1.8E-005</v>
      </c>
      <c r="Q7" s="23" t="n">
        <v>0.95727</v>
      </c>
      <c r="R7" s="23" t="n">
        <f aca="false">SUM(COUNTIF(N7,"&gt;=2"),COUNTIF(P7,"&lt;=0.05"))</f>
        <v>2</v>
      </c>
      <c r="S7" s="23" t="n">
        <f aca="false">SUM(COUNTIF(N7,"&lt;=-2"),COUNTIF(Q7,"&lt;=0.05"))</f>
        <v>0</v>
      </c>
      <c r="T7" s="25" t="n">
        <f aca="false">SUM(COUNTIF(R7,"=2"),COUNTIF(S7,"=2"))</f>
        <v>1</v>
      </c>
      <c r="U7" s="21" t="s">
        <v>80</v>
      </c>
      <c r="V7" s="23" t="s">
        <v>81</v>
      </c>
      <c r="W7" s="23" t="n">
        <v>469</v>
      </c>
      <c r="X7" s="23" t="n">
        <v>85</v>
      </c>
      <c r="Y7" s="23" t="n">
        <v>60</v>
      </c>
      <c r="Z7" s="23" t="n">
        <v>134</v>
      </c>
      <c r="AA7" s="23" t="n">
        <v>0</v>
      </c>
      <c r="AB7" s="24" t="n">
        <f aca="false">AVERAGE(X7:AA7)</f>
        <v>69.75</v>
      </c>
      <c r="AC7" s="23" t="n">
        <v>0</v>
      </c>
      <c r="AD7" s="23" t="n">
        <v>0</v>
      </c>
      <c r="AE7" s="24" t="n">
        <f aca="false">AVERAGE(AC7:AD7)</f>
        <v>0</v>
      </c>
      <c r="AF7" s="23" t="n">
        <f aca="false">AB7-AE7</f>
        <v>69.75</v>
      </c>
      <c r="AG7" s="23" t="n">
        <v>4.323</v>
      </c>
      <c r="AH7" s="23" t="n">
        <v>7.3654</v>
      </c>
      <c r="AI7" s="23" t="n">
        <v>0</v>
      </c>
      <c r="AJ7" s="23" t="n">
        <v>0</v>
      </c>
      <c r="AK7" s="23" t="n">
        <v>0.958954</v>
      </c>
      <c r="AL7" s="23" t="n">
        <f aca="false">SUM(COUNTIF(AH7,"&gt;=2"),COUNTIF(AJ7,"&lt;=0.05"))</f>
        <v>2</v>
      </c>
      <c r="AM7" s="23" t="n">
        <f aca="false">SUM(COUNTIF(AH7,"&lt;=-2"),COUNTIF(AK7,"&lt;=0.05"))</f>
        <v>0</v>
      </c>
      <c r="AN7" s="25" t="n">
        <f aca="false">SUM(COUNTIF(AL7,"=2"),COUNTIF(AM7,"=2"))</f>
        <v>1</v>
      </c>
      <c r="AO7" s="21" t="s">
        <v>80</v>
      </c>
      <c r="AP7" s="23" t="s">
        <v>81</v>
      </c>
      <c r="AQ7" s="23" t="n">
        <v>469</v>
      </c>
      <c r="AR7" s="23" t="n">
        <v>0</v>
      </c>
      <c r="AS7" s="23" t="n">
        <v>0</v>
      </c>
      <c r="AT7" s="23" t="n">
        <v>0</v>
      </c>
      <c r="AU7" s="26" t="n">
        <f aca="false">AVERAGE(AR7:AT7)</f>
        <v>0</v>
      </c>
      <c r="AV7" s="23" t="n">
        <v>0</v>
      </c>
      <c r="AW7" s="23" t="n">
        <v>4</v>
      </c>
      <c r="AX7" s="26" t="n">
        <f aca="false">AVERAGE(AV7:AW7)</f>
        <v>2</v>
      </c>
      <c r="AY7" s="23" t="n">
        <f aca="false">AU7-AX7</f>
        <v>-2</v>
      </c>
      <c r="AZ7" s="23" t="n">
        <v>-1.754</v>
      </c>
      <c r="BA7" s="23" t="n">
        <v>-2.3166</v>
      </c>
      <c r="BB7" s="23" t="n">
        <v>0.002095</v>
      </c>
      <c r="BC7" s="23" t="n">
        <v>0.992794</v>
      </c>
      <c r="BD7" s="23" t="n">
        <v>9.1E-005</v>
      </c>
      <c r="BE7" s="23" t="n">
        <f aca="false">SUM(COUNTIF(BA7,"&gt;=2"),COUNTIF(BC7,"&lt;=0.05"))</f>
        <v>0</v>
      </c>
      <c r="BF7" s="23" t="n">
        <f aca="false">SUM(COUNTIF(BA7,"&lt;=-2"),COUNTIF(BD7,"&lt;=0.05"))</f>
        <v>2</v>
      </c>
      <c r="BG7" s="25" t="n">
        <f aca="false">SUM(COUNTIF(BE7,"=2"),COUNTIF(BF7,"=2"))</f>
        <v>1</v>
      </c>
      <c r="BH7" s="21" t="s">
        <v>80</v>
      </c>
      <c r="BI7" s="23" t="s">
        <v>81</v>
      </c>
      <c r="BJ7" s="23" t="n">
        <v>469</v>
      </c>
      <c r="BK7" s="23" t="n">
        <v>37</v>
      </c>
      <c r="BL7" s="23" t="n">
        <v>0</v>
      </c>
      <c r="BM7" s="23" t="n">
        <v>0</v>
      </c>
      <c r="BN7" s="24" t="n">
        <f aca="false">AVERAGE(BK7:BM7)</f>
        <v>12.3333333333333</v>
      </c>
      <c r="BO7" s="23" t="n">
        <v>0</v>
      </c>
      <c r="BP7" s="23" t="n">
        <v>796</v>
      </c>
      <c r="BQ7" s="24" t="n">
        <f aca="false">AVERAGE(BO7:BP7)</f>
        <v>398</v>
      </c>
      <c r="BR7" s="23" t="n">
        <f aca="false">BN7-BQ7</f>
        <v>-385.666666666667</v>
      </c>
      <c r="BS7" s="23" t="n">
        <v>-3.357</v>
      </c>
      <c r="BT7" s="23" t="n">
        <v>-20.6839</v>
      </c>
      <c r="BU7" s="23" t="n">
        <v>0</v>
      </c>
      <c r="BV7" s="23" t="n">
        <v>0.962681</v>
      </c>
      <c r="BW7" s="23" t="n">
        <v>0</v>
      </c>
      <c r="BX7" s="23" t="n">
        <f aca="false">SUM(COUNTIF(BT7,"&gt;=2"),COUNTIF(BV7,"&lt;=0.05"))</f>
        <v>0</v>
      </c>
      <c r="BY7" s="23" t="n">
        <f aca="false">SUM(COUNTIF(BT7,"&lt;=-2"),COUNTIF(BW7,"&lt;=0.05"))</f>
        <v>2</v>
      </c>
      <c r="BZ7" s="25" t="n">
        <f aca="false">SUM(COUNTIF(BX7,"=2"),COUNTIF(BY7,"=2"))</f>
        <v>1</v>
      </c>
      <c r="CA7" s="21" t="s">
        <v>80</v>
      </c>
      <c r="CB7" s="23" t="s">
        <v>81</v>
      </c>
      <c r="CC7" s="23" t="n">
        <v>469</v>
      </c>
      <c r="CD7" s="23" t="n">
        <v>390</v>
      </c>
      <c r="CE7" s="23" t="n">
        <v>196</v>
      </c>
      <c r="CF7" s="23" t="n">
        <v>0</v>
      </c>
      <c r="CG7" s="24" t="n">
        <f aca="false">AVERAGE(CD7:CF7)</f>
        <v>195.333333333333</v>
      </c>
      <c r="CH7" s="23" t="n">
        <v>330</v>
      </c>
      <c r="CI7" s="23" t="n">
        <v>0</v>
      </c>
      <c r="CJ7" s="24" t="n">
        <f aca="false">AVERAGE(CH7:CI7)</f>
        <v>165</v>
      </c>
      <c r="CK7" s="23" t="n">
        <f aca="false">CG7-CJ7</f>
        <v>30.3333333333333</v>
      </c>
      <c r="CL7" s="23" t="n">
        <v>0.44</v>
      </c>
      <c r="CM7" s="23" t="n">
        <v>6.6569</v>
      </c>
      <c r="CN7" s="23" t="n">
        <v>0</v>
      </c>
      <c r="CO7" s="23" t="n">
        <v>0</v>
      </c>
      <c r="CP7" s="23" t="n">
        <v>0.971064</v>
      </c>
      <c r="CQ7" s="23" t="n">
        <f aca="false">SUM(COUNTIF(CM7,"&gt;=2"),COUNTIF(CO7,"&lt;=0.05"))</f>
        <v>2</v>
      </c>
      <c r="CR7" s="23" t="n">
        <f aca="false">SUM(COUNTIF(CM7,"&lt;=-2"),COUNTIF(CP7,"&lt;0.05"))</f>
        <v>0</v>
      </c>
      <c r="CS7" s="25" t="n">
        <f aca="false">SUM(COUNTIF(CQ7,"=2"),COUNTIF(CR7,"=2"))</f>
        <v>1</v>
      </c>
      <c r="CT7" s="21" t="s">
        <v>80</v>
      </c>
      <c r="CU7" s="23" t="s">
        <v>81</v>
      </c>
      <c r="CV7" s="23" t="n">
        <v>469</v>
      </c>
      <c r="CW7" s="23" t="n">
        <v>0</v>
      </c>
      <c r="CX7" s="23" t="n">
        <v>0</v>
      </c>
      <c r="CY7" s="23" t="n">
        <v>0</v>
      </c>
      <c r="CZ7" s="23" t="n">
        <v>0</v>
      </c>
      <c r="DA7" s="23" t="n">
        <v>0</v>
      </c>
      <c r="DB7" s="24" t="n">
        <f aca="false">AVERAGE(CW7:DA7)</f>
        <v>0</v>
      </c>
      <c r="DC7" s="23" t="n">
        <v>102</v>
      </c>
      <c r="DD7" s="23" t="n">
        <v>0</v>
      </c>
      <c r="DE7" s="23" t="n">
        <v>0</v>
      </c>
      <c r="DF7" s="24" t="n">
        <f aca="false">AVERAGE(DC7:DE7)</f>
        <v>34</v>
      </c>
      <c r="DG7" s="23" t="n">
        <f aca="false">DB7-DF7</f>
        <v>-34</v>
      </c>
      <c r="DH7" s="23" t="n">
        <v>-3.582</v>
      </c>
      <c r="DI7" s="23" t="n">
        <v>-7.946</v>
      </c>
      <c r="DJ7" s="23" t="n">
        <v>0</v>
      </c>
      <c r="DK7" s="23" t="n">
        <v>0.881127</v>
      </c>
      <c r="DL7" s="27" t="n">
        <v>0</v>
      </c>
      <c r="DM7" s="23" t="n">
        <f aca="false">SUM(COUNTIF(DI7,"&gt;=2"),COUNTIF(DK7,"&lt;=0.05"))</f>
        <v>0</v>
      </c>
      <c r="DN7" s="23" t="n">
        <f aca="false">SUM(COUNTIF(DI7,"&lt;=-2"),COUNTIF(DL7,"&lt;=0.05"))</f>
        <v>2</v>
      </c>
      <c r="DO7" s="25" t="n">
        <f aca="false">SUM(COUNTIF(DM7,"=2"),COUNTIF(DN7,"=2"))</f>
        <v>1</v>
      </c>
      <c r="DP7" s="28" t="n">
        <f aca="false">SUM(T7,AN7,BG7,BZ7,CS7,DO7)</f>
        <v>6</v>
      </c>
    </row>
    <row r="8" s="5" customFormat="true" ht="15" hidden="false" customHeight="false" outlineLevel="0" collapsed="false">
      <c r="A8" s="21" t="s">
        <v>82</v>
      </c>
      <c r="B8" s="22" t="s">
        <v>83</v>
      </c>
      <c r="C8" s="23" t="n">
        <v>425</v>
      </c>
      <c r="D8" s="23" t="n">
        <v>259</v>
      </c>
      <c r="E8" s="23" t="n">
        <v>144</v>
      </c>
      <c r="F8" s="23" t="n">
        <v>206</v>
      </c>
      <c r="G8" s="24" t="n">
        <f aca="false">AVERAGE(D8:F8)</f>
        <v>203</v>
      </c>
      <c r="H8" s="23" t="n">
        <v>170</v>
      </c>
      <c r="I8" s="23" t="n">
        <v>94</v>
      </c>
      <c r="J8" s="23" t="n">
        <v>118</v>
      </c>
      <c r="K8" s="24" t="n">
        <f aca="false">AVERAGE(H8:J8)</f>
        <v>127.333333333333</v>
      </c>
      <c r="L8" s="23" t="n">
        <f aca="false">G8-K8</f>
        <v>75.6666666666667</v>
      </c>
      <c r="M8" s="23" t="n">
        <v>0.808</v>
      </c>
      <c r="N8" s="23" t="n">
        <v>11.5252</v>
      </c>
      <c r="O8" s="23" t="n">
        <v>0</v>
      </c>
      <c r="P8" s="23" t="n">
        <v>0</v>
      </c>
      <c r="Q8" s="23" t="n">
        <v>0.944315</v>
      </c>
      <c r="R8" s="23" t="n">
        <f aca="false">SUM(COUNTIF(N8,"&gt;=2"),COUNTIF(P8,"&lt;=0.05"))</f>
        <v>2</v>
      </c>
      <c r="S8" s="23" t="n">
        <f aca="false">SUM(COUNTIF(N8,"&lt;=-2"),COUNTIF(Q8,"&lt;=0.05"))</f>
        <v>0</v>
      </c>
      <c r="T8" s="25" t="n">
        <f aca="false">SUM(COUNTIF(R8,"=2"),COUNTIF(S8,"=2"))</f>
        <v>1</v>
      </c>
      <c r="U8" s="21" t="s">
        <v>82</v>
      </c>
      <c r="V8" s="23" t="s">
        <v>83</v>
      </c>
      <c r="W8" s="23" t="n">
        <v>425</v>
      </c>
      <c r="X8" s="23" t="n">
        <v>85</v>
      </c>
      <c r="Y8" s="23" t="n">
        <v>60</v>
      </c>
      <c r="Z8" s="23" t="n">
        <v>134</v>
      </c>
      <c r="AA8" s="23" t="n">
        <v>131</v>
      </c>
      <c r="AB8" s="24" t="n">
        <f aca="false">AVERAGE(X8:AA8)</f>
        <v>102.5</v>
      </c>
      <c r="AC8" s="23" t="n">
        <v>270</v>
      </c>
      <c r="AD8" s="23" t="n">
        <v>73</v>
      </c>
      <c r="AE8" s="24" t="n">
        <f aca="false">AVERAGE(AC8:AD8)</f>
        <v>171.5</v>
      </c>
      <c r="AF8" s="23" t="n">
        <f aca="false">AB8-AE8</f>
        <v>-69</v>
      </c>
      <c r="AG8" s="23" t="n">
        <v>-0.113</v>
      </c>
      <c r="AH8" s="23" t="n">
        <v>-1.504</v>
      </c>
      <c r="AI8" s="23" t="n">
        <v>0.14273</v>
      </c>
      <c r="AJ8" s="23" t="n">
        <v>0.990157</v>
      </c>
      <c r="AK8" s="23" t="n">
        <v>0.011252</v>
      </c>
      <c r="AL8" s="23" t="n">
        <f aca="false">SUM(COUNTIF(AH8,"&gt;=2"),COUNTIF(AJ8,"&lt;=0.05"))</f>
        <v>0</v>
      </c>
      <c r="AM8" s="23" t="n">
        <f aca="false">SUM(COUNTIF(AH8,"&lt;=-2"),COUNTIF(AK8,"&lt;=0.05"))</f>
        <v>1</v>
      </c>
      <c r="AN8" s="25" t="n">
        <f aca="false">SUM(COUNTIF(AL8,"=2"),COUNTIF(AM8,"=2"))</f>
        <v>0</v>
      </c>
      <c r="AO8" s="21" t="s">
        <v>82</v>
      </c>
      <c r="AP8" s="23" t="s">
        <v>83</v>
      </c>
      <c r="AQ8" s="23" t="n">
        <v>425</v>
      </c>
      <c r="AR8" s="23" t="n">
        <v>54</v>
      </c>
      <c r="AS8" s="23" t="n">
        <v>60</v>
      </c>
      <c r="AT8" s="23" t="n">
        <v>32</v>
      </c>
      <c r="AU8" s="26" t="n">
        <f aca="false">AVERAGE(AR8:AT8)</f>
        <v>48.6666666666667</v>
      </c>
      <c r="AV8" s="23" t="n">
        <v>104</v>
      </c>
      <c r="AW8" s="23" t="n">
        <v>4</v>
      </c>
      <c r="AX8" s="26" t="n">
        <f aca="false">AVERAGE(AV8:AW8)</f>
        <v>54</v>
      </c>
      <c r="AY8" s="23" t="n">
        <f aca="false">AU8-AX8</f>
        <v>-5.33333333333334</v>
      </c>
      <c r="AZ8" s="23" t="n">
        <v>-0.932</v>
      </c>
      <c r="BA8" s="23" t="n">
        <v>-6.937</v>
      </c>
      <c r="BB8" s="23" t="n">
        <v>0</v>
      </c>
      <c r="BC8" s="23" t="n">
        <v>0.975405</v>
      </c>
      <c r="BD8" s="23" t="n">
        <v>0</v>
      </c>
      <c r="BE8" s="23" t="n">
        <f aca="false">SUM(COUNTIF(BA8,"&gt;=2"),COUNTIF(BC8,"&lt;=0.05"))</f>
        <v>0</v>
      </c>
      <c r="BF8" s="23" t="n">
        <f aca="false">SUM(COUNTIF(BA8,"&lt;=-2"),COUNTIF(BD8,"&lt;=0.05"))</f>
        <v>2</v>
      </c>
      <c r="BG8" s="25" t="n">
        <f aca="false">SUM(COUNTIF(BE8,"=2"),COUNTIF(BF8,"=2"))</f>
        <v>1</v>
      </c>
      <c r="BH8" s="21" t="s">
        <v>82</v>
      </c>
      <c r="BI8" s="23" t="s">
        <v>83</v>
      </c>
      <c r="BJ8" s="23" t="n">
        <v>425</v>
      </c>
      <c r="BK8" s="23" t="n">
        <v>37</v>
      </c>
      <c r="BL8" s="23" t="n">
        <v>139</v>
      </c>
      <c r="BM8" s="23" t="n">
        <v>1848</v>
      </c>
      <c r="BN8" s="24" t="n">
        <f aca="false">AVERAGE(BK8:BM8)</f>
        <v>674.666666666667</v>
      </c>
      <c r="BO8" s="23" t="n">
        <v>480</v>
      </c>
      <c r="BP8" s="23" t="n">
        <v>1592</v>
      </c>
      <c r="BQ8" s="24" t="n">
        <f aca="false">AVERAGE(BO8:BP8)</f>
        <v>1036</v>
      </c>
      <c r="BR8" s="23" t="n">
        <f aca="false">BN8-BQ8</f>
        <v>-361.333333333333</v>
      </c>
      <c r="BS8" s="23" t="n">
        <v>-0.366</v>
      </c>
      <c r="BT8" s="23" t="n">
        <v>-11.5035</v>
      </c>
      <c r="BU8" s="23" t="n">
        <v>0</v>
      </c>
      <c r="BV8" s="23" t="n">
        <v>0.964361</v>
      </c>
      <c r="BW8" s="23" t="n">
        <v>0</v>
      </c>
      <c r="BX8" s="23" t="n">
        <f aca="false">SUM(COUNTIF(BT8,"&gt;=2"),COUNTIF(BV8,"&lt;=0.05"))</f>
        <v>0</v>
      </c>
      <c r="BY8" s="23" t="n">
        <f aca="false">SUM(COUNTIF(BT8,"&lt;=-2"),COUNTIF(BW8,"&lt;=0.05"))</f>
        <v>2</v>
      </c>
      <c r="BZ8" s="25" t="n">
        <f aca="false">SUM(COUNTIF(BX8,"=2"),COUNTIF(BY8,"=2"))</f>
        <v>1</v>
      </c>
      <c r="CA8" s="21" t="s">
        <v>82</v>
      </c>
      <c r="CB8" s="23" t="s">
        <v>83</v>
      </c>
      <c r="CC8" s="23" t="n">
        <v>425</v>
      </c>
      <c r="CD8" s="23" t="n">
        <v>0</v>
      </c>
      <c r="CE8" s="23" t="n">
        <v>196</v>
      </c>
      <c r="CF8" s="23" t="n">
        <v>2088</v>
      </c>
      <c r="CG8" s="24" t="n">
        <f aca="false">AVERAGE(CD8:CF8)</f>
        <v>761.333333333333</v>
      </c>
      <c r="CH8" s="23" t="n">
        <v>330</v>
      </c>
      <c r="CI8" s="23" t="n">
        <v>2600</v>
      </c>
      <c r="CJ8" s="24" t="n">
        <f aca="false">AVERAGE(CH8:CI8)</f>
        <v>1465</v>
      </c>
      <c r="CK8" s="23" t="n">
        <f aca="false">CG8-CJ8</f>
        <v>-703.666666666667</v>
      </c>
      <c r="CL8" s="23" t="n">
        <v>-0.38</v>
      </c>
      <c r="CM8" s="23" t="n">
        <v>-13.623</v>
      </c>
      <c r="CN8" s="23" t="n">
        <v>0</v>
      </c>
      <c r="CO8" s="23" t="n">
        <v>0.967443</v>
      </c>
      <c r="CP8" s="23" t="n">
        <v>0</v>
      </c>
      <c r="CQ8" s="23" t="n">
        <f aca="false">SUM(COUNTIF(CM8,"&gt;=2"),COUNTIF(CO8,"&lt;=0.05"))</f>
        <v>0</v>
      </c>
      <c r="CR8" s="23" t="n">
        <f aca="false">SUM(COUNTIF(CM8,"&lt;=-2"),COUNTIF(CP8,"&lt;0.05"))</f>
        <v>2</v>
      </c>
      <c r="CS8" s="25" t="n">
        <f aca="false">SUM(COUNTIF(CQ8,"=2"),COUNTIF(CR8,"=2"))</f>
        <v>1</v>
      </c>
      <c r="CT8" s="21" t="s">
        <v>82</v>
      </c>
      <c r="CU8" s="23" t="s">
        <v>83</v>
      </c>
      <c r="CV8" s="23" t="n">
        <v>425</v>
      </c>
      <c r="CW8" s="23" t="n">
        <v>471</v>
      </c>
      <c r="CX8" s="23" t="n">
        <v>537</v>
      </c>
      <c r="CY8" s="23" t="n">
        <v>380</v>
      </c>
      <c r="CZ8" s="23" t="n">
        <v>156</v>
      </c>
      <c r="DA8" s="23" t="n">
        <v>229</v>
      </c>
      <c r="DB8" s="24" t="n">
        <f aca="false">AVERAGE(CW8:DA8)</f>
        <v>354.6</v>
      </c>
      <c r="DC8" s="23" t="n">
        <v>102</v>
      </c>
      <c r="DD8" s="23" t="n">
        <v>166</v>
      </c>
      <c r="DE8" s="23" t="n">
        <v>131</v>
      </c>
      <c r="DF8" s="24" t="n">
        <f aca="false">AVERAGE(DC8:DE8)</f>
        <v>133</v>
      </c>
      <c r="DG8" s="23" t="n">
        <f aca="false">DB8-DF8</f>
        <v>221.6</v>
      </c>
      <c r="DH8" s="23" t="n">
        <v>1.058</v>
      </c>
      <c r="DI8" s="23" t="n">
        <v>20.1043</v>
      </c>
      <c r="DJ8" s="23" t="n">
        <v>0</v>
      </c>
      <c r="DK8" s="23" t="n">
        <v>0</v>
      </c>
      <c r="DL8" s="27" t="n">
        <v>0.878099</v>
      </c>
      <c r="DM8" s="23" t="n">
        <f aca="false">SUM(COUNTIF(DI8,"&gt;=2"),COUNTIF(DK8,"&lt;=0.05"))</f>
        <v>2</v>
      </c>
      <c r="DN8" s="23" t="n">
        <f aca="false">SUM(COUNTIF(DI8,"&lt;=-2"),COUNTIF(DL8,"&lt;=0.05"))</f>
        <v>0</v>
      </c>
      <c r="DO8" s="25" t="n">
        <f aca="false">SUM(COUNTIF(DM8,"=2"),COUNTIF(DN8,"=2"))</f>
        <v>1</v>
      </c>
      <c r="DP8" s="28" t="n">
        <f aca="false">SUM(T8,AN8,BG8,BZ8,CS8,DO8)</f>
        <v>5</v>
      </c>
    </row>
    <row r="9" s="5" customFormat="true" ht="15" hidden="false" customHeight="false" outlineLevel="0" collapsed="false">
      <c r="A9" s="21" t="s">
        <v>84</v>
      </c>
      <c r="B9" s="22" t="s">
        <v>85</v>
      </c>
      <c r="C9" s="23" t="n">
        <v>1312</v>
      </c>
      <c r="D9" s="23" t="n">
        <v>216</v>
      </c>
      <c r="E9" s="23" t="n">
        <v>40</v>
      </c>
      <c r="F9" s="23" t="n">
        <v>175</v>
      </c>
      <c r="G9" s="24" t="n">
        <f aca="false">AVERAGE(D9:F9)</f>
        <v>143.666666666667</v>
      </c>
      <c r="H9" s="23" t="n">
        <v>211</v>
      </c>
      <c r="I9" s="23" t="n">
        <v>111</v>
      </c>
      <c r="J9" s="23" t="n">
        <v>538</v>
      </c>
      <c r="K9" s="24" t="n">
        <f aca="false">AVERAGE(H9:J9)</f>
        <v>286.666666666667</v>
      </c>
      <c r="L9" s="23" t="n">
        <f aca="false">G9-K9</f>
        <v>-143</v>
      </c>
      <c r="M9" s="23" t="n">
        <v>-0.355</v>
      </c>
      <c r="N9" s="23" t="n">
        <v>-5.8416</v>
      </c>
      <c r="O9" s="23" t="n">
        <v>0</v>
      </c>
      <c r="P9" s="23" t="n">
        <v>0.952648</v>
      </c>
      <c r="Q9" s="23" t="n">
        <v>0</v>
      </c>
      <c r="R9" s="23" t="n">
        <f aca="false">SUM(COUNTIF(N9,"&gt;=2"),COUNTIF(P9,"&lt;=0.05"))</f>
        <v>0</v>
      </c>
      <c r="S9" s="23" t="n">
        <f aca="false">SUM(COUNTIF(N9,"&lt;=-2"),COUNTIF(Q9,"&lt;=0.05"))</f>
        <v>2</v>
      </c>
      <c r="T9" s="25" t="n">
        <f aca="false">SUM(COUNTIF(R9,"=2"),COUNTIF(S9,"=2"))</f>
        <v>1</v>
      </c>
      <c r="U9" s="21" t="s">
        <v>84</v>
      </c>
      <c r="V9" s="23" t="s">
        <v>85</v>
      </c>
      <c r="W9" s="23" t="n">
        <v>1312</v>
      </c>
      <c r="X9" s="23" t="n">
        <v>4</v>
      </c>
      <c r="Y9" s="23" t="n">
        <v>108</v>
      </c>
      <c r="Z9" s="23" t="n">
        <v>380</v>
      </c>
      <c r="AA9" s="23" t="n">
        <v>405</v>
      </c>
      <c r="AB9" s="24" t="n">
        <f aca="false">AVERAGE(X9:AA9)</f>
        <v>224.25</v>
      </c>
      <c r="AC9" s="23" t="n">
        <v>244</v>
      </c>
      <c r="AD9" s="23" t="n">
        <v>357</v>
      </c>
      <c r="AE9" s="24" t="n">
        <f aca="false">AVERAGE(AC9:AD9)</f>
        <v>300.5</v>
      </c>
      <c r="AF9" s="23" t="n">
        <f aca="false">AB9-AE9</f>
        <v>-76.25</v>
      </c>
      <c r="AG9" s="23" t="n">
        <v>0.106</v>
      </c>
      <c r="AH9" s="23" t="n">
        <v>1.7724</v>
      </c>
      <c r="AI9" s="23" t="n">
        <v>1</v>
      </c>
      <c r="AJ9" s="23" t="n">
        <v>0.306443</v>
      </c>
      <c r="AK9" s="23" t="n">
        <v>1</v>
      </c>
      <c r="AL9" s="23" t="n">
        <f aca="false">SUM(COUNTIF(AH9,"&gt;=2"),COUNTIF(AJ9,"&lt;=0.05"))</f>
        <v>0</v>
      </c>
      <c r="AM9" s="23" t="n">
        <f aca="false">SUM(COUNTIF(AH9,"&lt;=-2"),COUNTIF(AK9,"&lt;=0.05"))</f>
        <v>0</v>
      </c>
      <c r="AN9" s="25" t="n">
        <f aca="false">SUM(COUNTIF(AL9,"=2"),COUNTIF(AM9,"=2"))</f>
        <v>0</v>
      </c>
      <c r="AO9" s="21" t="s">
        <v>84</v>
      </c>
      <c r="AP9" s="23" t="s">
        <v>85</v>
      </c>
      <c r="AQ9" s="23" t="n">
        <v>1312</v>
      </c>
      <c r="AR9" s="23" t="n">
        <v>137</v>
      </c>
      <c r="AS9" s="23" t="n">
        <v>0</v>
      </c>
      <c r="AT9" s="23" t="n">
        <v>28</v>
      </c>
      <c r="AU9" s="26" t="n">
        <f aca="false">AVERAGE(AR9:AT9)</f>
        <v>55</v>
      </c>
      <c r="AV9" s="23" t="n">
        <v>0</v>
      </c>
      <c r="AW9" s="23" t="n">
        <v>7</v>
      </c>
      <c r="AX9" s="26" t="n">
        <f aca="false">AVERAGE(AV9:AW9)</f>
        <v>3.5</v>
      </c>
      <c r="AY9" s="23" t="n">
        <f aca="false">AU9-AX9</f>
        <v>51.5</v>
      </c>
      <c r="AZ9" s="23" t="n">
        <v>1.904</v>
      </c>
      <c r="BA9" s="23" t="n">
        <v>4.8111</v>
      </c>
      <c r="BB9" s="23" t="n">
        <v>0</v>
      </c>
      <c r="BC9" s="23" t="n">
        <v>0</v>
      </c>
      <c r="BD9" s="23" t="n">
        <v>0.979357</v>
      </c>
      <c r="BE9" s="23" t="n">
        <f aca="false">SUM(COUNTIF(BA9,"&gt;=2"),COUNTIF(BC9,"&lt;=0.05"))</f>
        <v>2</v>
      </c>
      <c r="BF9" s="23" t="n">
        <f aca="false">SUM(COUNTIF(BA9,"&lt;=-2"),COUNTIF(BD9,"&lt;=0.05"))</f>
        <v>0</v>
      </c>
      <c r="BG9" s="25" t="n">
        <f aca="false">SUM(COUNTIF(BE9,"=2"),COUNTIF(BF9,"=2"))</f>
        <v>1</v>
      </c>
      <c r="BH9" s="21" t="s">
        <v>84</v>
      </c>
      <c r="BI9" s="23" t="s">
        <v>85</v>
      </c>
      <c r="BJ9" s="23" t="n">
        <v>1312</v>
      </c>
      <c r="BK9" s="23" t="n">
        <v>18</v>
      </c>
      <c r="BL9" s="23" t="n">
        <v>221</v>
      </c>
      <c r="BM9" s="23" t="n">
        <v>857</v>
      </c>
      <c r="BN9" s="24" t="n">
        <f aca="false">AVERAGE(BK9:BM9)</f>
        <v>365.333333333333</v>
      </c>
      <c r="BO9" s="23" t="n">
        <v>232</v>
      </c>
      <c r="BP9" s="23" t="n">
        <v>197</v>
      </c>
      <c r="BQ9" s="24" t="n">
        <f aca="false">AVERAGE(BO9:BP9)</f>
        <v>214.5</v>
      </c>
      <c r="BR9" s="23" t="n">
        <f aca="false">BN9-BQ9</f>
        <v>150.833333333333</v>
      </c>
      <c r="BS9" s="23" t="n">
        <v>0.585</v>
      </c>
      <c r="BT9" s="23" t="n">
        <v>9.7844</v>
      </c>
      <c r="BU9" s="23" t="n">
        <v>0</v>
      </c>
      <c r="BV9" s="23" t="n">
        <v>0</v>
      </c>
      <c r="BW9" s="23" t="n">
        <v>0.966325</v>
      </c>
      <c r="BX9" s="23" t="n">
        <f aca="false">SUM(COUNTIF(BT9,"&gt;=2"),COUNTIF(BV9,"&lt;=0.05"))</f>
        <v>2</v>
      </c>
      <c r="BY9" s="23" t="n">
        <f aca="false">SUM(COUNTIF(BT9,"&lt;=-2"),COUNTIF(BW9,"&lt;=0.05"))</f>
        <v>0</v>
      </c>
      <c r="BZ9" s="25" t="n">
        <f aca="false">SUM(COUNTIF(BX9,"=2"),COUNTIF(BY9,"=2"))</f>
        <v>1</v>
      </c>
      <c r="CA9" s="21" t="s">
        <v>84</v>
      </c>
      <c r="CB9" s="23" t="s">
        <v>85</v>
      </c>
      <c r="CC9" s="23" t="n">
        <v>1312</v>
      </c>
      <c r="CD9" s="23" t="n">
        <v>229</v>
      </c>
      <c r="CE9" s="23" t="n">
        <v>109</v>
      </c>
      <c r="CF9" s="23" t="n">
        <v>696</v>
      </c>
      <c r="CG9" s="24" t="n">
        <f aca="false">AVERAGE(CD9:CF9)</f>
        <v>344.666666666667</v>
      </c>
      <c r="CH9" s="23" t="n">
        <v>193</v>
      </c>
      <c r="CI9" s="23" t="n">
        <v>922</v>
      </c>
      <c r="CJ9" s="24" t="n">
        <f aca="false">AVERAGE(CH9:CI9)</f>
        <v>557.5</v>
      </c>
      <c r="CK9" s="23" t="n">
        <f aca="false">CG9-CJ9</f>
        <v>-212.833333333333</v>
      </c>
      <c r="CL9" s="23" t="n">
        <v>-0.215</v>
      </c>
      <c r="CM9" s="23" t="n">
        <v>-4.3931</v>
      </c>
      <c r="CN9" s="23" t="n">
        <v>0</v>
      </c>
      <c r="CO9" s="23" t="n">
        <v>0.972543</v>
      </c>
      <c r="CP9" s="23" t="n">
        <v>0</v>
      </c>
      <c r="CQ9" s="23" t="n">
        <f aca="false">SUM(COUNTIF(CM9,"&gt;=2"),COUNTIF(CO9,"&lt;=0.05"))</f>
        <v>0</v>
      </c>
      <c r="CR9" s="23" t="n">
        <f aca="false">SUM(COUNTIF(CM9,"&lt;=-2"),COUNTIF(CP9,"&lt;0.05"))</f>
        <v>2</v>
      </c>
      <c r="CS9" s="25" t="n">
        <f aca="false">SUM(COUNTIF(CQ9,"=2"),COUNTIF(CR9,"=2"))</f>
        <v>1</v>
      </c>
      <c r="CT9" s="21" t="s">
        <v>84</v>
      </c>
      <c r="CU9" s="23" t="s">
        <v>85</v>
      </c>
      <c r="CV9" s="23" t="n">
        <v>1312</v>
      </c>
      <c r="CW9" s="23" t="n">
        <v>97</v>
      </c>
      <c r="CX9" s="23" t="n">
        <v>40</v>
      </c>
      <c r="CY9" s="23" t="n">
        <v>90</v>
      </c>
      <c r="CZ9" s="23" t="n">
        <v>49</v>
      </c>
      <c r="DA9" s="23" t="n">
        <v>17</v>
      </c>
      <c r="DB9" s="24" t="n">
        <f aca="false">AVERAGE(CW9:DA9)</f>
        <v>58.6</v>
      </c>
      <c r="DC9" s="23" t="n">
        <v>46</v>
      </c>
      <c r="DD9" s="23" t="n">
        <v>65</v>
      </c>
      <c r="DE9" s="23" t="n">
        <v>28</v>
      </c>
      <c r="DF9" s="24" t="n">
        <f aca="false">AVERAGE(DC9:DE9)</f>
        <v>46.3333333333333</v>
      </c>
      <c r="DG9" s="23" t="n">
        <f aca="false">DB9-DF9</f>
        <v>12.2666666666667</v>
      </c>
      <c r="DH9" s="23" t="n">
        <v>0.295</v>
      </c>
      <c r="DI9" s="23" t="n">
        <v>2.7934</v>
      </c>
      <c r="DJ9" s="23" t="n">
        <v>0.165704</v>
      </c>
      <c r="DK9" s="23" t="n">
        <v>0.023138</v>
      </c>
      <c r="DL9" s="27" t="n">
        <v>0.991265</v>
      </c>
      <c r="DM9" s="23" t="n">
        <f aca="false">SUM(COUNTIF(DI9,"&gt;=2"),COUNTIF(DK9,"&lt;=0.05"))</f>
        <v>2</v>
      </c>
      <c r="DN9" s="23" t="n">
        <f aca="false">SUM(COUNTIF(DI9,"&lt;=-2"),COUNTIF(DL9,"&lt;=0.05"))</f>
        <v>0</v>
      </c>
      <c r="DO9" s="25" t="n">
        <f aca="false">SUM(COUNTIF(DM9,"=2"),COUNTIF(DN9,"=2"))</f>
        <v>1</v>
      </c>
      <c r="DP9" s="28" t="n">
        <f aca="false">SUM(T9,AN9,BG9,BZ9,CS9,DO9)</f>
        <v>5</v>
      </c>
    </row>
    <row r="10" s="5" customFormat="true" ht="15" hidden="false" customHeight="false" outlineLevel="0" collapsed="false">
      <c r="A10" s="21" t="s">
        <v>86</v>
      </c>
      <c r="B10" s="22" t="s">
        <v>87</v>
      </c>
      <c r="C10" s="23" t="n">
        <v>1048</v>
      </c>
      <c r="D10" s="23" t="n">
        <v>0</v>
      </c>
      <c r="E10" s="23" t="n">
        <v>17</v>
      </c>
      <c r="F10" s="23" t="n">
        <v>26</v>
      </c>
      <c r="G10" s="24" t="n">
        <f aca="false">AVERAGE(D10:F10)</f>
        <v>14.3333333333333</v>
      </c>
      <c r="H10" s="23" t="n">
        <v>29</v>
      </c>
      <c r="I10" s="23" t="n">
        <v>5</v>
      </c>
      <c r="J10" s="23" t="n">
        <v>17</v>
      </c>
      <c r="K10" s="24" t="n">
        <f aca="false">AVERAGE(H10:J10)</f>
        <v>17</v>
      </c>
      <c r="L10" s="23" t="n">
        <f aca="false">G10-K10</f>
        <v>-2.66666666666667</v>
      </c>
      <c r="M10" s="23" t="n">
        <v>0.201</v>
      </c>
      <c r="N10" s="23" t="n">
        <v>0.9618</v>
      </c>
      <c r="O10" s="23" t="n">
        <v>1</v>
      </c>
      <c r="P10" s="23" t="n">
        <v>0.933246</v>
      </c>
      <c r="Q10" s="23" t="n">
        <v>0.947545</v>
      </c>
      <c r="R10" s="23" t="n">
        <f aca="false">SUM(COUNTIF(N10,"&gt;=2"),COUNTIF(P10,"&lt;=0.05"))</f>
        <v>0</v>
      </c>
      <c r="S10" s="23" t="n">
        <f aca="false">SUM(COUNTIF(N10,"&lt;=-2"),COUNTIF(Q10,"&lt;=0.05"))</f>
        <v>0</v>
      </c>
      <c r="T10" s="25" t="n">
        <f aca="false">SUM(COUNTIF(R10,"=2"),COUNTIF(S10,"=2"))</f>
        <v>0</v>
      </c>
      <c r="U10" s="21" t="s">
        <v>86</v>
      </c>
      <c r="V10" s="23" t="s">
        <v>88</v>
      </c>
      <c r="W10" s="23" t="n">
        <v>1048</v>
      </c>
      <c r="X10" s="23" t="n">
        <v>16</v>
      </c>
      <c r="Y10" s="23" t="n">
        <v>12</v>
      </c>
      <c r="Z10" s="23" t="n">
        <v>61</v>
      </c>
      <c r="AA10" s="23" t="n">
        <v>23</v>
      </c>
      <c r="AB10" s="24" t="n">
        <f aca="false">AVERAGE(X10:AA10)</f>
        <v>28</v>
      </c>
      <c r="AC10" s="23" t="n">
        <v>19</v>
      </c>
      <c r="AD10" s="23" t="n">
        <v>29</v>
      </c>
      <c r="AE10" s="24" t="n">
        <f aca="false">AVERAGE(AC10:AD10)</f>
        <v>24</v>
      </c>
      <c r="AF10" s="23" t="n">
        <f aca="false">AB10-AE10</f>
        <v>4</v>
      </c>
      <c r="AG10" s="23" t="n">
        <v>0.581</v>
      </c>
      <c r="AH10" s="23" t="n">
        <v>3.5228</v>
      </c>
      <c r="AI10" s="23" t="n">
        <v>0.00032</v>
      </c>
      <c r="AJ10" s="23" t="n">
        <v>2.3E-005</v>
      </c>
      <c r="AK10" s="23" t="n">
        <v>0.974886</v>
      </c>
      <c r="AL10" s="23" t="n">
        <f aca="false">SUM(COUNTIF(AH10,"&gt;=2"),COUNTIF(AJ10,"&lt;=0.05"))</f>
        <v>2</v>
      </c>
      <c r="AM10" s="23" t="n">
        <f aca="false">SUM(COUNTIF(AH10,"&lt;=-2"),COUNTIF(AK10,"&lt;=0.05"))</f>
        <v>0</v>
      </c>
      <c r="AN10" s="25" t="n">
        <f aca="false">SUM(COUNTIF(AL10,"=2"),COUNTIF(AM10,"=2"))</f>
        <v>1</v>
      </c>
      <c r="AO10" s="21" t="s">
        <v>86</v>
      </c>
      <c r="AP10" s="23" t="s">
        <v>88</v>
      </c>
      <c r="AQ10" s="23" t="n">
        <v>1048</v>
      </c>
      <c r="AR10" s="23" t="n">
        <v>50</v>
      </c>
      <c r="AS10" s="23" t="n">
        <v>104</v>
      </c>
      <c r="AT10" s="23" t="n">
        <v>0</v>
      </c>
      <c r="AU10" s="26" t="n">
        <f aca="false">AVERAGE(AR10:AT10)</f>
        <v>51.3333333333333</v>
      </c>
      <c r="AV10" s="23" t="n">
        <v>0</v>
      </c>
      <c r="AW10" s="23" t="n">
        <v>6</v>
      </c>
      <c r="AX10" s="26" t="n">
        <f aca="false">AVERAGE(AV10:AW10)</f>
        <v>3</v>
      </c>
      <c r="AY10" s="23" t="n">
        <f aca="false">AU10-AX10</f>
        <v>48.3333333333333</v>
      </c>
      <c r="AZ10" s="23" t="n">
        <v>1.838</v>
      </c>
      <c r="BA10" s="23" t="n">
        <v>4.117</v>
      </c>
      <c r="BB10" s="23" t="n">
        <v>0</v>
      </c>
      <c r="BC10" s="23" t="n">
        <v>0</v>
      </c>
      <c r="BD10" s="23" t="n">
        <v>0.981579</v>
      </c>
      <c r="BE10" s="23" t="n">
        <f aca="false">SUM(COUNTIF(BA10,"&gt;=2"),COUNTIF(BC10,"&lt;=0.05"))</f>
        <v>2</v>
      </c>
      <c r="BF10" s="23" t="n">
        <f aca="false">SUM(COUNTIF(BA10,"&lt;=-2"),COUNTIF(BD10,"&lt;=0.05"))</f>
        <v>0</v>
      </c>
      <c r="BG10" s="25" t="n">
        <f aca="false">SUM(COUNTIF(BE10,"=2"),COUNTIF(BF10,"=2"))</f>
        <v>1</v>
      </c>
      <c r="BH10" s="21" t="s">
        <v>86</v>
      </c>
      <c r="BI10" s="23" t="s">
        <v>88</v>
      </c>
      <c r="BJ10" s="23" t="n">
        <v>1048</v>
      </c>
      <c r="BK10" s="23" t="n">
        <v>11</v>
      </c>
      <c r="BL10" s="23" t="n">
        <v>11</v>
      </c>
      <c r="BM10" s="23" t="n">
        <v>59</v>
      </c>
      <c r="BN10" s="24" t="n">
        <f aca="false">AVERAGE(BK10:BM10)</f>
        <v>27</v>
      </c>
      <c r="BO10" s="23" t="n">
        <v>12</v>
      </c>
      <c r="BP10" s="23" t="n">
        <v>0</v>
      </c>
      <c r="BQ10" s="24" t="n">
        <f aca="false">AVERAGE(BO10:BP10)</f>
        <v>6</v>
      </c>
      <c r="BR10" s="23" t="n">
        <f aca="false">BN10-BQ10</f>
        <v>21</v>
      </c>
      <c r="BS10" s="23" t="n">
        <v>1.528</v>
      </c>
      <c r="BT10" s="23" t="n">
        <v>5.6661</v>
      </c>
      <c r="BU10" s="23" t="n">
        <v>0</v>
      </c>
      <c r="BV10" s="23" t="n">
        <v>0</v>
      </c>
      <c r="BW10" s="23" t="n">
        <v>0.972849</v>
      </c>
      <c r="BX10" s="23" t="n">
        <f aca="false">SUM(COUNTIF(BT10,"&gt;=2"),COUNTIF(BV10,"&lt;=0.05"))</f>
        <v>2</v>
      </c>
      <c r="BY10" s="23" t="n">
        <f aca="false">SUM(COUNTIF(BT10,"&lt;=-2"),COUNTIF(BW10,"&lt;=0.05"))</f>
        <v>0</v>
      </c>
      <c r="BZ10" s="25" t="n">
        <f aca="false">SUM(COUNTIF(BX10,"=2"),COUNTIF(BY10,"=2"))</f>
        <v>1</v>
      </c>
      <c r="CA10" s="21" t="s">
        <v>86</v>
      </c>
      <c r="CB10" s="23" t="s">
        <v>88</v>
      </c>
      <c r="CC10" s="23" t="n">
        <v>1048</v>
      </c>
      <c r="CD10" s="23" t="n">
        <v>69</v>
      </c>
      <c r="CE10" s="23" t="n">
        <v>86</v>
      </c>
      <c r="CF10" s="23" t="n">
        <v>84</v>
      </c>
      <c r="CG10" s="24" t="n">
        <f aca="false">AVERAGE(CD10:CF10)</f>
        <v>79.6666666666667</v>
      </c>
      <c r="CH10" s="23" t="n">
        <v>0</v>
      </c>
      <c r="CI10" s="23" t="n">
        <v>13</v>
      </c>
      <c r="CJ10" s="24" t="n">
        <f aca="false">AVERAGE(CH10:CI10)</f>
        <v>6.5</v>
      </c>
      <c r="CK10" s="23" t="n">
        <f aca="false">CG10-CJ10</f>
        <v>73.1666666666667</v>
      </c>
      <c r="CL10" s="23" t="n">
        <v>2.75</v>
      </c>
      <c r="CM10" s="23" t="n">
        <v>10.8149</v>
      </c>
      <c r="CN10" s="23" t="n">
        <v>0</v>
      </c>
      <c r="CO10" s="23" t="n">
        <v>0</v>
      </c>
      <c r="CP10" s="23" t="n">
        <v>0.967443</v>
      </c>
      <c r="CQ10" s="23" t="n">
        <f aca="false">SUM(COUNTIF(CM10,"&gt;=2"),COUNTIF(CO10,"&lt;=0.05"))</f>
        <v>2</v>
      </c>
      <c r="CR10" s="23" t="n">
        <f aca="false">SUM(COUNTIF(CM10,"&lt;=-2"),COUNTIF(CP10,"&lt;0.05"))</f>
        <v>0</v>
      </c>
      <c r="CS10" s="25" t="n">
        <f aca="false">SUM(COUNTIF(CQ10,"=2"),COUNTIF(CR10,"=2"))</f>
        <v>1</v>
      </c>
      <c r="CT10" s="21" t="s">
        <v>86</v>
      </c>
      <c r="CU10" s="23" t="s">
        <v>88</v>
      </c>
      <c r="CV10" s="23" t="n">
        <v>1048</v>
      </c>
      <c r="CW10" s="23" t="n">
        <v>137</v>
      </c>
      <c r="CX10" s="23" t="n">
        <v>185</v>
      </c>
      <c r="CY10" s="23" t="n">
        <v>0</v>
      </c>
      <c r="CZ10" s="23" t="n">
        <v>0</v>
      </c>
      <c r="DA10" s="23" t="n">
        <v>14</v>
      </c>
      <c r="DB10" s="24" t="n">
        <f aca="false">AVERAGE(CW10:DA10)</f>
        <v>67.2</v>
      </c>
      <c r="DC10" s="23" t="n">
        <v>0</v>
      </c>
      <c r="DD10" s="23" t="n">
        <v>0</v>
      </c>
      <c r="DE10" s="23" t="n">
        <v>0</v>
      </c>
      <c r="DF10" s="24" t="n">
        <f aca="false">AVERAGE(DC10:DE10)</f>
        <v>0</v>
      </c>
      <c r="DG10" s="23" t="n">
        <f aca="false">DB10-DF10</f>
        <v>67.2</v>
      </c>
      <c r="DH10" s="23" t="n">
        <v>4.128</v>
      </c>
      <c r="DI10" s="23" t="n">
        <v>12.0376</v>
      </c>
      <c r="DJ10" s="23" t="n">
        <v>0</v>
      </c>
      <c r="DK10" s="23" t="n">
        <v>0</v>
      </c>
      <c r="DL10" s="27" t="n">
        <v>0.886582</v>
      </c>
      <c r="DM10" s="23" t="n">
        <f aca="false">SUM(COUNTIF(DI10,"&gt;=2"),COUNTIF(DK10,"&lt;=0.05"))</f>
        <v>2</v>
      </c>
      <c r="DN10" s="23" t="n">
        <f aca="false">SUM(COUNTIF(DI10,"&lt;=-2"),COUNTIF(DL10,"&lt;=0.05"))</f>
        <v>0</v>
      </c>
      <c r="DO10" s="25" t="n">
        <f aca="false">SUM(COUNTIF(DM10,"=2"),COUNTIF(DN10,"=2"))</f>
        <v>1</v>
      </c>
      <c r="DP10" s="28" t="n">
        <f aca="false">SUM(T10,AN10,BG10,BZ10,CS10,DO10)</f>
        <v>5</v>
      </c>
    </row>
    <row r="11" s="5" customFormat="true" ht="15" hidden="false" customHeight="false" outlineLevel="0" collapsed="false">
      <c r="A11" s="29" t="s">
        <v>89</v>
      </c>
      <c r="B11" s="30" t="s">
        <v>90</v>
      </c>
      <c r="C11" s="31" t="n">
        <v>2671</v>
      </c>
      <c r="D11" s="31" t="n">
        <v>63</v>
      </c>
      <c r="E11" s="31" t="n">
        <v>3</v>
      </c>
      <c r="F11" s="31" t="n">
        <v>81</v>
      </c>
      <c r="G11" s="32" t="n">
        <f aca="false">AVERAGE(D11:F11)</f>
        <v>49</v>
      </c>
      <c r="H11" s="31" t="n">
        <v>18</v>
      </c>
      <c r="I11" s="31" t="n">
        <v>24</v>
      </c>
      <c r="J11" s="31" t="n">
        <v>44</v>
      </c>
      <c r="K11" s="32" t="n">
        <f aca="false">AVERAGE(H11:J11)</f>
        <v>28.6666666666667</v>
      </c>
      <c r="L11" s="31" t="n">
        <f aca="false">G11-K11</f>
        <v>20.3333333333333</v>
      </c>
      <c r="M11" s="31" t="n">
        <v>0.865</v>
      </c>
      <c r="N11" s="31" t="n">
        <v>6.2556</v>
      </c>
      <c r="O11" s="31" t="n">
        <v>0</v>
      </c>
      <c r="P11" s="31" t="n">
        <v>0</v>
      </c>
      <c r="Q11" s="31" t="n">
        <v>0.950758</v>
      </c>
      <c r="R11" s="31" t="n">
        <f aca="false">SUM(COUNTIF(N11,"&gt;=2"),COUNTIF(P11,"&lt;=0.05"))</f>
        <v>2</v>
      </c>
      <c r="S11" s="31" t="n">
        <f aca="false">SUM(COUNTIF(N11,"&lt;=-2"),COUNTIF(Q11,"&lt;=0.05"))</f>
        <v>0</v>
      </c>
      <c r="T11" s="33" t="n">
        <f aca="false">SUM(COUNTIF(R11,"=2"),COUNTIF(S11,"=2"))</f>
        <v>1</v>
      </c>
      <c r="U11" s="29" t="s">
        <v>89</v>
      </c>
      <c r="V11" s="31" t="s">
        <v>90</v>
      </c>
      <c r="W11" s="31" t="n">
        <v>2671</v>
      </c>
      <c r="X11" s="31" t="n">
        <v>0</v>
      </c>
      <c r="Y11" s="31" t="n">
        <v>12</v>
      </c>
      <c r="Z11" s="31" t="n">
        <v>0</v>
      </c>
      <c r="AA11" s="31" t="n">
        <v>0</v>
      </c>
      <c r="AB11" s="32" t="n">
        <f aca="false">AVERAGE(X11:AA11)</f>
        <v>3</v>
      </c>
      <c r="AC11" s="31" t="n">
        <v>0</v>
      </c>
      <c r="AD11" s="31" t="n">
        <v>0</v>
      </c>
      <c r="AE11" s="32" t="n">
        <f aca="false">AVERAGE(AC11:AD11)</f>
        <v>0</v>
      </c>
      <c r="AF11" s="31" t="n">
        <f aca="false">AB11-AE11</f>
        <v>3</v>
      </c>
      <c r="AG11" s="31" t="n">
        <v>1.794</v>
      </c>
      <c r="AH11" s="31" t="n">
        <v>2.3787</v>
      </c>
      <c r="AI11" s="31" t="n">
        <v>0.219772</v>
      </c>
      <c r="AJ11" s="31" t="n">
        <v>0.031925</v>
      </c>
      <c r="AK11" s="31" t="n">
        <v>0.991942</v>
      </c>
      <c r="AL11" s="31" t="n">
        <f aca="false">SUM(COUNTIF(AH11,"&gt;=2"),COUNTIF(AJ11,"&lt;=0.05"))</f>
        <v>2</v>
      </c>
      <c r="AM11" s="31" t="n">
        <f aca="false">SUM(COUNTIF(AH11,"&lt;=-2"),COUNTIF(AK11,"&lt;=0.05"))</f>
        <v>0</v>
      </c>
      <c r="AN11" s="33" t="n">
        <f aca="false">SUM(COUNTIF(AL11,"=2"),COUNTIF(AM11,"=2"))</f>
        <v>1</v>
      </c>
      <c r="AO11" s="29" t="s">
        <v>89</v>
      </c>
      <c r="AP11" s="31" t="s">
        <v>90</v>
      </c>
      <c r="AQ11" s="31" t="n">
        <v>2671</v>
      </c>
      <c r="AR11" s="31" t="n">
        <v>0</v>
      </c>
      <c r="AS11" s="31" t="n">
        <v>0</v>
      </c>
      <c r="AT11" s="31" t="n">
        <v>0</v>
      </c>
      <c r="AU11" s="34" t="n">
        <f aca="false">AVERAGE(AR11:AT11)</f>
        <v>0</v>
      </c>
      <c r="AV11" s="31" t="n">
        <v>0</v>
      </c>
      <c r="AW11" s="31" t="n">
        <v>0</v>
      </c>
      <c r="AX11" s="34" t="n">
        <f aca="false">AVERAGE(AV11:AW11)</f>
        <v>0</v>
      </c>
      <c r="AY11" s="31" t="n">
        <f aca="false">AU11-AX11</f>
        <v>0</v>
      </c>
      <c r="AZ11" s="31" t="n">
        <v>-0.848</v>
      </c>
      <c r="BA11" s="31" t="n">
        <v>-0.8849</v>
      </c>
      <c r="BB11" s="31" t="n">
        <v>0.898385</v>
      </c>
      <c r="BC11" s="31" t="n">
        <v>1</v>
      </c>
      <c r="BD11" s="31" t="n">
        <v>0.92037</v>
      </c>
      <c r="BE11" s="31" t="n">
        <f aca="false">SUM(COUNTIF(BA11,"&gt;=2"),COUNTIF(BC11,"&lt;=0.05"))</f>
        <v>0</v>
      </c>
      <c r="BF11" s="31" t="n">
        <f aca="false">SUM(COUNTIF(BA11,"&lt;=-2"),COUNTIF(BD11,"&lt;=0.05"))</f>
        <v>0</v>
      </c>
      <c r="BG11" s="33" t="n">
        <f aca="false">SUM(COUNTIF(BE11,"=2"),COUNTIF(BF11,"=2"))</f>
        <v>0</v>
      </c>
      <c r="BH11" s="29" t="s">
        <v>89</v>
      </c>
      <c r="BI11" s="31" t="s">
        <v>90</v>
      </c>
      <c r="BJ11" s="31" t="n">
        <v>2671</v>
      </c>
      <c r="BK11" s="31" t="n">
        <v>0</v>
      </c>
      <c r="BL11" s="31" t="n">
        <v>1</v>
      </c>
      <c r="BM11" s="31" t="n">
        <v>1</v>
      </c>
      <c r="BN11" s="32" t="n">
        <f aca="false">AVERAGE(BK11:BM11)</f>
        <v>0.666666666666667</v>
      </c>
      <c r="BO11" s="31" t="n">
        <v>20</v>
      </c>
      <c r="BP11" s="31" t="n">
        <v>2</v>
      </c>
      <c r="BQ11" s="32" t="n">
        <f aca="false">AVERAGE(BO11:BP11)</f>
        <v>11</v>
      </c>
      <c r="BR11" s="31" t="n">
        <f aca="false">BN11-BQ11</f>
        <v>-10.3333333333333</v>
      </c>
      <c r="BS11" s="31" t="n">
        <v>-2.535</v>
      </c>
      <c r="BT11" s="31" t="n">
        <v>-3.6717</v>
      </c>
      <c r="BU11" s="31" t="n">
        <v>0</v>
      </c>
      <c r="BV11" s="31" t="n">
        <v>0.982934</v>
      </c>
      <c r="BW11" s="31" t="n">
        <v>0</v>
      </c>
      <c r="BX11" s="31" t="n">
        <f aca="false">SUM(COUNTIF(BT11,"&gt;=2"),COUNTIF(BV11,"&lt;=0.05"))</f>
        <v>0</v>
      </c>
      <c r="BY11" s="31" t="n">
        <f aca="false">SUM(COUNTIF(BT11,"&lt;=-2"),COUNTIF(BW11,"&lt;=0.05"))</f>
        <v>2</v>
      </c>
      <c r="BZ11" s="33" t="n">
        <f aca="false">SUM(COUNTIF(BX11,"=2"),COUNTIF(BY11,"=2"))</f>
        <v>1</v>
      </c>
      <c r="CA11" s="29" t="s">
        <v>89</v>
      </c>
      <c r="CB11" s="31" t="s">
        <v>90</v>
      </c>
      <c r="CC11" s="31" t="n">
        <v>2671</v>
      </c>
      <c r="CD11" s="31" t="n">
        <v>29</v>
      </c>
      <c r="CE11" s="31" t="n">
        <v>5</v>
      </c>
      <c r="CF11" s="31" t="n">
        <v>162</v>
      </c>
      <c r="CG11" s="32" t="n">
        <f aca="false">AVERAGE(CD11:CF11)</f>
        <v>65.3333333333333</v>
      </c>
      <c r="CH11" s="31" t="n">
        <v>18</v>
      </c>
      <c r="CI11" s="31" t="n">
        <v>108</v>
      </c>
      <c r="CJ11" s="32" t="n">
        <f aca="false">AVERAGE(CH11:CI11)</f>
        <v>63</v>
      </c>
      <c r="CK11" s="31" t="n">
        <f aca="false">CG11-CJ11</f>
        <v>2.33333333333333</v>
      </c>
      <c r="CL11" s="31" t="n">
        <v>0.307</v>
      </c>
      <c r="CM11" s="31" t="n">
        <v>2.6908</v>
      </c>
      <c r="CN11" s="31" t="n">
        <v>0.008566</v>
      </c>
      <c r="CO11" s="31" t="n">
        <v>0.000612</v>
      </c>
      <c r="CP11" s="31" t="n">
        <v>0.994704</v>
      </c>
      <c r="CQ11" s="31" t="n">
        <f aca="false">SUM(COUNTIF(CM11,"&gt;=2"),COUNTIF(CO11,"&lt;=0.05"))</f>
        <v>2</v>
      </c>
      <c r="CR11" s="31" t="n">
        <f aca="false">SUM(COUNTIF(CM11,"&lt;=-2"),COUNTIF(CP11,"&lt;0.05"))</f>
        <v>0</v>
      </c>
      <c r="CS11" s="33" t="n">
        <f aca="false">SUM(COUNTIF(CQ11,"=2"),COUNTIF(CR11,"=2"))</f>
        <v>1</v>
      </c>
      <c r="CT11" s="29" t="s">
        <v>89</v>
      </c>
      <c r="CU11" s="31" t="s">
        <v>90</v>
      </c>
      <c r="CV11" s="31" t="n">
        <v>2671</v>
      </c>
      <c r="CW11" s="31" t="n">
        <v>155</v>
      </c>
      <c r="CX11" s="31" t="n">
        <v>138</v>
      </c>
      <c r="CY11" s="31" t="n">
        <v>3</v>
      </c>
      <c r="CZ11" s="31" t="n">
        <v>0</v>
      </c>
      <c r="DA11" s="31" t="n">
        <v>0</v>
      </c>
      <c r="DB11" s="32" t="n">
        <f aca="false">AVERAGE(CW11:DA11)</f>
        <v>59.2</v>
      </c>
      <c r="DC11" s="31" t="n">
        <v>1</v>
      </c>
      <c r="DD11" s="31" t="n">
        <v>0</v>
      </c>
      <c r="DE11" s="31" t="n">
        <v>0</v>
      </c>
      <c r="DF11" s="32" t="n">
        <f aca="false">AVERAGE(DC11:DE11)</f>
        <v>0.333333333333333</v>
      </c>
      <c r="DG11" s="31" t="n">
        <f aca="false">DB11-DF11</f>
        <v>58.8666666666667</v>
      </c>
      <c r="DH11" s="31" t="n">
        <v>3.993</v>
      </c>
      <c r="DI11" s="31" t="n">
        <v>6.4758</v>
      </c>
      <c r="DJ11" s="31" t="n">
        <v>0</v>
      </c>
      <c r="DK11" s="31" t="n">
        <v>0</v>
      </c>
      <c r="DL11" s="35" t="n">
        <v>0.905418</v>
      </c>
      <c r="DM11" s="31" t="n">
        <f aca="false">SUM(COUNTIF(DI11,"&gt;=2"),COUNTIF(DK11,"&lt;=0.05"))</f>
        <v>2</v>
      </c>
      <c r="DN11" s="31" t="n">
        <f aca="false">SUM(COUNTIF(DI11,"&lt;=-2"),COUNTIF(DL11,"&lt;=0.05"))</f>
        <v>0</v>
      </c>
      <c r="DO11" s="33" t="n">
        <f aca="false">SUM(COUNTIF(DM11,"=2"),COUNTIF(DN11,"=2"))</f>
        <v>1</v>
      </c>
      <c r="DP11" s="36" t="n">
        <f aca="false">SUM(T11,AN11,BG11,BZ11,CS11,DO11)</f>
        <v>5</v>
      </c>
    </row>
    <row r="12" s="1" customFormat="true" ht="15" hidden="false" customHeight="false" outlineLevel="0" collapsed="false">
      <c r="A12" s="37" t="s">
        <v>91</v>
      </c>
      <c r="B12" s="22" t="s">
        <v>92</v>
      </c>
      <c r="C12" s="22" t="n">
        <v>279</v>
      </c>
      <c r="D12" s="22" t="n">
        <v>79</v>
      </c>
      <c r="E12" s="22" t="n">
        <v>15</v>
      </c>
      <c r="F12" s="22" t="n">
        <v>53</v>
      </c>
      <c r="G12" s="38" t="n">
        <f aca="false">AVERAGE(D12:F12)</f>
        <v>49</v>
      </c>
      <c r="H12" s="22" t="n">
        <v>50</v>
      </c>
      <c r="I12" s="22" t="n">
        <v>6</v>
      </c>
      <c r="J12" s="22" t="n">
        <v>68</v>
      </c>
      <c r="K12" s="38" t="n">
        <f aca="false">AVERAGE(H12:J12)</f>
        <v>41.3333333333333</v>
      </c>
      <c r="L12" s="22" t="n">
        <f aca="false">G12-K12</f>
        <v>7.66666666666666</v>
      </c>
      <c r="M12" s="22" t="n">
        <v>0.51</v>
      </c>
      <c r="N12" s="22" t="n">
        <v>4.5246</v>
      </c>
      <c r="O12" s="22" t="n">
        <v>0.001179</v>
      </c>
      <c r="P12" s="22" t="n">
        <v>9.8E-005</v>
      </c>
      <c r="Q12" s="22" t="n">
        <v>0.959689</v>
      </c>
      <c r="R12" s="22" t="n">
        <f aca="false">SUM(COUNTIF(N12,"&gt;=2"),COUNTIF(P12,"&lt;=0.05"))</f>
        <v>2</v>
      </c>
      <c r="S12" s="22" t="n">
        <f aca="false">SUM(COUNTIF(N12,"&lt;=-2"),COUNTIF(Q12,"&lt;=0.05"))</f>
        <v>0</v>
      </c>
      <c r="T12" s="39" t="n">
        <f aca="false">SUM(COUNTIF(R12,"=2"),COUNTIF(S12,"=2"))</f>
        <v>1</v>
      </c>
      <c r="U12" s="37" t="s">
        <v>91</v>
      </c>
      <c r="V12" s="22" t="s">
        <v>92</v>
      </c>
      <c r="W12" s="22" t="n">
        <v>279</v>
      </c>
      <c r="X12" s="22" t="n">
        <v>8</v>
      </c>
      <c r="Y12" s="22" t="n">
        <v>52</v>
      </c>
      <c r="Z12" s="22" t="n">
        <v>171</v>
      </c>
      <c r="AA12" s="22" t="n">
        <v>156</v>
      </c>
      <c r="AB12" s="38" t="n">
        <f aca="false">AVERAGE(X12:AA12)</f>
        <v>96.75</v>
      </c>
      <c r="AC12" s="22" t="n">
        <v>66</v>
      </c>
      <c r="AD12" s="22" t="n">
        <v>126</v>
      </c>
      <c r="AE12" s="38" t="n">
        <f aca="false">AVERAGE(AC12:AD12)</f>
        <v>96</v>
      </c>
      <c r="AF12" s="22" t="n">
        <f aca="false">AB12-AE12</f>
        <v>0.75</v>
      </c>
      <c r="AG12" s="22" t="n">
        <v>0.417</v>
      </c>
      <c r="AH12" s="22" t="n">
        <v>5.1238</v>
      </c>
      <c r="AI12" s="22" t="n">
        <v>0</v>
      </c>
      <c r="AJ12" s="22" t="n">
        <v>0</v>
      </c>
      <c r="AK12" s="22" t="n">
        <v>0.962889</v>
      </c>
      <c r="AL12" s="22" t="n">
        <f aca="false">SUM(COUNTIF(AH12,"&gt;=2"),COUNTIF(AJ12,"&lt;=0.05"))</f>
        <v>2</v>
      </c>
      <c r="AM12" s="22" t="n">
        <f aca="false">SUM(COUNTIF(AH12,"&lt;=-2"),COUNTIF(AK12,"&lt;=0.05"))</f>
        <v>0</v>
      </c>
      <c r="AN12" s="39" t="n">
        <f aca="false">SUM(COUNTIF(AL12,"=2"),COUNTIF(AM12,"=2"))</f>
        <v>1</v>
      </c>
      <c r="AO12" s="37" t="s">
        <v>91</v>
      </c>
      <c r="AP12" s="22" t="s">
        <v>92</v>
      </c>
      <c r="AQ12" s="22" t="n">
        <v>279</v>
      </c>
      <c r="AR12" s="22" t="n">
        <v>0</v>
      </c>
      <c r="AS12" s="22" t="n">
        <v>0</v>
      </c>
      <c r="AT12" s="22" t="n">
        <v>0</v>
      </c>
      <c r="AU12" s="40" t="n">
        <f aca="false">AVERAGE(AR12:AT12)</f>
        <v>0</v>
      </c>
      <c r="AV12" s="22" t="n">
        <v>0</v>
      </c>
      <c r="AW12" s="22" t="n">
        <v>0</v>
      </c>
      <c r="AX12" s="40" t="n">
        <f aca="false">AVERAGE(AV12:AW12)</f>
        <v>0</v>
      </c>
      <c r="AY12" s="22" t="n">
        <f aca="false">AU12-AX12</f>
        <v>0</v>
      </c>
      <c r="AZ12" s="22" t="n">
        <v>0</v>
      </c>
      <c r="BA12" s="22" t="n">
        <v>0</v>
      </c>
      <c r="BB12" s="22" t="n">
        <v>0</v>
      </c>
      <c r="BC12" s="22" t="n">
        <v>0</v>
      </c>
      <c r="BD12" s="22" t="n">
        <v>0</v>
      </c>
      <c r="BE12" s="22" t="n">
        <f aca="false">SUM(COUNTIF(BA12,"&gt;=2"),COUNTIF(BC12,"&lt;=0.05"))</f>
        <v>1</v>
      </c>
      <c r="BF12" s="22" t="n">
        <f aca="false">SUM(COUNTIF(BA12,"&lt;=-2"),COUNTIF(BD12,"&lt;=0.05"))</f>
        <v>1</v>
      </c>
      <c r="BG12" s="39" t="n">
        <f aca="false">SUM(COUNTIF(BE12,"=2"),COUNTIF(BF12,"=2"))</f>
        <v>0</v>
      </c>
      <c r="BH12" s="37" t="s">
        <v>91</v>
      </c>
      <c r="BI12" s="22" t="s">
        <v>92</v>
      </c>
      <c r="BJ12" s="22" t="n">
        <v>279</v>
      </c>
      <c r="BK12" s="22" t="n">
        <v>42</v>
      </c>
      <c r="BL12" s="22" t="n">
        <v>96</v>
      </c>
      <c r="BM12" s="22" t="n">
        <v>495</v>
      </c>
      <c r="BN12" s="38" t="n">
        <f aca="false">AVERAGE(BK12:BM12)</f>
        <v>211</v>
      </c>
      <c r="BO12" s="22" t="n">
        <v>71</v>
      </c>
      <c r="BP12" s="22" t="n">
        <v>98</v>
      </c>
      <c r="BQ12" s="38" t="n">
        <f aca="false">AVERAGE(BO12:BP12)</f>
        <v>84.5</v>
      </c>
      <c r="BR12" s="22" t="n">
        <f aca="false">BN12-BQ12</f>
        <v>126.5</v>
      </c>
      <c r="BS12" s="22" t="n">
        <v>0.981</v>
      </c>
      <c r="BT12" s="22" t="n">
        <v>10.4618</v>
      </c>
      <c r="BU12" s="22" t="n">
        <v>0</v>
      </c>
      <c r="BV12" s="22" t="n">
        <v>0</v>
      </c>
      <c r="BW12" s="22" t="n">
        <v>0.964571</v>
      </c>
      <c r="BX12" s="22" t="n">
        <f aca="false">SUM(COUNTIF(BT12,"&gt;=2"),COUNTIF(BV12,"&lt;=0.05"))</f>
        <v>2</v>
      </c>
      <c r="BY12" s="22" t="n">
        <f aca="false">SUM(COUNTIF(BT12,"&lt;=-2"),COUNTIF(BW12,"&lt;=0.05"))</f>
        <v>0</v>
      </c>
      <c r="BZ12" s="39" t="n">
        <f aca="false">SUM(COUNTIF(BX12,"=2"),COUNTIF(BY12,"=2"))</f>
        <v>1</v>
      </c>
      <c r="CA12" s="37" t="s">
        <v>91</v>
      </c>
      <c r="CB12" s="22" t="s">
        <v>92</v>
      </c>
      <c r="CC12" s="22" t="n">
        <v>279</v>
      </c>
      <c r="CD12" s="22" t="n">
        <v>108</v>
      </c>
      <c r="CE12" s="22" t="n">
        <v>40</v>
      </c>
      <c r="CF12" s="22" t="n">
        <v>48</v>
      </c>
      <c r="CG12" s="38" t="n">
        <f aca="false">AVERAGE(CD12:CF12)</f>
        <v>65.3333333333333</v>
      </c>
      <c r="CH12" s="22" t="n">
        <v>82</v>
      </c>
      <c r="CI12" s="22" t="n">
        <v>82</v>
      </c>
      <c r="CJ12" s="38" t="n">
        <f aca="false">AVERAGE(CH12:CI12)</f>
        <v>82</v>
      </c>
      <c r="CK12" s="22" t="n">
        <f aca="false">CG12-CJ12</f>
        <v>-16.6666666666667</v>
      </c>
      <c r="CL12" s="22" t="n">
        <v>0.046</v>
      </c>
      <c r="CM12" s="22" t="n">
        <v>0.4573</v>
      </c>
      <c r="CN12" s="22" t="n">
        <v>0.877119</v>
      </c>
      <c r="CO12" s="22" t="n">
        <v>1</v>
      </c>
      <c r="CP12" s="22" t="n">
        <v>0.9346</v>
      </c>
      <c r="CQ12" s="22" t="n">
        <f aca="false">SUM(COUNTIF(CM12,"&gt;=2"),COUNTIF(CO12,"&lt;=0.05"))</f>
        <v>0</v>
      </c>
      <c r="CR12" s="22" t="n">
        <f aca="false">SUM(COUNTIF(CM12,"&lt;=-2"),COUNTIF(CP12,"&lt;0.05"))</f>
        <v>0</v>
      </c>
      <c r="CS12" s="39" t="n">
        <f aca="false">SUM(COUNTIF(CQ12,"=2"),COUNTIF(CR12,"=2"))</f>
        <v>0</v>
      </c>
      <c r="CT12" s="37" t="s">
        <v>91</v>
      </c>
      <c r="CU12" s="22" t="s">
        <v>92</v>
      </c>
      <c r="CV12" s="22" t="n">
        <v>279</v>
      </c>
      <c r="CW12" s="22" t="n">
        <v>2115</v>
      </c>
      <c r="CX12" s="22" t="n">
        <v>2687</v>
      </c>
      <c r="CY12" s="22" t="n">
        <v>1797</v>
      </c>
      <c r="CZ12" s="22" t="n">
        <v>5205</v>
      </c>
      <c r="DA12" s="22" t="n">
        <v>4797</v>
      </c>
      <c r="DB12" s="38" t="n">
        <f aca="false">AVERAGE(CW12:DA12)</f>
        <v>3320.2</v>
      </c>
      <c r="DC12" s="22" t="n">
        <v>5464</v>
      </c>
      <c r="DD12" s="22" t="n">
        <v>4217</v>
      </c>
      <c r="DE12" s="22" t="n">
        <v>3775</v>
      </c>
      <c r="DF12" s="38" t="n">
        <f aca="false">AVERAGE(DC12:DE12)</f>
        <v>4485.33333333333</v>
      </c>
      <c r="DG12" s="22" t="n">
        <f aca="false">DB12-DF12</f>
        <v>-1165.13333333333</v>
      </c>
      <c r="DH12" s="22" t="n">
        <v>-0.232</v>
      </c>
      <c r="DI12" s="22" t="n">
        <v>-17.6597</v>
      </c>
      <c r="DJ12" s="22" t="n">
        <v>0</v>
      </c>
      <c r="DK12" s="22" t="n">
        <v>0.877255</v>
      </c>
      <c r="DL12" s="41" t="n">
        <v>0</v>
      </c>
      <c r="DM12" s="22" t="n">
        <f aca="false">SUM(COUNTIF(DI12,"&gt;=2"),COUNTIF(DK12,"&lt;=0.05"))</f>
        <v>0</v>
      </c>
      <c r="DN12" s="22" t="n">
        <f aca="false">SUM(COUNTIF(DI12,"&lt;=-2"),COUNTIF(DL12,"&lt;=0.05"))</f>
        <v>2</v>
      </c>
      <c r="DO12" s="39" t="n">
        <f aca="false">SUM(COUNTIF(DM12,"=2"),COUNTIF(DN12,"=2"))</f>
        <v>1</v>
      </c>
      <c r="DP12" s="42" t="n">
        <f aca="false">SUM(T12,AN12,BG12,BZ12,CS12,DO12)</f>
        <v>4</v>
      </c>
    </row>
    <row r="13" s="1" customFormat="true" ht="15" hidden="false" customHeight="false" outlineLevel="0" collapsed="false">
      <c r="A13" s="37" t="s">
        <v>93</v>
      </c>
      <c r="B13" s="22" t="s">
        <v>94</v>
      </c>
      <c r="C13" s="22" t="n">
        <v>328</v>
      </c>
      <c r="D13" s="22" t="n">
        <v>341</v>
      </c>
      <c r="E13" s="22" t="n">
        <v>117</v>
      </c>
      <c r="F13" s="22" t="n">
        <v>223</v>
      </c>
      <c r="G13" s="38" t="n">
        <f aca="false">AVERAGE(D13:F13)</f>
        <v>227</v>
      </c>
      <c r="H13" s="22" t="n">
        <v>312</v>
      </c>
      <c r="I13" s="22" t="n">
        <v>197</v>
      </c>
      <c r="J13" s="22" t="n">
        <v>517</v>
      </c>
      <c r="K13" s="38" t="n">
        <f aca="false">AVERAGE(H13:J13)</f>
        <v>342</v>
      </c>
      <c r="L13" s="22" t="n">
        <f aca="false">G13-K13</f>
        <v>-115</v>
      </c>
      <c r="M13" s="22" t="n">
        <v>-0.068</v>
      </c>
      <c r="N13" s="22" t="n">
        <v>-1.3536</v>
      </c>
      <c r="O13" s="22" t="n">
        <v>0.991361</v>
      </c>
      <c r="P13" s="22" t="n">
        <v>0.98514</v>
      </c>
      <c r="Q13" s="22" t="n">
        <v>0.426255</v>
      </c>
      <c r="R13" s="22" t="n">
        <f aca="false">SUM(COUNTIF(N13,"&gt;=2"),COUNTIF(P13,"&lt;=0.05"))</f>
        <v>0</v>
      </c>
      <c r="S13" s="22" t="n">
        <f aca="false">SUM(COUNTIF(N13,"&lt;=-2"),COUNTIF(Q13,"&lt;=0.05"))</f>
        <v>0</v>
      </c>
      <c r="T13" s="39" t="n">
        <f aca="false">SUM(COUNTIF(R13,"=2"),COUNTIF(S13,"=2"))</f>
        <v>0</v>
      </c>
      <c r="U13" s="37" t="s">
        <v>93</v>
      </c>
      <c r="V13" s="22" t="s">
        <v>94</v>
      </c>
      <c r="W13" s="22" t="n">
        <v>328</v>
      </c>
      <c r="X13" s="22" t="n">
        <v>54</v>
      </c>
      <c r="Y13" s="22" t="n">
        <v>173</v>
      </c>
      <c r="Z13" s="22" t="n">
        <v>518</v>
      </c>
      <c r="AA13" s="22" t="n">
        <v>417</v>
      </c>
      <c r="AB13" s="38" t="n">
        <f aca="false">AVERAGE(X13:AA13)</f>
        <v>290.5</v>
      </c>
      <c r="AC13" s="22" t="n">
        <v>437</v>
      </c>
      <c r="AD13" s="22" t="n">
        <v>606</v>
      </c>
      <c r="AE13" s="38" t="n">
        <f aca="false">AVERAGE(AC13:AD13)</f>
        <v>521.5</v>
      </c>
      <c r="AF13" s="22" t="n">
        <f aca="false">AB13-AE13</f>
        <v>-231</v>
      </c>
      <c r="AG13" s="22" t="n">
        <v>-0.178</v>
      </c>
      <c r="AH13" s="22" t="n">
        <v>-4.5228</v>
      </c>
      <c r="AI13" s="22" t="n">
        <v>0</v>
      </c>
      <c r="AJ13" s="22" t="n">
        <v>0.96438</v>
      </c>
      <c r="AK13" s="22" t="n">
        <v>0</v>
      </c>
      <c r="AL13" s="22" t="n">
        <f aca="false">SUM(COUNTIF(AH13,"&gt;=2"),COUNTIF(AJ13,"&lt;=0.05"))</f>
        <v>0</v>
      </c>
      <c r="AM13" s="22" t="n">
        <f aca="false">SUM(COUNTIF(AH13,"&lt;=-2"),COUNTIF(AK13,"&lt;=0.05"))</f>
        <v>2</v>
      </c>
      <c r="AN13" s="39" t="n">
        <f aca="false">SUM(COUNTIF(AL13,"=2"),COUNTIF(AM13,"=2"))</f>
        <v>1</v>
      </c>
      <c r="AO13" s="37" t="s">
        <v>93</v>
      </c>
      <c r="AP13" s="22" t="s">
        <v>94</v>
      </c>
      <c r="AQ13" s="22" t="n">
        <v>328</v>
      </c>
      <c r="AR13" s="22" t="n">
        <v>270</v>
      </c>
      <c r="AS13" s="22" t="n">
        <v>287</v>
      </c>
      <c r="AT13" s="22" t="n">
        <v>223</v>
      </c>
      <c r="AU13" s="40" t="n">
        <f aca="false">AVERAGE(AR13:AT13)</f>
        <v>260</v>
      </c>
      <c r="AV13" s="22" t="n">
        <v>78</v>
      </c>
      <c r="AW13" s="22" t="n">
        <v>12</v>
      </c>
      <c r="AX13" s="40" t="n">
        <f aca="false">AVERAGE(AV13:AW13)</f>
        <v>45</v>
      </c>
      <c r="AY13" s="22" t="n">
        <f aca="false">AU13-AX13</f>
        <v>215</v>
      </c>
      <c r="AZ13" s="22" t="n">
        <v>0.967</v>
      </c>
      <c r="BA13" s="22" t="n">
        <v>8.7041</v>
      </c>
      <c r="BB13" s="22" t="n">
        <v>0</v>
      </c>
      <c r="BC13" s="22" t="n">
        <v>0</v>
      </c>
      <c r="BD13" s="22" t="n">
        <v>0.974715</v>
      </c>
      <c r="BE13" s="22" t="n">
        <f aca="false">SUM(COUNTIF(BA13,"&gt;=2"),COUNTIF(BC13,"&lt;=0.05"))</f>
        <v>2</v>
      </c>
      <c r="BF13" s="22" t="n">
        <f aca="false">SUM(COUNTIF(BA13,"&lt;=-2"),COUNTIF(BD13,"&lt;=0.05"))</f>
        <v>0</v>
      </c>
      <c r="BG13" s="39" t="n">
        <f aca="false">SUM(COUNTIF(BE13,"=2"),COUNTIF(BF13,"=2"))</f>
        <v>1</v>
      </c>
      <c r="BH13" s="37" t="s">
        <v>93</v>
      </c>
      <c r="BI13" s="22" t="s">
        <v>94</v>
      </c>
      <c r="BJ13" s="22" t="n">
        <v>328</v>
      </c>
      <c r="BK13" s="22" t="n">
        <v>120</v>
      </c>
      <c r="BL13" s="22" t="n">
        <v>423</v>
      </c>
      <c r="BM13" s="22" t="n">
        <v>1045</v>
      </c>
      <c r="BN13" s="38" t="n">
        <f aca="false">AVERAGE(BK13:BM13)</f>
        <v>529.333333333333</v>
      </c>
      <c r="BO13" s="22" t="n">
        <v>292</v>
      </c>
      <c r="BP13" s="22" t="n">
        <v>451</v>
      </c>
      <c r="BQ13" s="38" t="n">
        <f aca="false">AVERAGE(BO13:BP13)</f>
        <v>371.5</v>
      </c>
      <c r="BR13" s="22" t="n">
        <f aca="false">BN13-BQ13</f>
        <v>157.833333333333</v>
      </c>
      <c r="BS13" s="22" t="n">
        <v>0.424</v>
      </c>
      <c r="BT13" s="22" t="n">
        <v>9.4502</v>
      </c>
      <c r="BU13" s="22" t="n">
        <v>0</v>
      </c>
      <c r="BV13" s="22" t="n">
        <v>0</v>
      </c>
      <c r="BW13" s="22" t="n">
        <v>0.967253</v>
      </c>
      <c r="BX13" s="22" t="n">
        <f aca="false">SUM(COUNTIF(BT13,"&gt;=2"),COUNTIF(BV13,"&lt;=0.05"))</f>
        <v>2</v>
      </c>
      <c r="BY13" s="22" t="n">
        <f aca="false">SUM(COUNTIF(BT13,"&lt;=-2"),COUNTIF(BW13,"&lt;=0.05"))</f>
        <v>0</v>
      </c>
      <c r="BZ13" s="39" t="n">
        <f aca="false">SUM(COUNTIF(BX13,"=2"),COUNTIF(BY13,"=2"))</f>
        <v>1</v>
      </c>
      <c r="CA13" s="37" t="s">
        <v>93</v>
      </c>
      <c r="CB13" s="22" t="s">
        <v>94</v>
      </c>
      <c r="CC13" s="22" t="n">
        <v>328</v>
      </c>
      <c r="CD13" s="22" t="n">
        <v>204</v>
      </c>
      <c r="CE13" s="22" t="n">
        <v>362</v>
      </c>
      <c r="CF13" s="22" t="n">
        <v>561</v>
      </c>
      <c r="CG13" s="38" t="n">
        <f aca="false">AVERAGE(CD13:CF13)</f>
        <v>375.666666666667</v>
      </c>
      <c r="CH13" s="22" t="n">
        <v>270</v>
      </c>
      <c r="CI13" s="22" t="n">
        <v>798</v>
      </c>
      <c r="CJ13" s="38" t="n">
        <f aca="false">AVERAGE(CH13:CI13)</f>
        <v>534</v>
      </c>
      <c r="CK13" s="22" t="n">
        <f aca="false">CG13-CJ13</f>
        <v>-158.333333333333</v>
      </c>
      <c r="CL13" s="22" t="n">
        <v>-0.074</v>
      </c>
      <c r="CM13" s="22" t="n">
        <v>-1.7233</v>
      </c>
      <c r="CN13" s="22" t="n">
        <v>0.05779</v>
      </c>
      <c r="CO13" s="22" t="n">
        <v>0.985535</v>
      </c>
      <c r="CP13" s="22" t="n">
        <v>0.005473</v>
      </c>
      <c r="CQ13" s="22" t="n">
        <f aca="false">SUM(COUNTIF(CM13,"&gt;=2"),COUNTIF(CO13,"&lt;=0.05"))</f>
        <v>0</v>
      </c>
      <c r="CR13" s="22" t="n">
        <f aca="false">SUM(COUNTIF(CM13,"&lt;=-2"),COUNTIF(CP13,"&lt;0.05"))</f>
        <v>1</v>
      </c>
      <c r="CS13" s="39" t="n">
        <f aca="false">SUM(COUNTIF(CQ13,"=2"),COUNTIF(CR13,"=2"))</f>
        <v>0</v>
      </c>
      <c r="CT13" s="37" t="s">
        <v>93</v>
      </c>
      <c r="CU13" s="22" t="s">
        <v>94</v>
      </c>
      <c r="CV13" s="22" t="n">
        <v>328</v>
      </c>
      <c r="CW13" s="22" t="n">
        <v>365</v>
      </c>
      <c r="CX13" s="22" t="n">
        <v>334</v>
      </c>
      <c r="CY13" s="22" t="n">
        <v>249</v>
      </c>
      <c r="CZ13" s="22" t="n">
        <v>396</v>
      </c>
      <c r="DA13" s="22" t="n">
        <v>384</v>
      </c>
      <c r="DB13" s="38" t="n">
        <f aca="false">AVERAGE(CW13:DA13)</f>
        <v>345.6</v>
      </c>
      <c r="DC13" s="22" t="n">
        <v>233</v>
      </c>
      <c r="DD13" s="22" t="n">
        <v>270</v>
      </c>
      <c r="DE13" s="22" t="n">
        <v>184</v>
      </c>
      <c r="DF13" s="38" t="n">
        <f aca="false">AVERAGE(DC13:DE13)</f>
        <v>229</v>
      </c>
      <c r="DG13" s="22" t="n">
        <f aca="false">DB13-DF13</f>
        <v>116.6</v>
      </c>
      <c r="DH13" s="22" t="n">
        <v>0.489</v>
      </c>
      <c r="DI13" s="22" t="n">
        <v>10.1296</v>
      </c>
      <c r="DJ13" s="22" t="n">
        <v>0</v>
      </c>
      <c r="DK13" s="22" t="n">
        <v>0</v>
      </c>
      <c r="DL13" s="41" t="n">
        <v>0.891959</v>
      </c>
      <c r="DM13" s="22" t="n">
        <f aca="false">SUM(COUNTIF(DI13,"&gt;=2"),COUNTIF(DK13,"&lt;=0.05"))</f>
        <v>2</v>
      </c>
      <c r="DN13" s="22" t="n">
        <f aca="false">SUM(COUNTIF(DI13,"&lt;=-2"),COUNTIF(DL13,"&lt;=0.05"))</f>
        <v>0</v>
      </c>
      <c r="DO13" s="39" t="n">
        <f aca="false">SUM(COUNTIF(DM13,"=2"),COUNTIF(DN13,"=2"))</f>
        <v>1</v>
      </c>
      <c r="DP13" s="42" t="n">
        <f aca="false">SUM(T13,AN13,BG13,BZ13,CS13,DO13)</f>
        <v>4</v>
      </c>
    </row>
    <row r="14" s="1" customFormat="true" ht="15" hidden="false" customHeight="false" outlineLevel="0" collapsed="false">
      <c r="A14" s="37" t="s">
        <v>95</v>
      </c>
      <c r="B14" s="22" t="s">
        <v>96</v>
      </c>
      <c r="C14" s="22" t="n">
        <v>1273</v>
      </c>
      <c r="D14" s="22" t="n">
        <v>807</v>
      </c>
      <c r="E14" s="22" t="n">
        <v>274</v>
      </c>
      <c r="F14" s="22" t="n">
        <v>793</v>
      </c>
      <c r="G14" s="38" t="n">
        <f aca="false">AVERAGE(D14:F14)</f>
        <v>624.666666666667</v>
      </c>
      <c r="H14" s="22" t="n">
        <v>641</v>
      </c>
      <c r="I14" s="22" t="n">
        <v>308</v>
      </c>
      <c r="J14" s="22" t="n">
        <v>1424</v>
      </c>
      <c r="K14" s="38" t="n">
        <f aca="false">AVERAGE(H14:J14)</f>
        <v>791</v>
      </c>
      <c r="L14" s="22" t="n">
        <f aca="false">G14-K14</f>
        <v>-166.333333333333</v>
      </c>
      <c r="M14" s="22" t="n">
        <v>0.103</v>
      </c>
      <c r="N14" s="22" t="n">
        <v>3.3419</v>
      </c>
      <c r="O14" s="22" t="n">
        <v>0.07353</v>
      </c>
      <c r="P14" s="22" t="n">
        <v>0.01324</v>
      </c>
      <c r="Q14" s="22" t="n">
        <v>0.972587</v>
      </c>
      <c r="R14" s="22" t="n">
        <f aca="false">SUM(COUNTIF(N14,"&gt;=2"),COUNTIF(P14,"&lt;=0.05"))</f>
        <v>2</v>
      </c>
      <c r="S14" s="22" t="n">
        <f aca="false">SUM(COUNTIF(N14,"&lt;=-2"),COUNTIF(Q14,"&lt;=0.05"))</f>
        <v>0</v>
      </c>
      <c r="T14" s="39" t="n">
        <f aca="false">SUM(COUNTIF(R14,"=2"),COUNTIF(S14,"=2"))</f>
        <v>1</v>
      </c>
      <c r="U14" s="37" t="s">
        <v>95</v>
      </c>
      <c r="V14" s="22" t="s">
        <v>96</v>
      </c>
      <c r="W14" s="22" t="n">
        <v>1273</v>
      </c>
      <c r="X14" s="22" t="n">
        <v>144</v>
      </c>
      <c r="Y14" s="22" t="n">
        <v>481</v>
      </c>
      <c r="Z14" s="22" t="n">
        <v>1332</v>
      </c>
      <c r="AA14" s="22" t="n">
        <v>1565</v>
      </c>
      <c r="AB14" s="38" t="n">
        <f aca="false">AVERAGE(X14:AA14)</f>
        <v>880.5</v>
      </c>
      <c r="AC14" s="22" t="n">
        <v>991</v>
      </c>
      <c r="AD14" s="22" t="n">
        <v>1595</v>
      </c>
      <c r="AE14" s="38" t="n">
        <f aca="false">AVERAGE(AC14:AD14)</f>
        <v>1293</v>
      </c>
      <c r="AF14" s="22" t="n">
        <f aca="false">AB14-AE14</f>
        <v>-412.5</v>
      </c>
      <c r="AG14" s="22" t="n">
        <v>0.022</v>
      </c>
      <c r="AH14" s="22" t="n">
        <v>0.8409</v>
      </c>
      <c r="AI14" s="22" t="n">
        <v>0.976717</v>
      </c>
      <c r="AJ14" s="22" t="n">
        <v>0.943275</v>
      </c>
      <c r="AK14" s="22" t="n">
        <v>0.963012</v>
      </c>
      <c r="AL14" s="22" t="n">
        <f aca="false">SUM(COUNTIF(AH14,"&gt;=2"),COUNTIF(AJ14,"&lt;=0.05"))</f>
        <v>0</v>
      </c>
      <c r="AM14" s="22" t="n">
        <f aca="false">SUM(COUNTIF(AH14,"&lt;=-2"),COUNTIF(AK14,"&lt;=0.05"))</f>
        <v>0</v>
      </c>
      <c r="AN14" s="39" t="n">
        <f aca="false">SUM(COUNTIF(AL14,"=2"),COUNTIF(AM14,"=2"))</f>
        <v>0</v>
      </c>
      <c r="AO14" s="37" t="s">
        <v>95</v>
      </c>
      <c r="AP14" s="22" t="s">
        <v>96</v>
      </c>
      <c r="AQ14" s="22" t="n">
        <v>1273</v>
      </c>
      <c r="AR14" s="22" t="n">
        <v>610</v>
      </c>
      <c r="AS14" s="22" t="n">
        <v>683</v>
      </c>
      <c r="AT14" s="22" t="n">
        <v>373</v>
      </c>
      <c r="AU14" s="40" t="n">
        <f aca="false">AVERAGE(AR14:AT14)</f>
        <v>555.333333333333</v>
      </c>
      <c r="AV14" s="22" t="n">
        <v>549</v>
      </c>
      <c r="AW14" s="22" t="n">
        <v>52</v>
      </c>
      <c r="AX14" s="40" t="n">
        <f aca="false">AVERAGE(AV14:AW14)</f>
        <v>300.5</v>
      </c>
      <c r="AY14" s="22" t="n">
        <f aca="false">AU14-AX14</f>
        <v>254.833333333333</v>
      </c>
      <c r="AZ14" s="22" t="n">
        <v>-0.209</v>
      </c>
      <c r="BA14" s="22" t="n">
        <v>-4.4708</v>
      </c>
      <c r="BB14" s="22" t="n">
        <v>0</v>
      </c>
      <c r="BC14" s="22" t="n">
        <v>0.980886</v>
      </c>
      <c r="BD14" s="22" t="n">
        <v>0</v>
      </c>
      <c r="BE14" s="22" t="n">
        <f aca="false">SUM(COUNTIF(BA14,"&gt;=2"),COUNTIF(BC14,"&lt;=0.05"))</f>
        <v>0</v>
      </c>
      <c r="BF14" s="22" t="n">
        <f aca="false">SUM(COUNTIF(BA14,"&lt;=-2"),COUNTIF(BD14,"&lt;=0.05"))</f>
        <v>2</v>
      </c>
      <c r="BG14" s="39" t="n">
        <f aca="false">SUM(COUNTIF(BE14,"=2"),COUNTIF(BF14,"=2"))</f>
        <v>1</v>
      </c>
      <c r="BH14" s="37" t="s">
        <v>95</v>
      </c>
      <c r="BI14" s="22" t="s">
        <v>96</v>
      </c>
      <c r="BJ14" s="22" t="n">
        <v>1273</v>
      </c>
      <c r="BK14" s="22" t="n">
        <v>198</v>
      </c>
      <c r="BL14" s="22" t="n">
        <v>1214</v>
      </c>
      <c r="BM14" s="22" t="n">
        <v>3581</v>
      </c>
      <c r="BN14" s="38" t="n">
        <f aca="false">AVERAGE(BK14:BM14)</f>
        <v>1664.33333333333</v>
      </c>
      <c r="BO14" s="22" t="n">
        <v>1090</v>
      </c>
      <c r="BP14" s="22" t="n">
        <v>2413</v>
      </c>
      <c r="BQ14" s="38" t="n">
        <f aca="false">AVERAGE(BO14:BP14)</f>
        <v>1751.5</v>
      </c>
      <c r="BR14" s="22" t="n">
        <f aca="false">BN14-BQ14</f>
        <v>-87.1666666666667</v>
      </c>
      <c r="BS14" s="22" t="n">
        <v>0.005</v>
      </c>
      <c r="BT14" s="22" t="n">
        <v>0.2652</v>
      </c>
      <c r="BU14" s="22" t="n">
        <v>1</v>
      </c>
      <c r="BV14" s="22" t="n">
        <v>0.803647</v>
      </c>
      <c r="BW14" s="22" t="n">
        <v>1</v>
      </c>
      <c r="BX14" s="22" t="n">
        <f aca="false">SUM(COUNTIF(BT14,"&gt;=2"),COUNTIF(BV14,"&lt;=0.05"))</f>
        <v>0</v>
      </c>
      <c r="BY14" s="22" t="n">
        <f aca="false">SUM(COUNTIF(BT14,"&lt;=-2"),COUNTIF(BW14,"&lt;=0.05"))</f>
        <v>0</v>
      </c>
      <c r="BZ14" s="39" t="n">
        <f aca="false">SUM(COUNTIF(BX14,"=2"),COUNTIF(BY14,"=2"))</f>
        <v>0</v>
      </c>
      <c r="CA14" s="37" t="s">
        <v>95</v>
      </c>
      <c r="CB14" s="22" t="s">
        <v>96</v>
      </c>
      <c r="CC14" s="22" t="n">
        <v>1273</v>
      </c>
      <c r="CD14" s="22" t="n">
        <v>1081</v>
      </c>
      <c r="CE14" s="22" t="n">
        <v>933</v>
      </c>
      <c r="CF14" s="22" t="n">
        <v>3239</v>
      </c>
      <c r="CG14" s="38" t="n">
        <f aca="false">AVERAGE(CD14:CF14)</f>
        <v>1751</v>
      </c>
      <c r="CH14" s="22" t="n">
        <v>924</v>
      </c>
      <c r="CI14" s="22" t="n">
        <v>2999</v>
      </c>
      <c r="CJ14" s="38" t="n">
        <f aca="false">AVERAGE(CH14:CI14)</f>
        <v>1961.5</v>
      </c>
      <c r="CK14" s="22" t="n">
        <f aca="false">CG14-CJ14</f>
        <v>-210.5</v>
      </c>
      <c r="CL14" s="22" t="n">
        <v>0.159</v>
      </c>
      <c r="CM14" s="22" t="n">
        <v>8.0849</v>
      </c>
      <c r="CN14" s="22" t="n">
        <v>0</v>
      </c>
      <c r="CO14" s="22" t="n">
        <v>0</v>
      </c>
      <c r="CP14" s="22" t="n">
        <v>0.969131</v>
      </c>
      <c r="CQ14" s="22" t="n">
        <f aca="false">SUM(COUNTIF(CM14,"&gt;=2"),COUNTIF(CO14,"&lt;=0.05"))</f>
        <v>2</v>
      </c>
      <c r="CR14" s="22" t="n">
        <f aca="false">SUM(COUNTIF(CM14,"&lt;=-2"),COUNTIF(CP14,"&lt;0.05"))</f>
        <v>0</v>
      </c>
      <c r="CS14" s="39" t="n">
        <f aca="false">SUM(COUNTIF(CQ14,"=2"),COUNTIF(CR14,"=2"))</f>
        <v>1</v>
      </c>
      <c r="CT14" s="37" t="s">
        <v>95</v>
      </c>
      <c r="CU14" s="22" t="s">
        <v>96</v>
      </c>
      <c r="CV14" s="22" t="n">
        <v>1273</v>
      </c>
      <c r="CW14" s="22" t="n">
        <v>1275</v>
      </c>
      <c r="CX14" s="22" t="n">
        <v>1176</v>
      </c>
      <c r="CY14" s="22" t="n">
        <v>911</v>
      </c>
      <c r="CZ14" s="22" t="n">
        <v>425</v>
      </c>
      <c r="DA14" s="22" t="n">
        <v>410</v>
      </c>
      <c r="DB14" s="38" t="n">
        <f aca="false">AVERAGE(CW14:DA14)</f>
        <v>839.4</v>
      </c>
      <c r="DC14" s="22" t="n">
        <v>410</v>
      </c>
      <c r="DD14" s="22" t="n">
        <v>359</v>
      </c>
      <c r="DE14" s="22" t="n">
        <v>325</v>
      </c>
      <c r="DF14" s="38" t="n">
        <f aca="false">AVERAGE(DC14:DE14)</f>
        <v>364.666666666667</v>
      </c>
      <c r="DG14" s="22" t="n">
        <f aca="false">DB14-DF14</f>
        <v>474.733333333333</v>
      </c>
      <c r="DH14" s="22" t="n">
        <v>0.907</v>
      </c>
      <c r="DI14" s="22" t="n">
        <v>27.1528</v>
      </c>
      <c r="DJ14" s="22" t="n">
        <v>0</v>
      </c>
      <c r="DK14" s="22" t="n">
        <v>0</v>
      </c>
      <c r="DL14" s="41" t="n">
        <v>0.876373</v>
      </c>
      <c r="DM14" s="22" t="n">
        <f aca="false">SUM(COUNTIF(DI14,"&gt;=2"),COUNTIF(DK14,"&lt;=0.05"))</f>
        <v>2</v>
      </c>
      <c r="DN14" s="22" t="n">
        <f aca="false">SUM(COUNTIF(DI14,"&lt;=-2"),COUNTIF(DL14,"&lt;=0.05"))</f>
        <v>0</v>
      </c>
      <c r="DO14" s="39" t="n">
        <f aca="false">SUM(COUNTIF(DM14,"=2"),COUNTIF(DN14,"=2"))</f>
        <v>1</v>
      </c>
      <c r="DP14" s="42" t="n">
        <f aca="false">SUM(T14,AN14,BG14,BZ14,CS14,DO14)</f>
        <v>4</v>
      </c>
    </row>
    <row r="15" s="1" customFormat="true" ht="15" hidden="false" customHeight="false" outlineLevel="0" collapsed="false">
      <c r="A15" s="37" t="s">
        <v>97</v>
      </c>
      <c r="B15" s="22" t="s">
        <v>98</v>
      </c>
      <c r="C15" s="22" t="n">
        <v>323</v>
      </c>
      <c r="D15" s="22" t="n">
        <v>0</v>
      </c>
      <c r="E15" s="22" t="n">
        <v>0</v>
      </c>
      <c r="F15" s="22" t="n">
        <v>0</v>
      </c>
      <c r="G15" s="38" t="n">
        <f aca="false">AVERAGE(D15:F15)</f>
        <v>0</v>
      </c>
      <c r="H15" s="22" t="n">
        <v>0</v>
      </c>
      <c r="I15" s="22" t="n">
        <v>0</v>
      </c>
      <c r="J15" s="22" t="n">
        <v>0</v>
      </c>
      <c r="K15" s="38" t="n">
        <f aca="false">AVERAGE(H15:J15)</f>
        <v>0</v>
      </c>
      <c r="L15" s="22" t="n">
        <f aca="false">G15-K15</f>
        <v>0</v>
      </c>
      <c r="M15" s="22" t="n">
        <v>0.253</v>
      </c>
      <c r="N15" s="22" t="n">
        <v>0.2816</v>
      </c>
      <c r="O15" s="22" t="n">
        <v>0.835663</v>
      </c>
      <c r="P15" s="22" t="n">
        <v>0.898246</v>
      </c>
      <c r="Q15" s="22" t="n">
        <v>0.998207</v>
      </c>
      <c r="R15" s="22" t="n">
        <f aca="false">SUM(COUNTIF(N15,"&gt;=2"),COUNTIF(P15,"&lt;=0.05"))</f>
        <v>0</v>
      </c>
      <c r="S15" s="22" t="n">
        <f aca="false">SUM(COUNTIF(N15,"&lt;=-2"),COUNTIF(Q15,"&lt;=0.05"))</f>
        <v>0</v>
      </c>
      <c r="T15" s="39" t="n">
        <f aca="false">SUM(COUNTIF(R15,"=2"),COUNTIF(S15,"=2"))</f>
        <v>0</v>
      </c>
      <c r="U15" s="37" t="s">
        <v>97</v>
      </c>
      <c r="V15" s="22" t="s">
        <v>98</v>
      </c>
      <c r="W15" s="22" t="n">
        <v>323</v>
      </c>
      <c r="X15" s="22" t="n">
        <v>58</v>
      </c>
      <c r="Y15" s="22" t="n">
        <v>215</v>
      </c>
      <c r="Z15" s="22" t="n">
        <v>447</v>
      </c>
      <c r="AA15" s="22" t="n">
        <v>634</v>
      </c>
      <c r="AB15" s="38" t="n">
        <f aca="false">AVERAGE(X15:AA15)</f>
        <v>338.5</v>
      </c>
      <c r="AC15" s="22" t="n">
        <v>306</v>
      </c>
      <c r="AD15" s="22" t="n">
        <v>631</v>
      </c>
      <c r="AE15" s="38" t="n">
        <f aca="false">AVERAGE(AC15:AD15)</f>
        <v>468.5</v>
      </c>
      <c r="AF15" s="22" t="n">
        <f aca="false">AB15-AE15</f>
        <v>-130</v>
      </c>
      <c r="AG15" s="22" t="n">
        <v>0.086</v>
      </c>
      <c r="AH15" s="22" t="n">
        <v>1.9851</v>
      </c>
      <c r="AI15" s="22" t="n">
        <v>0.700865</v>
      </c>
      <c r="AJ15" s="22" t="n">
        <v>0.156834</v>
      </c>
      <c r="AK15" s="22" t="n">
        <v>1</v>
      </c>
      <c r="AL15" s="22" t="n">
        <f aca="false">SUM(COUNTIF(AH15,"&gt;=2"),COUNTIF(AJ15,"&lt;=0.05"))</f>
        <v>0</v>
      </c>
      <c r="AM15" s="22" t="n">
        <f aca="false">SUM(COUNTIF(AH15,"&lt;=-2"),COUNTIF(AK15,"&lt;=0.05"))</f>
        <v>0</v>
      </c>
      <c r="AN15" s="39" t="n">
        <f aca="false">SUM(COUNTIF(AL15,"=2"),COUNTIF(AM15,"=2"))</f>
        <v>0</v>
      </c>
      <c r="AO15" s="37" t="s">
        <v>97</v>
      </c>
      <c r="AP15" s="22" t="s">
        <v>98</v>
      </c>
      <c r="AQ15" s="22" t="n">
        <v>323</v>
      </c>
      <c r="AR15" s="22" t="n">
        <v>223</v>
      </c>
      <c r="AS15" s="22" t="n">
        <v>42</v>
      </c>
      <c r="AT15" s="22" t="n">
        <v>66</v>
      </c>
      <c r="AU15" s="40" t="n">
        <f aca="false">AVERAGE(AR15:AT15)</f>
        <v>110.333333333333</v>
      </c>
      <c r="AV15" s="22" t="n">
        <v>96</v>
      </c>
      <c r="AW15" s="22" t="n">
        <v>63</v>
      </c>
      <c r="AX15" s="40" t="n">
        <f aca="false">AVERAGE(AV15:AW15)</f>
        <v>79.5</v>
      </c>
      <c r="AY15" s="22" t="n">
        <f aca="false">AU15-AX15</f>
        <v>30.8333333333333</v>
      </c>
      <c r="AZ15" s="22" t="n">
        <v>-0.487</v>
      </c>
      <c r="BA15" s="22" t="n">
        <v>-4.6873</v>
      </c>
      <c r="BB15" s="22" t="n">
        <v>0</v>
      </c>
      <c r="BC15" s="22" t="n">
        <v>0.97968</v>
      </c>
      <c r="BD15" s="22" t="n">
        <v>0</v>
      </c>
      <c r="BE15" s="22" t="n">
        <f aca="false">SUM(COUNTIF(BA15,"&gt;=2"),COUNTIF(BC15,"&lt;=0.05"))</f>
        <v>0</v>
      </c>
      <c r="BF15" s="22" t="n">
        <f aca="false">SUM(COUNTIF(BA15,"&lt;=-2"),COUNTIF(BD15,"&lt;=0.05"))</f>
        <v>2</v>
      </c>
      <c r="BG15" s="39" t="n">
        <f aca="false">SUM(COUNTIF(BE15,"=2"),COUNTIF(BF15,"=2"))</f>
        <v>1</v>
      </c>
      <c r="BH15" s="37" t="s">
        <v>97</v>
      </c>
      <c r="BI15" s="22" t="s">
        <v>98</v>
      </c>
      <c r="BJ15" s="22" t="n">
        <v>323</v>
      </c>
      <c r="BK15" s="22" t="n">
        <v>68</v>
      </c>
      <c r="BL15" s="22" t="n">
        <v>313</v>
      </c>
      <c r="BM15" s="22" t="n">
        <v>894</v>
      </c>
      <c r="BN15" s="38" t="n">
        <f aca="false">AVERAGE(BK15:BM15)</f>
        <v>425</v>
      </c>
      <c r="BO15" s="22" t="n">
        <v>207</v>
      </c>
      <c r="BP15" s="22" t="n">
        <v>205</v>
      </c>
      <c r="BQ15" s="38" t="n">
        <f aca="false">AVERAGE(BO15:BP15)</f>
        <v>206</v>
      </c>
      <c r="BR15" s="22" t="n">
        <f aca="false">BN15-BQ15</f>
        <v>219</v>
      </c>
      <c r="BS15" s="22" t="n">
        <v>0.794</v>
      </c>
      <c r="BT15" s="22" t="n">
        <v>14.6298</v>
      </c>
      <c r="BU15" s="22" t="n">
        <v>0</v>
      </c>
      <c r="BV15" s="22" t="n">
        <v>0</v>
      </c>
      <c r="BW15" s="22" t="n">
        <v>0.962681</v>
      </c>
      <c r="BX15" s="22" t="n">
        <f aca="false">SUM(COUNTIF(BT15,"&gt;=2"),COUNTIF(BV15,"&lt;=0.05"))</f>
        <v>2</v>
      </c>
      <c r="BY15" s="22" t="n">
        <f aca="false">SUM(COUNTIF(BT15,"&lt;=-2"),COUNTIF(BW15,"&lt;=0.05"))</f>
        <v>0</v>
      </c>
      <c r="BZ15" s="39" t="n">
        <f aca="false">SUM(COUNTIF(BX15,"=2"),COUNTIF(BY15,"=2"))</f>
        <v>1</v>
      </c>
      <c r="CA15" s="37" t="s">
        <v>97</v>
      </c>
      <c r="CB15" s="22" t="s">
        <v>98</v>
      </c>
      <c r="CC15" s="22" t="n">
        <v>323</v>
      </c>
      <c r="CD15" s="22" t="n">
        <v>249</v>
      </c>
      <c r="CE15" s="22" t="n">
        <v>51</v>
      </c>
      <c r="CF15" s="22" t="n">
        <v>423</v>
      </c>
      <c r="CG15" s="38" t="n">
        <f aca="false">AVERAGE(CD15:CF15)</f>
        <v>241</v>
      </c>
      <c r="CH15" s="22" t="n">
        <v>95</v>
      </c>
      <c r="CI15" s="22" t="n">
        <v>670</v>
      </c>
      <c r="CJ15" s="38" t="n">
        <f aca="false">AVERAGE(CH15:CI15)</f>
        <v>382.5</v>
      </c>
      <c r="CK15" s="22" t="n">
        <f aca="false">CG15-CJ15</f>
        <v>-141.5</v>
      </c>
      <c r="CL15" s="22" t="n">
        <v>-0.19</v>
      </c>
      <c r="CM15" s="22" t="n">
        <v>-3.5182</v>
      </c>
      <c r="CN15" s="22" t="n">
        <v>0</v>
      </c>
      <c r="CO15" s="22" t="n">
        <v>0.974486</v>
      </c>
      <c r="CP15" s="22" t="n">
        <v>0</v>
      </c>
      <c r="CQ15" s="22" t="n">
        <f aca="false">SUM(COUNTIF(CM15,"&gt;=2"),COUNTIF(CO15,"&lt;=0.05"))</f>
        <v>0</v>
      </c>
      <c r="CR15" s="22" t="n">
        <f aca="false">SUM(COUNTIF(CM15,"&lt;=-2"),COUNTIF(CP15,"&lt;0.05"))</f>
        <v>2</v>
      </c>
      <c r="CS15" s="39" t="n">
        <f aca="false">SUM(COUNTIF(CQ15,"=2"),COUNTIF(CR15,"=2"))</f>
        <v>1</v>
      </c>
      <c r="CT15" s="37" t="s">
        <v>97</v>
      </c>
      <c r="CU15" s="22" t="s">
        <v>98</v>
      </c>
      <c r="CV15" s="22" t="n">
        <v>323</v>
      </c>
      <c r="CW15" s="22" t="n">
        <v>286</v>
      </c>
      <c r="CX15" s="22" t="n">
        <v>311</v>
      </c>
      <c r="CY15" s="22" t="n">
        <v>225</v>
      </c>
      <c r="CZ15" s="22" t="n">
        <v>135</v>
      </c>
      <c r="DA15" s="22" t="n">
        <v>257</v>
      </c>
      <c r="DB15" s="38" t="n">
        <f aca="false">AVERAGE(CW15:DA15)</f>
        <v>242.8</v>
      </c>
      <c r="DC15" s="22" t="n">
        <v>140</v>
      </c>
      <c r="DD15" s="22" t="n">
        <v>133</v>
      </c>
      <c r="DE15" s="22" t="n">
        <v>124</v>
      </c>
      <c r="DF15" s="38" t="n">
        <f aca="false">AVERAGE(DC15:DE15)</f>
        <v>132.333333333333</v>
      </c>
      <c r="DG15" s="22" t="n">
        <f aca="false">DB15-DF15</f>
        <v>110.466666666667</v>
      </c>
      <c r="DH15" s="22" t="n">
        <v>0.683</v>
      </c>
      <c r="DI15" s="22" t="n">
        <v>11.4505</v>
      </c>
      <c r="DJ15" s="22" t="n">
        <v>0</v>
      </c>
      <c r="DK15" s="22" t="n">
        <v>0</v>
      </c>
      <c r="DL15" s="41" t="n">
        <v>0.888225</v>
      </c>
      <c r="DM15" s="22" t="n">
        <f aca="false">SUM(COUNTIF(DI15,"&gt;=2"),COUNTIF(DK15,"&lt;=0.05"))</f>
        <v>2</v>
      </c>
      <c r="DN15" s="22" t="n">
        <f aca="false">SUM(COUNTIF(DI15,"&lt;=-2"),COUNTIF(DL15,"&lt;=0.05"))</f>
        <v>0</v>
      </c>
      <c r="DO15" s="39" t="n">
        <f aca="false">SUM(COUNTIF(DM15,"=2"),COUNTIF(DN15,"=2"))</f>
        <v>1</v>
      </c>
      <c r="DP15" s="42" t="n">
        <f aca="false">SUM(T15,AN15,BG15,BZ15,CS15,DO15)</f>
        <v>4</v>
      </c>
    </row>
    <row r="16" s="1" customFormat="true" ht="15" hidden="false" customHeight="false" outlineLevel="0" collapsed="false">
      <c r="A16" s="37" t="s">
        <v>99</v>
      </c>
      <c r="B16" s="22" t="s">
        <v>100</v>
      </c>
      <c r="C16" s="22" t="n">
        <v>482</v>
      </c>
      <c r="D16" s="22" t="n">
        <v>224</v>
      </c>
      <c r="E16" s="22" t="n">
        <v>67</v>
      </c>
      <c r="F16" s="22" t="n">
        <v>227</v>
      </c>
      <c r="G16" s="38" t="n">
        <f aca="false">AVERAGE(D16:F16)</f>
        <v>172.666666666667</v>
      </c>
      <c r="H16" s="22" t="n">
        <v>158</v>
      </c>
      <c r="I16" s="22" t="n">
        <v>71</v>
      </c>
      <c r="J16" s="22" t="n">
        <v>271</v>
      </c>
      <c r="K16" s="38" t="n">
        <f aca="false">AVERAGE(H16:J16)</f>
        <v>166.666666666667</v>
      </c>
      <c r="L16" s="22" t="n">
        <f aca="false">G16-K16</f>
        <v>6</v>
      </c>
      <c r="M16" s="22" t="n">
        <v>0.371</v>
      </c>
      <c r="N16" s="22" t="n">
        <v>6.0555</v>
      </c>
      <c r="O16" s="22" t="n">
        <v>0</v>
      </c>
      <c r="P16" s="22" t="n">
        <v>0</v>
      </c>
      <c r="Q16" s="22" t="n">
        <v>0.951604</v>
      </c>
      <c r="R16" s="22" t="n">
        <f aca="false">SUM(COUNTIF(N16,"&gt;=2"),COUNTIF(P16,"&lt;=0.05"))</f>
        <v>2</v>
      </c>
      <c r="S16" s="22" t="n">
        <f aca="false">SUM(COUNTIF(N16,"&lt;=-2"),COUNTIF(Q16,"&lt;=0.05"))</f>
        <v>0</v>
      </c>
      <c r="T16" s="39" t="n">
        <f aca="false">SUM(COUNTIF(R16,"=2"),COUNTIF(S16,"=2"))</f>
        <v>1</v>
      </c>
      <c r="U16" s="37" t="s">
        <v>99</v>
      </c>
      <c r="V16" s="22" t="s">
        <v>100</v>
      </c>
      <c r="W16" s="22" t="n">
        <v>482</v>
      </c>
      <c r="X16" s="22" t="n">
        <v>36</v>
      </c>
      <c r="Y16" s="22" t="n">
        <v>86</v>
      </c>
      <c r="Z16" s="22" t="n">
        <v>376</v>
      </c>
      <c r="AA16" s="22" t="n">
        <v>222</v>
      </c>
      <c r="AB16" s="38" t="n">
        <f aca="false">AVERAGE(X16:AA16)</f>
        <v>180</v>
      </c>
      <c r="AC16" s="22" t="n">
        <v>149</v>
      </c>
      <c r="AD16" s="22" t="n">
        <v>332</v>
      </c>
      <c r="AE16" s="38" t="n">
        <f aca="false">AVERAGE(AC16:AD16)</f>
        <v>240.5</v>
      </c>
      <c r="AF16" s="22" t="n">
        <f aca="false">AB16-AE16</f>
        <v>-60.5</v>
      </c>
      <c r="AG16" s="22" t="n">
        <v>0.112</v>
      </c>
      <c r="AH16" s="22" t="n">
        <v>1.9273</v>
      </c>
      <c r="AI16" s="22" t="n">
        <v>0.794215</v>
      </c>
      <c r="AJ16" s="22" t="n">
        <v>0.190325</v>
      </c>
      <c r="AK16" s="22" t="n">
        <v>1</v>
      </c>
      <c r="AL16" s="22" t="n">
        <f aca="false">SUM(COUNTIF(AH16,"&gt;=2"),COUNTIF(AJ16,"&lt;=0.05"))</f>
        <v>0</v>
      </c>
      <c r="AM16" s="22" t="n">
        <f aca="false">SUM(COUNTIF(AH16,"&lt;=-2"),COUNTIF(AK16,"&lt;=0.05"))</f>
        <v>0</v>
      </c>
      <c r="AN16" s="39" t="n">
        <f aca="false">SUM(COUNTIF(AL16,"=2"),COUNTIF(AM16,"=2"))</f>
        <v>0</v>
      </c>
      <c r="AO16" s="37" t="s">
        <v>99</v>
      </c>
      <c r="AP16" s="22" t="s">
        <v>100</v>
      </c>
      <c r="AQ16" s="22" t="n">
        <v>482</v>
      </c>
      <c r="AR16" s="22" t="n">
        <v>192</v>
      </c>
      <c r="AS16" s="22" t="n">
        <v>132</v>
      </c>
      <c r="AT16" s="22" t="n">
        <v>37</v>
      </c>
      <c r="AU16" s="40" t="n">
        <f aca="false">AVERAGE(AR16:AT16)</f>
        <v>120.333333333333</v>
      </c>
      <c r="AV16" s="22" t="n">
        <v>91</v>
      </c>
      <c r="AW16" s="22" t="n">
        <v>3</v>
      </c>
      <c r="AX16" s="40" t="n">
        <f aca="false">AVERAGE(AV16:AW16)</f>
        <v>47</v>
      </c>
      <c r="AY16" s="22" t="n">
        <f aca="false">AU16-AX16</f>
        <v>73.3333333333333</v>
      </c>
      <c r="AZ16" s="22" t="n">
        <v>0.137</v>
      </c>
      <c r="BA16" s="22" t="n">
        <v>1.1983</v>
      </c>
      <c r="BB16" s="22" t="n">
        <v>1.5E-005</v>
      </c>
      <c r="BC16" s="22" t="n">
        <v>1E-006</v>
      </c>
      <c r="BD16" s="22" t="n">
        <v>0.993343</v>
      </c>
      <c r="BE16" s="22" t="n">
        <f aca="false">SUM(COUNTIF(BA16,"&gt;=2"),COUNTIF(BC16,"&lt;=0.05"))</f>
        <v>1</v>
      </c>
      <c r="BF16" s="22" t="n">
        <f aca="false">SUM(COUNTIF(BA16,"&lt;=-2"),COUNTIF(BD16,"&lt;=0.05"))</f>
        <v>0</v>
      </c>
      <c r="BG16" s="39" t="n">
        <f aca="false">SUM(COUNTIF(BE16,"=2"),COUNTIF(BF16,"=2"))</f>
        <v>0</v>
      </c>
      <c r="BH16" s="37" t="s">
        <v>99</v>
      </c>
      <c r="BI16" s="22" t="s">
        <v>100</v>
      </c>
      <c r="BJ16" s="22" t="n">
        <v>482</v>
      </c>
      <c r="BK16" s="22" t="n">
        <v>70</v>
      </c>
      <c r="BL16" s="22" t="n">
        <v>350</v>
      </c>
      <c r="BM16" s="22" t="n">
        <v>897</v>
      </c>
      <c r="BN16" s="38" t="n">
        <f aca="false">AVERAGE(BK16:BM16)</f>
        <v>439</v>
      </c>
      <c r="BO16" s="22" t="n">
        <v>318</v>
      </c>
      <c r="BP16" s="22" t="n">
        <v>937</v>
      </c>
      <c r="BQ16" s="38" t="n">
        <f aca="false">AVERAGE(BO16:BP16)</f>
        <v>627.5</v>
      </c>
      <c r="BR16" s="22" t="n">
        <f aca="false">BN16-BQ16</f>
        <v>-188.5</v>
      </c>
      <c r="BS16" s="22" t="n">
        <v>-0.298</v>
      </c>
      <c r="BT16" s="22" t="n">
        <v>-7.0646</v>
      </c>
      <c r="BU16" s="22" t="n">
        <v>0</v>
      </c>
      <c r="BV16" s="22" t="n">
        <v>0.971852</v>
      </c>
      <c r="BW16" s="22" t="n">
        <v>0</v>
      </c>
      <c r="BX16" s="22" t="n">
        <f aca="false">SUM(COUNTIF(BT16,"&gt;=2"),COUNTIF(BV16,"&lt;=0.05"))</f>
        <v>0</v>
      </c>
      <c r="BY16" s="22" t="n">
        <f aca="false">SUM(COUNTIF(BT16,"&lt;=-2"),COUNTIF(BW16,"&lt;=0.05"))</f>
        <v>2</v>
      </c>
      <c r="BZ16" s="39" t="n">
        <f aca="false">SUM(COUNTIF(BX16,"=2"),COUNTIF(BY16,"=2"))</f>
        <v>1</v>
      </c>
      <c r="CA16" s="37" t="s">
        <v>99</v>
      </c>
      <c r="CB16" s="22" t="s">
        <v>100</v>
      </c>
      <c r="CC16" s="22" t="n">
        <v>482</v>
      </c>
      <c r="CD16" s="22" t="n">
        <v>283</v>
      </c>
      <c r="CE16" s="22" t="n">
        <v>337</v>
      </c>
      <c r="CF16" s="22" t="n">
        <v>1138</v>
      </c>
      <c r="CG16" s="38" t="n">
        <f aca="false">AVERAGE(CD16:CF16)</f>
        <v>586</v>
      </c>
      <c r="CH16" s="22" t="n">
        <v>257</v>
      </c>
      <c r="CI16" s="22" t="n">
        <v>1026</v>
      </c>
      <c r="CJ16" s="38" t="n">
        <f aca="false">AVERAGE(CH16:CI16)</f>
        <v>641.5</v>
      </c>
      <c r="CK16" s="22" t="n">
        <f aca="false">CG16-CJ16</f>
        <v>-55.5</v>
      </c>
      <c r="CL16" s="22" t="n">
        <v>0.186</v>
      </c>
      <c r="CM16" s="22" t="n">
        <v>4.5145</v>
      </c>
      <c r="CN16" s="22" t="n">
        <v>0</v>
      </c>
      <c r="CO16" s="22" t="n">
        <v>0</v>
      </c>
      <c r="CP16" s="22" t="n">
        <v>0.97646</v>
      </c>
      <c r="CQ16" s="22" t="n">
        <f aca="false">SUM(COUNTIF(CM16,"&gt;=2"),COUNTIF(CO16,"&lt;=0.05"))</f>
        <v>2</v>
      </c>
      <c r="CR16" s="22" t="n">
        <f aca="false">SUM(COUNTIF(CM16,"&lt;=-2"),COUNTIF(CP16,"&lt;0.05"))</f>
        <v>0</v>
      </c>
      <c r="CS16" s="39" t="n">
        <f aca="false">SUM(COUNTIF(CQ16,"=2"),COUNTIF(CR16,"=2"))</f>
        <v>1</v>
      </c>
      <c r="CT16" s="37" t="s">
        <v>99</v>
      </c>
      <c r="CU16" s="22" t="s">
        <v>100</v>
      </c>
      <c r="CV16" s="22" t="n">
        <v>482</v>
      </c>
      <c r="CW16" s="22" t="n">
        <v>401</v>
      </c>
      <c r="CX16" s="22" t="n">
        <v>346</v>
      </c>
      <c r="CY16" s="22" t="n">
        <v>343</v>
      </c>
      <c r="CZ16" s="22" t="n">
        <v>98</v>
      </c>
      <c r="DA16" s="22" t="n">
        <v>114</v>
      </c>
      <c r="DB16" s="38" t="n">
        <f aca="false">AVERAGE(CW16:DA16)</f>
        <v>260.4</v>
      </c>
      <c r="DC16" s="22" t="n">
        <v>140</v>
      </c>
      <c r="DD16" s="22" t="n">
        <v>150</v>
      </c>
      <c r="DE16" s="22" t="n">
        <v>94</v>
      </c>
      <c r="DF16" s="38" t="n">
        <f aca="false">AVERAGE(DC16:DE16)</f>
        <v>128</v>
      </c>
      <c r="DG16" s="22" t="n">
        <f aca="false">DB16-DF16</f>
        <v>132.4</v>
      </c>
      <c r="DH16" s="22" t="n">
        <v>0.773</v>
      </c>
      <c r="DI16" s="22" t="n">
        <v>13.3207</v>
      </c>
      <c r="DJ16" s="22" t="n">
        <v>0</v>
      </c>
      <c r="DK16" s="22" t="n">
        <v>0</v>
      </c>
      <c r="DL16" s="41" t="n">
        <v>0.883736</v>
      </c>
      <c r="DM16" s="22" t="n">
        <f aca="false">SUM(COUNTIF(DI16,"&gt;=2"),COUNTIF(DK16,"&lt;=0.05"))</f>
        <v>2</v>
      </c>
      <c r="DN16" s="22" t="n">
        <f aca="false">SUM(COUNTIF(DI16,"&lt;=-2"),COUNTIF(DL16,"&lt;=0.05"))</f>
        <v>0</v>
      </c>
      <c r="DO16" s="39" t="n">
        <f aca="false">SUM(COUNTIF(DM16,"=2"),COUNTIF(DN16,"=2"))</f>
        <v>1</v>
      </c>
      <c r="DP16" s="42" t="n">
        <f aca="false">SUM(T16,AN16,BG16,BZ16,CS16,DO16)</f>
        <v>4</v>
      </c>
    </row>
    <row r="17" s="1" customFormat="true" ht="15" hidden="false" customHeight="false" outlineLevel="0" collapsed="false">
      <c r="A17" s="37" t="s">
        <v>101</v>
      </c>
      <c r="B17" s="22" t="s">
        <v>102</v>
      </c>
      <c r="C17" s="22" t="n">
        <v>488</v>
      </c>
      <c r="D17" s="22" t="n">
        <v>187</v>
      </c>
      <c r="E17" s="22" t="n">
        <v>119</v>
      </c>
      <c r="F17" s="22" t="n">
        <v>206</v>
      </c>
      <c r="G17" s="38" t="n">
        <f aca="false">AVERAGE(D17:F17)</f>
        <v>170.666666666667</v>
      </c>
      <c r="H17" s="22" t="n">
        <v>123</v>
      </c>
      <c r="I17" s="22" t="n">
        <v>96</v>
      </c>
      <c r="J17" s="22" t="n">
        <v>314</v>
      </c>
      <c r="K17" s="38" t="n">
        <f aca="false">AVERAGE(H17:J17)</f>
        <v>177.666666666667</v>
      </c>
      <c r="L17" s="22" t="n">
        <f aca="false">G17-K17</f>
        <v>-7</v>
      </c>
      <c r="M17" s="22" t="n">
        <v>0.297</v>
      </c>
      <c r="N17" s="22" t="n">
        <v>4.878</v>
      </c>
      <c r="O17" s="22" t="n">
        <v>0.000177</v>
      </c>
      <c r="P17" s="22" t="n">
        <v>1.7E-005</v>
      </c>
      <c r="Q17" s="22" t="n">
        <v>0.957135</v>
      </c>
      <c r="R17" s="22" t="n">
        <f aca="false">SUM(COUNTIF(N17,"&gt;=2"),COUNTIF(P17,"&lt;=0.05"))</f>
        <v>2</v>
      </c>
      <c r="S17" s="22" t="n">
        <f aca="false">SUM(COUNTIF(N17,"&lt;=-2"),COUNTIF(Q17,"&lt;=0.05"))</f>
        <v>0</v>
      </c>
      <c r="T17" s="39" t="n">
        <f aca="false">SUM(COUNTIF(R17,"=2"),COUNTIF(S17,"=2"))</f>
        <v>1</v>
      </c>
      <c r="U17" s="37" t="s">
        <v>101</v>
      </c>
      <c r="V17" s="22" t="s">
        <v>102</v>
      </c>
      <c r="W17" s="22" t="n">
        <v>488</v>
      </c>
      <c r="X17" s="22" t="n">
        <v>21</v>
      </c>
      <c r="Y17" s="22" t="n">
        <v>135</v>
      </c>
      <c r="Z17" s="22" t="n">
        <v>379</v>
      </c>
      <c r="AA17" s="22" t="n">
        <v>228</v>
      </c>
      <c r="AB17" s="38" t="n">
        <f aca="false">AVERAGE(X17:AA17)</f>
        <v>190.75</v>
      </c>
      <c r="AC17" s="22" t="n">
        <v>176</v>
      </c>
      <c r="AD17" s="22" t="n">
        <v>352</v>
      </c>
      <c r="AE17" s="38" t="n">
        <f aca="false">AVERAGE(AC17:AD17)</f>
        <v>264</v>
      </c>
      <c r="AF17" s="22" t="n">
        <f aca="false">AB17-AE17</f>
        <v>-73.25</v>
      </c>
      <c r="AG17" s="22" t="n">
        <v>0.085</v>
      </c>
      <c r="AH17" s="22" t="n">
        <v>1.4612</v>
      </c>
      <c r="AI17" s="22" t="n">
        <v>1</v>
      </c>
      <c r="AJ17" s="22" t="n">
        <v>0.611935</v>
      </c>
      <c r="AK17" s="22" t="n">
        <v>0.994915</v>
      </c>
      <c r="AL17" s="22" t="n">
        <f aca="false">SUM(COUNTIF(AH17,"&gt;=2"),COUNTIF(AJ17,"&lt;=0.05"))</f>
        <v>0</v>
      </c>
      <c r="AM17" s="22" t="n">
        <f aca="false">SUM(COUNTIF(AH17,"&lt;=-2"),COUNTIF(AK17,"&lt;=0.05"))</f>
        <v>0</v>
      </c>
      <c r="AN17" s="39" t="n">
        <f aca="false">SUM(COUNTIF(AL17,"=2"),COUNTIF(AM17,"=2"))</f>
        <v>0</v>
      </c>
      <c r="AO17" s="37" t="s">
        <v>101</v>
      </c>
      <c r="AP17" s="22" t="s">
        <v>102</v>
      </c>
      <c r="AQ17" s="22" t="n">
        <v>488</v>
      </c>
      <c r="AR17" s="22" t="n">
        <v>186</v>
      </c>
      <c r="AS17" s="22" t="n">
        <v>9</v>
      </c>
      <c r="AT17" s="22" t="n">
        <v>6</v>
      </c>
      <c r="AU17" s="40" t="n">
        <f aca="false">AVERAGE(AR17:AT17)</f>
        <v>67</v>
      </c>
      <c r="AV17" s="22" t="n">
        <v>109</v>
      </c>
      <c r="AW17" s="22" t="n">
        <v>0</v>
      </c>
      <c r="AX17" s="40" t="n">
        <f aca="false">AVERAGE(AV17:AW17)</f>
        <v>54.5</v>
      </c>
      <c r="AY17" s="22" t="n">
        <f aca="false">AU17-AX17</f>
        <v>12.5</v>
      </c>
      <c r="AZ17" s="22" t="n">
        <v>-0.627</v>
      </c>
      <c r="BA17" s="22" t="n">
        <v>-5.0577</v>
      </c>
      <c r="BB17" s="22" t="n">
        <v>0</v>
      </c>
      <c r="BC17" s="22" t="n">
        <v>0.977915</v>
      </c>
      <c r="BD17" s="22" t="n">
        <v>0</v>
      </c>
      <c r="BE17" s="22" t="n">
        <f aca="false">SUM(COUNTIF(BA17,"&gt;=2"),COUNTIF(BC17,"&lt;=0.05"))</f>
        <v>0</v>
      </c>
      <c r="BF17" s="22" t="n">
        <f aca="false">SUM(COUNTIF(BA17,"&lt;=-2"),COUNTIF(BD17,"&lt;=0.05"))</f>
        <v>2</v>
      </c>
      <c r="BG17" s="39" t="n">
        <f aca="false">SUM(COUNTIF(BE17,"=2"),COUNTIF(BF17,"=2"))</f>
        <v>1</v>
      </c>
      <c r="BH17" s="37" t="s">
        <v>101</v>
      </c>
      <c r="BI17" s="22" t="s">
        <v>102</v>
      </c>
      <c r="BJ17" s="22" t="n">
        <v>488</v>
      </c>
      <c r="BK17" s="22" t="n">
        <v>84</v>
      </c>
      <c r="BL17" s="22" t="n">
        <v>371</v>
      </c>
      <c r="BM17" s="22" t="n">
        <v>552</v>
      </c>
      <c r="BN17" s="38" t="n">
        <f aca="false">AVERAGE(BK17:BM17)</f>
        <v>335.666666666667</v>
      </c>
      <c r="BO17" s="22" t="n">
        <v>386</v>
      </c>
      <c r="BP17" s="22" t="n">
        <v>550</v>
      </c>
      <c r="BQ17" s="38" t="n">
        <f aca="false">AVERAGE(BO17:BP17)</f>
        <v>468</v>
      </c>
      <c r="BR17" s="22" t="n">
        <f aca="false">BN17-BQ17</f>
        <v>-132.333333333333</v>
      </c>
      <c r="BS17" s="22" t="n">
        <v>-0.275</v>
      </c>
      <c r="BT17" s="22" t="n">
        <v>-6.0291</v>
      </c>
      <c r="BU17" s="22" t="n">
        <v>0</v>
      </c>
      <c r="BV17" s="22" t="n">
        <v>0.974523</v>
      </c>
      <c r="BW17" s="22" t="n">
        <v>0</v>
      </c>
      <c r="BX17" s="22" t="n">
        <f aca="false">SUM(COUNTIF(BT17,"&gt;=2"),COUNTIF(BV17,"&lt;=0.05"))</f>
        <v>0</v>
      </c>
      <c r="BY17" s="22" t="n">
        <f aca="false">SUM(COUNTIF(BT17,"&lt;=-2"),COUNTIF(BW17,"&lt;=0.05"))</f>
        <v>2</v>
      </c>
      <c r="BZ17" s="39" t="n">
        <f aca="false">SUM(COUNTIF(BX17,"=2"),COUNTIF(BY17,"=2"))</f>
        <v>1</v>
      </c>
      <c r="CA17" s="37" t="s">
        <v>101</v>
      </c>
      <c r="CB17" s="22" t="s">
        <v>102</v>
      </c>
      <c r="CC17" s="22" t="n">
        <v>488</v>
      </c>
      <c r="CD17" s="22" t="n">
        <v>266</v>
      </c>
      <c r="CE17" s="22" t="n">
        <v>273</v>
      </c>
      <c r="CF17" s="22" t="n">
        <v>709</v>
      </c>
      <c r="CG17" s="38" t="n">
        <f aca="false">AVERAGE(CD17:CF17)</f>
        <v>416</v>
      </c>
      <c r="CH17" s="22" t="n">
        <v>399</v>
      </c>
      <c r="CI17" s="22" t="n">
        <v>741</v>
      </c>
      <c r="CJ17" s="38" t="n">
        <f aca="false">AVERAGE(CH17:CI17)</f>
        <v>570</v>
      </c>
      <c r="CK17" s="22" t="n">
        <f aca="false">CG17-CJ17</f>
        <v>-154</v>
      </c>
      <c r="CL17" s="22" t="n">
        <v>-0.043</v>
      </c>
      <c r="CM17" s="22" t="n">
        <v>-1.0506</v>
      </c>
      <c r="CN17" s="22" t="n">
        <v>1</v>
      </c>
      <c r="CO17" s="22" t="n">
        <v>0.991472</v>
      </c>
      <c r="CP17" s="22" t="n">
        <v>0.192023</v>
      </c>
      <c r="CQ17" s="22" t="n">
        <f aca="false">SUM(COUNTIF(CM17,"&gt;=2"),COUNTIF(CO17,"&lt;=0.05"))</f>
        <v>0</v>
      </c>
      <c r="CR17" s="22" t="n">
        <f aca="false">SUM(COUNTIF(CM17,"&lt;=-2"),COUNTIF(CP17,"&lt;0.05"))</f>
        <v>0</v>
      </c>
      <c r="CS17" s="39" t="n">
        <f aca="false">SUM(COUNTIF(CQ17,"=2"),COUNTIF(CR17,"=2"))</f>
        <v>0</v>
      </c>
      <c r="CT17" s="37" t="s">
        <v>101</v>
      </c>
      <c r="CU17" s="22" t="s">
        <v>102</v>
      </c>
      <c r="CV17" s="22" t="n">
        <v>488</v>
      </c>
      <c r="CW17" s="22" t="n">
        <v>434</v>
      </c>
      <c r="CX17" s="22" t="n">
        <v>399</v>
      </c>
      <c r="CY17" s="22" t="n">
        <v>267</v>
      </c>
      <c r="CZ17" s="22" t="n">
        <v>122</v>
      </c>
      <c r="DA17" s="22" t="n">
        <v>173</v>
      </c>
      <c r="DB17" s="38" t="n">
        <f aca="false">AVERAGE(CW17:DA17)</f>
        <v>279</v>
      </c>
      <c r="DC17" s="22" t="n">
        <v>119</v>
      </c>
      <c r="DD17" s="22" t="n">
        <v>140</v>
      </c>
      <c r="DE17" s="22" t="n">
        <v>97</v>
      </c>
      <c r="DF17" s="38" t="n">
        <f aca="false">AVERAGE(DC17:DE17)</f>
        <v>118.666666666667</v>
      </c>
      <c r="DG17" s="22" t="n">
        <f aca="false">DB17-DF17</f>
        <v>160.333333333333</v>
      </c>
      <c r="DH17" s="22" t="n">
        <v>0.915</v>
      </c>
      <c r="DI17" s="22" t="n">
        <v>13.6924</v>
      </c>
      <c r="DJ17" s="22" t="n">
        <v>0</v>
      </c>
      <c r="DK17" s="22" t="n">
        <v>0</v>
      </c>
      <c r="DL17" s="41" t="n">
        <v>0.883091</v>
      </c>
      <c r="DM17" s="22" t="n">
        <f aca="false">SUM(COUNTIF(DI17,"&gt;=2"),COUNTIF(DK17,"&lt;=0.05"))</f>
        <v>2</v>
      </c>
      <c r="DN17" s="22" t="n">
        <f aca="false">SUM(COUNTIF(DI17,"&lt;=-2"),COUNTIF(DL17,"&lt;=0.05"))</f>
        <v>0</v>
      </c>
      <c r="DO17" s="39" t="n">
        <f aca="false">SUM(COUNTIF(DM17,"=2"),COUNTIF(DN17,"=2"))</f>
        <v>1</v>
      </c>
      <c r="DP17" s="42" t="n">
        <f aca="false">SUM(T17,AN17,BG17,BZ17,CS17,DO17)</f>
        <v>4</v>
      </c>
    </row>
    <row r="18" s="1" customFormat="true" ht="15" hidden="false" customHeight="false" outlineLevel="0" collapsed="false">
      <c r="A18" s="37" t="s">
        <v>103</v>
      </c>
      <c r="B18" s="22" t="s">
        <v>104</v>
      </c>
      <c r="C18" s="22" t="n">
        <v>183</v>
      </c>
      <c r="D18" s="22" t="n">
        <v>41</v>
      </c>
      <c r="E18" s="22" t="n">
        <v>4</v>
      </c>
      <c r="F18" s="22" t="n">
        <v>38</v>
      </c>
      <c r="G18" s="38" t="n">
        <f aca="false">AVERAGE(D18:F18)</f>
        <v>27.6666666666667</v>
      </c>
      <c r="H18" s="22" t="n">
        <v>38</v>
      </c>
      <c r="I18" s="22" t="n">
        <v>28</v>
      </c>
      <c r="J18" s="22" t="n">
        <v>50</v>
      </c>
      <c r="K18" s="38" t="n">
        <f aca="false">AVERAGE(H18:J18)</f>
        <v>38.6666666666667</v>
      </c>
      <c r="L18" s="22" t="n">
        <f aca="false">G18-K18</f>
        <v>-11</v>
      </c>
      <c r="M18" s="22" t="n">
        <v>0.019</v>
      </c>
      <c r="N18" s="22" t="n">
        <v>0.1333</v>
      </c>
      <c r="O18" s="22" t="n">
        <v>0.880292</v>
      </c>
      <c r="P18" s="22" t="n">
        <v>0.893122</v>
      </c>
      <c r="Q18" s="22" t="n">
        <v>1</v>
      </c>
      <c r="R18" s="22" t="n">
        <f aca="false">SUM(COUNTIF(N18,"&gt;=2"),COUNTIF(P18,"&lt;=0.05"))</f>
        <v>0</v>
      </c>
      <c r="S18" s="22" t="n">
        <f aca="false">SUM(COUNTIF(N18,"&lt;=-2"),COUNTIF(Q18,"&lt;=0.05"))</f>
        <v>0</v>
      </c>
      <c r="T18" s="39" t="n">
        <f aca="false">SUM(COUNTIF(R18,"=2"),COUNTIF(S18,"=2"))</f>
        <v>0</v>
      </c>
      <c r="U18" s="37" t="s">
        <v>103</v>
      </c>
      <c r="V18" s="22" t="s">
        <v>104</v>
      </c>
      <c r="W18" s="22" t="n">
        <v>183</v>
      </c>
      <c r="X18" s="22" t="n">
        <v>9</v>
      </c>
      <c r="Y18" s="22" t="n">
        <v>40</v>
      </c>
      <c r="Z18" s="22" t="n">
        <v>154</v>
      </c>
      <c r="AA18" s="22" t="n">
        <v>70</v>
      </c>
      <c r="AB18" s="38" t="n">
        <f aca="false">AVERAGE(X18:AA18)</f>
        <v>68.25</v>
      </c>
      <c r="AC18" s="22" t="n">
        <v>52</v>
      </c>
      <c r="AD18" s="22" t="n">
        <v>90</v>
      </c>
      <c r="AE18" s="38" t="n">
        <f aca="false">AVERAGE(AC18:AD18)</f>
        <v>71</v>
      </c>
      <c r="AF18" s="22" t="n">
        <f aca="false">AB18-AE18</f>
        <v>-2.75</v>
      </c>
      <c r="AG18" s="22" t="n">
        <v>0.368</v>
      </c>
      <c r="AH18" s="22" t="n">
        <v>3.6035</v>
      </c>
      <c r="AI18" s="22" t="n">
        <v>0.000167</v>
      </c>
      <c r="AJ18" s="22" t="n">
        <v>1.2E-005</v>
      </c>
      <c r="AK18" s="22" t="n">
        <v>0.974006</v>
      </c>
      <c r="AL18" s="22" t="n">
        <f aca="false">SUM(COUNTIF(AH18,"&gt;=2"),COUNTIF(AJ18,"&lt;=0.05"))</f>
        <v>2</v>
      </c>
      <c r="AM18" s="22" t="n">
        <f aca="false">SUM(COUNTIF(AH18,"&lt;=-2"),COUNTIF(AK18,"&lt;=0.05"))</f>
        <v>0</v>
      </c>
      <c r="AN18" s="39" t="n">
        <f aca="false">SUM(COUNTIF(AL18,"=2"),COUNTIF(AM18,"=2"))</f>
        <v>1</v>
      </c>
      <c r="AO18" s="37" t="s">
        <v>103</v>
      </c>
      <c r="AP18" s="22" t="s">
        <v>104</v>
      </c>
      <c r="AQ18" s="22" t="n">
        <v>183</v>
      </c>
      <c r="AR18" s="22" t="n">
        <v>58</v>
      </c>
      <c r="AS18" s="22" t="n">
        <v>111</v>
      </c>
      <c r="AT18" s="22" t="n">
        <v>47</v>
      </c>
      <c r="AU18" s="40" t="n">
        <f aca="false">AVERAGE(AR18:AT18)</f>
        <v>72</v>
      </c>
      <c r="AV18" s="22" t="n">
        <v>32</v>
      </c>
      <c r="AW18" s="22" t="n">
        <v>1</v>
      </c>
      <c r="AX18" s="40" t="n">
        <f aca="false">AVERAGE(AV18:AW18)</f>
        <v>16.5</v>
      </c>
      <c r="AY18" s="22" t="n">
        <f aca="false">AU18-AX18</f>
        <v>55.5</v>
      </c>
      <c r="AZ18" s="22" t="n">
        <v>0.687</v>
      </c>
      <c r="BA18" s="22" t="n">
        <v>3.2713</v>
      </c>
      <c r="BB18" s="22" t="n">
        <v>0</v>
      </c>
      <c r="BC18" s="22" t="n">
        <v>0</v>
      </c>
      <c r="BD18" s="22" t="n">
        <v>0.984937</v>
      </c>
      <c r="BE18" s="22" t="n">
        <f aca="false">SUM(COUNTIF(BA18,"&gt;=2"),COUNTIF(BC18,"&lt;=0.05"))</f>
        <v>2</v>
      </c>
      <c r="BF18" s="22" t="n">
        <f aca="false">SUM(COUNTIF(BA18,"&lt;=-2"),COUNTIF(BD18,"&lt;=0.05"))</f>
        <v>0</v>
      </c>
      <c r="BG18" s="39" t="n">
        <f aca="false">SUM(COUNTIF(BE18,"=2"),COUNTIF(BF18,"=2"))</f>
        <v>1</v>
      </c>
      <c r="BH18" s="37" t="s">
        <v>103</v>
      </c>
      <c r="BI18" s="22" t="s">
        <v>104</v>
      </c>
      <c r="BJ18" s="22" t="n">
        <v>183</v>
      </c>
      <c r="BK18" s="22" t="n">
        <v>0</v>
      </c>
      <c r="BL18" s="22" t="n">
        <v>4</v>
      </c>
      <c r="BM18" s="22" t="n">
        <v>26</v>
      </c>
      <c r="BN18" s="38" t="n">
        <f aca="false">AVERAGE(BK18:BM18)</f>
        <v>10</v>
      </c>
      <c r="BO18" s="22" t="n">
        <v>9</v>
      </c>
      <c r="BP18" s="22" t="n">
        <v>11</v>
      </c>
      <c r="BQ18" s="38" t="n">
        <f aca="false">AVERAGE(BO18:BP18)</f>
        <v>10</v>
      </c>
      <c r="BR18" s="22" t="n">
        <f aca="false">BN18-BQ18</f>
        <v>0</v>
      </c>
      <c r="BS18" s="22" t="n">
        <v>0.109</v>
      </c>
      <c r="BT18" s="22" t="n">
        <v>0.3644</v>
      </c>
      <c r="BU18" s="22" t="n">
        <v>1</v>
      </c>
      <c r="BV18" s="22" t="n">
        <v>0.741696</v>
      </c>
      <c r="BW18" s="22" t="n">
        <v>1</v>
      </c>
      <c r="BX18" s="22" t="n">
        <f aca="false">SUM(COUNTIF(BT18,"&gt;=2"),COUNTIF(BV18,"&lt;=0.05"))</f>
        <v>0</v>
      </c>
      <c r="BY18" s="22" t="n">
        <f aca="false">SUM(COUNTIF(BT18,"&lt;=-2"),COUNTIF(BW18,"&lt;=0.05"))</f>
        <v>0</v>
      </c>
      <c r="BZ18" s="39" t="n">
        <f aca="false">SUM(COUNTIF(BX18,"=2"),COUNTIF(BY18,"=2"))</f>
        <v>0</v>
      </c>
      <c r="CA18" s="37" t="s">
        <v>103</v>
      </c>
      <c r="CB18" s="22" t="s">
        <v>104</v>
      </c>
      <c r="CC18" s="22" t="n">
        <v>183</v>
      </c>
      <c r="CD18" s="22" t="n">
        <v>182</v>
      </c>
      <c r="CE18" s="22" t="n">
        <v>22</v>
      </c>
      <c r="CF18" s="22" t="n">
        <v>1058</v>
      </c>
      <c r="CG18" s="38" t="n">
        <f aca="false">AVERAGE(CD18:CF18)</f>
        <v>420.666666666667</v>
      </c>
      <c r="CH18" s="22" t="n">
        <v>179</v>
      </c>
      <c r="CI18" s="22" t="n">
        <v>639</v>
      </c>
      <c r="CJ18" s="38" t="n">
        <f aca="false">AVERAGE(CH18:CI18)</f>
        <v>409</v>
      </c>
      <c r="CK18" s="22" t="n">
        <f aca="false">CG18-CJ18</f>
        <v>11.6666666666667</v>
      </c>
      <c r="CL18" s="22" t="n">
        <v>0.307</v>
      </c>
      <c r="CM18" s="22" t="n">
        <v>6.2415</v>
      </c>
      <c r="CN18" s="22" t="n">
        <v>0</v>
      </c>
      <c r="CO18" s="22" t="n">
        <v>0</v>
      </c>
      <c r="CP18" s="22" t="n">
        <v>0.972289</v>
      </c>
      <c r="CQ18" s="22" t="n">
        <f aca="false">SUM(COUNTIF(CM18,"&gt;=2"),COUNTIF(CO18,"&lt;=0.05"))</f>
        <v>2</v>
      </c>
      <c r="CR18" s="22" t="n">
        <f aca="false">SUM(COUNTIF(CM18,"&lt;=-2"),COUNTIF(CP18,"&lt;0.05"))</f>
        <v>0</v>
      </c>
      <c r="CS18" s="39" t="n">
        <f aca="false">SUM(COUNTIF(CQ18,"=2"),COUNTIF(CR18,"=2"))</f>
        <v>1</v>
      </c>
      <c r="CT18" s="37" t="s">
        <v>103</v>
      </c>
      <c r="CU18" s="22" t="s">
        <v>104</v>
      </c>
      <c r="CV18" s="22" t="n">
        <v>183</v>
      </c>
      <c r="CW18" s="22" t="n">
        <v>135</v>
      </c>
      <c r="CX18" s="22" t="n">
        <v>111</v>
      </c>
      <c r="CY18" s="22" t="n">
        <v>87</v>
      </c>
      <c r="CZ18" s="22" t="n">
        <v>63</v>
      </c>
      <c r="DA18" s="22" t="n">
        <v>28</v>
      </c>
      <c r="DB18" s="38" t="n">
        <f aca="false">AVERAGE(CW18:DA18)</f>
        <v>84.8</v>
      </c>
      <c r="DC18" s="22" t="n">
        <v>40</v>
      </c>
      <c r="DD18" s="22" t="n">
        <v>21</v>
      </c>
      <c r="DE18" s="22" t="n">
        <v>16</v>
      </c>
      <c r="DF18" s="38" t="n">
        <f aca="false">AVERAGE(DC18:DE18)</f>
        <v>25.6666666666667</v>
      </c>
      <c r="DG18" s="22" t="n">
        <f aca="false">DB18-DF18</f>
        <v>59.1333333333333</v>
      </c>
      <c r="DH18" s="22" t="n">
        <v>1.263</v>
      </c>
      <c r="DI18" s="22" t="n">
        <v>10.6933</v>
      </c>
      <c r="DJ18" s="22" t="n">
        <v>0</v>
      </c>
      <c r="DK18" s="22" t="n">
        <v>0</v>
      </c>
      <c r="DL18" s="41" t="n">
        <v>0.890445</v>
      </c>
      <c r="DM18" s="22" t="n">
        <f aca="false">SUM(COUNTIF(DI18,"&gt;=2"),COUNTIF(DK18,"&lt;=0.05"))</f>
        <v>2</v>
      </c>
      <c r="DN18" s="22" t="n">
        <f aca="false">SUM(COUNTIF(DI18,"&lt;=-2"),COUNTIF(DL18,"&lt;=0.05"))</f>
        <v>0</v>
      </c>
      <c r="DO18" s="39" t="n">
        <f aca="false">SUM(COUNTIF(DM18,"=2"),COUNTIF(DN18,"=2"))</f>
        <v>1</v>
      </c>
      <c r="DP18" s="42" t="n">
        <f aca="false">SUM(T18,AN18,BG18,BZ18,CS18,DO18)</f>
        <v>4</v>
      </c>
    </row>
    <row r="19" s="1" customFormat="true" ht="15" hidden="false" customHeight="false" outlineLevel="0" collapsed="false">
      <c r="A19" s="37" t="s">
        <v>105</v>
      </c>
      <c r="B19" s="22" t="s">
        <v>106</v>
      </c>
      <c r="C19" s="22" t="n">
        <v>220</v>
      </c>
      <c r="D19" s="22" t="n">
        <v>56</v>
      </c>
      <c r="E19" s="22" t="n">
        <v>24</v>
      </c>
      <c r="F19" s="22" t="n">
        <v>53</v>
      </c>
      <c r="G19" s="38" t="n">
        <f aca="false">AVERAGE(D19:F19)</f>
        <v>44.3333333333333</v>
      </c>
      <c r="H19" s="22" t="n">
        <v>58</v>
      </c>
      <c r="I19" s="22" t="n">
        <v>40</v>
      </c>
      <c r="J19" s="22" t="n">
        <v>54</v>
      </c>
      <c r="K19" s="38" t="n">
        <f aca="false">AVERAGE(H19:J19)</f>
        <v>50.6666666666667</v>
      </c>
      <c r="L19" s="22" t="n">
        <f aca="false">G19-K19</f>
        <v>-6.33333333333333</v>
      </c>
      <c r="M19" s="22" t="n">
        <v>0.206</v>
      </c>
      <c r="N19" s="22" t="n">
        <v>1.709</v>
      </c>
      <c r="O19" s="22" t="n">
        <v>1</v>
      </c>
      <c r="P19" s="22" t="n">
        <v>0.551376</v>
      </c>
      <c r="Q19" s="22" t="n">
        <v>0.990368</v>
      </c>
      <c r="R19" s="22" t="n">
        <f aca="false">SUM(COUNTIF(N19,"&gt;=2"),COUNTIF(P19,"&lt;=0.05"))</f>
        <v>0</v>
      </c>
      <c r="S19" s="22" t="n">
        <f aca="false">SUM(COUNTIF(N19,"&lt;=-2"),COUNTIF(Q19,"&lt;=0.05"))</f>
        <v>0</v>
      </c>
      <c r="T19" s="39" t="n">
        <f aca="false">SUM(COUNTIF(R19,"=2"),COUNTIF(S19,"=2"))</f>
        <v>0</v>
      </c>
      <c r="U19" s="37" t="s">
        <v>105</v>
      </c>
      <c r="V19" s="22" t="s">
        <v>106</v>
      </c>
      <c r="W19" s="22" t="n">
        <v>220</v>
      </c>
      <c r="X19" s="22" t="n">
        <v>8</v>
      </c>
      <c r="Y19" s="22" t="n">
        <v>49</v>
      </c>
      <c r="Z19" s="22" t="n">
        <v>122</v>
      </c>
      <c r="AA19" s="22" t="n">
        <v>93</v>
      </c>
      <c r="AB19" s="38" t="n">
        <f aca="false">AVERAGE(X19:AA19)</f>
        <v>68</v>
      </c>
      <c r="AC19" s="22" t="n">
        <v>78</v>
      </c>
      <c r="AD19" s="22" t="n">
        <v>141</v>
      </c>
      <c r="AE19" s="38" t="n">
        <f aca="false">AVERAGE(AC19:AD19)</f>
        <v>109.5</v>
      </c>
      <c r="AF19" s="22" t="n">
        <f aca="false">AB19-AE19</f>
        <v>-41.5</v>
      </c>
      <c r="AG19" s="22" t="n">
        <v>-0.069</v>
      </c>
      <c r="AH19" s="22" t="n">
        <v>-0.7584</v>
      </c>
      <c r="AI19" s="22" t="n">
        <v>1</v>
      </c>
      <c r="AJ19" s="22" t="n">
        <v>0.99616</v>
      </c>
      <c r="AK19" s="22" t="n">
        <v>0.287163</v>
      </c>
      <c r="AL19" s="22" t="n">
        <f aca="false">SUM(COUNTIF(AH19,"&gt;=2"),COUNTIF(AJ19,"&lt;=0.05"))</f>
        <v>0</v>
      </c>
      <c r="AM19" s="22" t="n">
        <f aca="false">SUM(COUNTIF(AH19,"&lt;=-2"),COUNTIF(AK19,"&lt;=0.05"))</f>
        <v>0</v>
      </c>
      <c r="AN19" s="39" t="n">
        <f aca="false">SUM(COUNTIF(AL19,"=2"),COUNTIF(AM19,"=2"))</f>
        <v>0</v>
      </c>
      <c r="AO19" s="37" t="s">
        <v>105</v>
      </c>
      <c r="AP19" s="22" t="s">
        <v>106</v>
      </c>
      <c r="AQ19" s="22" t="n">
        <v>220</v>
      </c>
      <c r="AR19" s="22" t="n">
        <v>65</v>
      </c>
      <c r="AS19" s="22" t="n">
        <v>162</v>
      </c>
      <c r="AT19" s="22" t="n">
        <v>79</v>
      </c>
      <c r="AU19" s="40" t="n">
        <f aca="false">AVERAGE(AR19:AT19)</f>
        <v>102</v>
      </c>
      <c r="AV19" s="22" t="n">
        <v>59</v>
      </c>
      <c r="AW19" s="22" t="n">
        <v>1</v>
      </c>
      <c r="AX19" s="40" t="n">
        <f aca="false">AVERAGE(AV19:AW19)</f>
        <v>30</v>
      </c>
      <c r="AY19" s="22" t="n">
        <f aca="false">AU19-AX19</f>
        <v>72</v>
      </c>
      <c r="AZ19" s="22" t="n">
        <v>0.394</v>
      </c>
      <c r="BA19" s="22" t="n">
        <v>2.9459</v>
      </c>
      <c r="BB19" s="22" t="n">
        <v>0</v>
      </c>
      <c r="BC19" s="22" t="n">
        <v>0</v>
      </c>
      <c r="BD19" s="22" t="n">
        <v>0.987039</v>
      </c>
      <c r="BE19" s="22" t="n">
        <f aca="false">SUM(COUNTIF(BA19,"&gt;=2"),COUNTIF(BC19,"&lt;=0.05"))</f>
        <v>2</v>
      </c>
      <c r="BF19" s="22" t="n">
        <f aca="false">SUM(COUNTIF(BA19,"&lt;=-2"),COUNTIF(BD19,"&lt;=0.05"))</f>
        <v>0</v>
      </c>
      <c r="BG19" s="39" t="n">
        <f aca="false">SUM(COUNTIF(BE19,"=2"),COUNTIF(BF19,"=2"))</f>
        <v>1</v>
      </c>
      <c r="BH19" s="37" t="s">
        <v>105</v>
      </c>
      <c r="BI19" s="22" t="s">
        <v>106</v>
      </c>
      <c r="BJ19" s="22" t="n">
        <v>220</v>
      </c>
      <c r="BK19" s="22" t="n">
        <v>1</v>
      </c>
      <c r="BL19" s="22" t="n">
        <v>125</v>
      </c>
      <c r="BM19" s="22" t="n">
        <v>841</v>
      </c>
      <c r="BN19" s="38" t="n">
        <f aca="false">AVERAGE(BK19:BM19)</f>
        <v>322.333333333333</v>
      </c>
      <c r="BO19" s="22" t="n">
        <v>140</v>
      </c>
      <c r="BP19" s="22" t="n">
        <v>285</v>
      </c>
      <c r="BQ19" s="38" t="n">
        <f aca="false">AVERAGE(BO19:BP19)</f>
        <v>212.5</v>
      </c>
      <c r="BR19" s="22" t="n">
        <f aca="false">BN19-BQ19</f>
        <v>109.833333333333</v>
      </c>
      <c r="BS19" s="22" t="n">
        <v>0.472</v>
      </c>
      <c r="BT19" s="22" t="n">
        <v>7.7454</v>
      </c>
      <c r="BU19" s="22" t="n">
        <v>0</v>
      </c>
      <c r="BV19" s="22" t="n">
        <v>0</v>
      </c>
      <c r="BW19" s="22" t="n">
        <v>0.97058</v>
      </c>
      <c r="BX19" s="22" t="n">
        <f aca="false">SUM(COUNTIF(BT19,"&gt;=2"),COUNTIF(BV19,"&lt;=0.05"))</f>
        <v>2</v>
      </c>
      <c r="BY19" s="22" t="n">
        <f aca="false">SUM(COUNTIF(BT19,"&lt;=-2"),COUNTIF(BW19,"&lt;=0.05"))</f>
        <v>0</v>
      </c>
      <c r="BZ19" s="39" t="n">
        <f aca="false">SUM(COUNTIF(BX19,"=2"),COUNTIF(BY19,"=2"))</f>
        <v>1</v>
      </c>
      <c r="CA19" s="37" t="s">
        <v>105</v>
      </c>
      <c r="CB19" s="22" t="s">
        <v>106</v>
      </c>
      <c r="CC19" s="22" t="n">
        <v>220</v>
      </c>
      <c r="CD19" s="22" t="n">
        <v>1</v>
      </c>
      <c r="CE19" s="22" t="n">
        <v>0</v>
      </c>
      <c r="CF19" s="22" t="n">
        <v>0</v>
      </c>
      <c r="CG19" s="38" t="n">
        <f aca="false">AVERAGE(CD19:CF19)</f>
        <v>0.333333333333333</v>
      </c>
      <c r="CH19" s="22" t="n">
        <v>14</v>
      </c>
      <c r="CI19" s="22" t="n">
        <v>0</v>
      </c>
      <c r="CJ19" s="38" t="n">
        <f aca="false">AVERAGE(CH19:CI19)</f>
        <v>7</v>
      </c>
      <c r="CK19" s="22" t="n">
        <f aca="false">CG19-CJ19</f>
        <v>-6.66666666666667</v>
      </c>
      <c r="CL19" s="22" t="n">
        <v>-1.881</v>
      </c>
      <c r="CM19" s="22" t="n">
        <v>-2.9387</v>
      </c>
      <c r="CN19" s="22" t="n">
        <v>5E-006</v>
      </c>
      <c r="CO19" s="22" t="n">
        <v>0.976917</v>
      </c>
      <c r="CP19" s="22" t="n">
        <v>0</v>
      </c>
      <c r="CQ19" s="22" t="n">
        <f aca="false">SUM(COUNTIF(CM19,"&gt;=2"),COUNTIF(CO19,"&lt;=0.05"))</f>
        <v>0</v>
      </c>
      <c r="CR19" s="22" t="n">
        <f aca="false">SUM(COUNTIF(CM19,"&lt;=-2"),COUNTIF(CP19,"&lt;0.05"))</f>
        <v>2</v>
      </c>
      <c r="CS19" s="39" t="n">
        <f aca="false">SUM(COUNTIF(CQ19,"=2"),COUNTIF(CR19,"=2"))</f>
        <v>1</v>
      </c>
      <c r="CT19" s="37" t="s">
        <v>105</v>
      </c>
      <c r="CU19" s="22" t="s">
        <v>106</v>
      </c>
      <c r="CV19" s="22" t="n">
        <v>220</v>
      </c>
      <c r="CW19" s="22" t="n">
        <v>102</v>
      </c>
      <c r="CX19" s="22" t="n">
        <v>104</v>
      </c>
      <c r="CY19" s="22" t="n">
        <v>111</v>
      </c>
      <c r="CZ19" s="22" t="n">
        <v>54</v>
      </c>
      <c r="DA19" s="22" t="n">
        <v>65</v>
      </c>
      <c r="DB19" s="38" t="n">
        <f aca="false">AVERAGE(CW19:DA19)</f>
        <v>87.2</v>
      </c>
      <c r="DC19" s="22" t="n">
        <v>44</v>
      </c>
      <c r="DD19" s="22" t="n">
        <v>28</v>
      </c>
      <c r="DE19" s="22" t="n">
        <v>20</v>
      </c>
      <c r="DF19" s="38" t="n">
        <f aca="false">AVERAGE(DC19:DE19)</f>
        <v>30.6666666666667</v>
      </c>
      <c r="DG19" s="22" t="n">
        <f aca="false">DB19-DF19</f>
        <v>56.5333333333333</v>
      </c>
      <c r="DH19" s="22" t="n">
        <v>1.115</v>
      </c>
      <c r="DI19" s="22" t="n">
        <v>9.8651</v>
      </c>
      <c r="DJ19" s="22" t="n">
        <v>0</v>
      </c>
      <c r="DK19" s="22" t="n">
        <v>0</v>
      </c>
      <c r="DL19" s="41" t="n">
        <v>0.892562</v>
      </c>
      <c r="DM19" s="22" t="n">
        <f aca="false">SUM(COUNTIF(DI19,"&gt;=2"),COUNTIF(DK19,"&lt;=0.05"))</f>
        <v>2</v>
      </c>
      <c r="DN19" s="22" t="n">
        <f aca="false">SUM(COUNTIF(DI19,"&lt;=-2"),COUNTIF(DL19,"&lt;=0.05"))</f>
        <v>0</v>
      </c>
      <c r="DO19" s="39" t="n">
        <f aca="false">SUM(COUNTIF(DM19,"=2"),COUNTIF(DN19,"=2"))</f>
        <v>1</v>
      </c>
      <c r="DP19" s="42" t="n">
        <f aca="false">SUM(T19,AN19,BG19,BZ19,CS19,DO19)</f>
        <v>4</v>
      </c>
    </row>
    <row r="20" s="1" customFormat="true" ht="15" hidden="false" customHeight="false" outlineLevel="0" collapsed="false">
      <c r="A20" s="37" t="s">
        <v>107</v>
      </c>
      <c r="B20" s="22" t="s">
        <v>108</v>
      </c>
      <c r="C20" s="22" t="n">
        <v>221</v>
      </c>
      <c r="D20" s="22" t="n">
        <v>68</v>
      </c>
      <c r="E20" s="22" t="n">
        <v>2</v>
      </c>
      <c r="F20" s="22" t="n">
        <v>66</v>
      </c>
      <c r="G20" s="38" t="n">
        <f aca="false">AVERAGE(D20:F20)</f>
        <v>45.3333333333333</v>
      </c>
      <c r="H20" s="22" t="n">
        <v>49</v>
      </c>
      <c r="I20" s="22" t="n">
        <v>31</v>
      </c>
      <c r="J20" s="22" t="n">
        <v>111</v>
      </c>
      <c r="K20" s="38" t="n">
        <f aca="false">AVERAGE(H20:J20)</f>
        <v>63.6666666666667</v>
      </c>
      <c r="L20" s="22" t="n">
        <f aca="false">G20-K20</f>
        <v>-18.3333333333333</v>
      </c>
      <c r="M20" s="22" t="n">
        <v>-0.007</v>
      </c>
      <c r="N20" s="22" t="n">
        <v>-0.0647</v>
      </c>
      <c r="O20" s="22" t="n">
        <v>0.991096</v>
      </c>
      <c r="P20" s="22" t="n">
        <v>0.897473</v>
      </c>
      <c r="Q20" s="22" t="n">
        <v>1</v>
      </c>
      <c r="R20" s="22" t="n">
        <f aca="false">SUM(COUNTIF(N20,"&gt;=2"),COUNTIF(P20,"&lt;=0.05"))</f>
        <v>0</v>
      </c>
      <c r="S20" s="22" t="n">
        <f aca="false">SUM(COUNTIF(N20,"&lt;=-2"),COUNTIF(Q20,"&lt;=0.05"))</f>
        <v>0</v>
      </c>
      <c r="T20" s="39" t="n">
        <f aca="false">SUM(COUNTIF(R20,"=2"),COUNTIF(S20,"=2"))</f>
        <v>0</v>
      </c>
      <c r="U20" s="37" t="s">
        <v>107</v>
      </c>
      <c r="V20" s="22" t="s">
        <v>108</v>
      </c>
      <c r="W20" s="22" t="n">
        <v>221</v>
      </c>
      <c r="X20" s="22" t="n">
        <v>5</v>
      </c>
      <c r="Y20" s="22" t="n">
        <v>36</v>
      </c>
      <c r="Z20" s="22" t="n">
        <v>157</v>
      </c>
      <c r="AA20" s="22" t="n">
        <v>93</v>
      </c>
      <c r="AB20" s="38" t="n">
        <f aca="false">AVERAGE(X20:AA20)</f>
        <v>72.75</v>
      </c>
      <c r="AC20" s="22" t="n">
        <v>72</v>
      </c>
      <c r="AD20" s="22" t="n">
        <v>184</v>
      </c>
      <c r="AE20" s="38" t="n">
        <f aca="false">AVERAGE(AC20:AD20)</f>
        <v>128</v>
      </c>
      <c r="AF20" s="22" t="n">
        <f aca="false">AB20-AE20</f>
        <v>-55.25</v>
      </c>
      <c r="AG20" s="22" t="n">
        <v>-0.164</v>
      </c>
      <c r="AH20" s="22" t="n">
        <v>-1.9476</v>
      </c>
      <c r="AI20" s="22" t="n">
        <v>0.012201</v>
      </c>
      <c r="AJ20" s="22" t="n">
        <v>0.984185</v>
      </c>
      <c r="AK20" s="22" t="n">
        <v>0.00077</v>
      </c>
      <c r="AL20" s="22" t="n">
        <f aca="false">SUM(COUNTIF(AH20,"&gt;=2"),COUNTIF(AJ20,"&lt;=0.05"))</f>
        <v>0</v>
      </c>
      <c r="AM20" s="22" t="n">
        <f aca="false">SUM(COUNTIF(AH20,"&lt;=-2"),COUNTIF(AK20,"&lt;=0.05"))</f>
        <v>1</v>
      </c>
      <c r="AN20" s="39" t="n">
        <f aca="false">SUM(COUNTIF(AL20,"=2"),COUNTIF(AM20,"=2"))</f>
        <v>0</v>
      </c>
      <c r="AO20" s="37" t="s">
        <v>107</v>
      </c>
      <c r="AP20" s="22" t="s">
        <v>108</v>
      </c>
      <c r="AQ20" s="22" t="n">
        <v>221</v>
      </c>
      <c r="AR20" s="22" t="n">
        <v>167</v>
      </c>
      <c r="AS20" s="22" t="n">
        <v>33</v>
      </c>
      <c r="AT20" s="22" t="n">
        <v>25</v>
      </c>
      <c r="AU20" s="40" t="n">
        <f aca="false">AVERAGE(AR20:AT20)</f>
        <v>75</v>
      </c>
      <c r="AV20" s="22" t="n">
        <v>10</v>
      </c>
      <c r="AW20" s="22" t="n">
        <v>0</v>
      </c>
      <c r="AX20" s="40" t="n">
        <f aca="false">AVERAGE(AV20:AW20)</f>
        <v>5</v>
      </c>
      <c r="AY20" s="22" t="n">
        <f aca="false">AU20-AX20</f>
        <v>70</v>
      </c>
      <c r="AZ20" s="22" t="n">
        <v>1.83</v>
      </c>
      <c r="BA20" s="22" t="n">
        <v>6.7365</v>
      </c>
      <c r="BB20" s="22" t="n">
        <v>0</v>
      </c>
      <c r="BC20" s="22" t="n">
        <v>0</v>
      </c>
      <c r="BD20" s="22" t="n">
        <v>0.976422</v>
      </c>
      <c r="BE20" s="22" t="n">
        <f aca="false">SUM(COUNTIF(BA20,"&gt;=2"),COUNTIF(BC20,"&lt;=0.05"))</f>
        <v>2</v>
      </c>
      <c r="BF20" s="22" t="n">
        <f aca="false">SUM(COUNTIF(BA20,"&lt;=-2"),COUNTIF(BD20,"&lt;=0.05"))</f>
        <v>0</v>
      </c>
      <c r="BG20" s="39" t="n">
        <f aca="false">SUM(COUNTIF(BE20,"=2"),COUNTIF(BF20,"=2"))</f>
        <v>1</v>
      </c>
      <c r="BH20" s="37" t="s">
        <v>107</v>
      </c>
      <c r="BI20" s="22" t="s">
        <v>108</v>
      </c>
      <c r="BJ20" s="22" t="n">
        <v>221</v>
      </c>
      <c r="BK20" s="22" t="n">
        <v>3</v>
      </c>
      <c r="BL20" s="22" t="n">
        <v>70</v>
      </c>
      <c r="BM20" s="22" t="n">
        <v>178</v>
      </c>
      <c r="BN20" s="38" t="n">
        <f aca="false">AVERAGE(BK20:BM20)</f>
        <v>83.6666666666667</v>
      </c>
      <c r="BO20" s="22" t="n">
        <v>59</v>
      </c>
      <c r="BP20" s="22" t="n">
        <v>80</v>
      </c>
      <c r="BQ20" s="38" t="n">
        <f aca="false">AVERAGE(BO20:BP20)</f>
        <v>69.5</v>
      </c>
      <c r="BR20" s="22" t="n">
        <f aca="false">BN20-BQ20</f>
        <v>14.1666666666667</v>
      </c>
      <c r="BS20" s="22" t="n">
        <v>0.231</v>
      </c>
      <c r="BT20" s="22" t="n">
        <v>2.1197</v>
      </c>
      <c r="BU20" s="22" t="n">
        <v>0.004098</v>
      </c>
      <c r="BV20" s="22" t="n">
        <v>0.000213</v>
      </c>
      <c r="BW20" s="22" t="n">
        <v>0.977304</v>
      </c>
      <c r="BX20" s="22" t="n">
        <f aca="false">SUM(COUNTIF(BT20,"&gt;=2"),COUNTIF(BV20,"&lt;=0.05"))</f>
        <v>2</v>
      </c>
      <c r="BY20" s="22" t="n">
        <f aca="false">SUM(COUNTIF(BT20,"&lt;=-2"),COUNTIF(BW20,"&lt;=0.05"))</f>
        <v>0</v>
      </c>
      <c r="BZ20" s="39" t="n">
        <f aca="false">SUM(COUNTIF(BX20,"=2"),COUNTIF(BY20,"=2"))</f>
        <v>1</v>
      </c>
      <c r="CA20" s="37" t="s">
        <v>107</v>
      </c>
      <c r="CB20" s="22" t="s">
        <v>108</v>
      </c>
      <c r="CC20" s="22" t="n">
        <v>221</v>
      </c>
      <c r="CD20" s="22" t="n">
        <v>108</v>
      </c>
      <c r="CE20" s="22" t="n">
        <v>8</v>
      </c>
      <c r="CF20" s="22" t="n">
        <v>114</v>
      </c>
      <c r="CG20" s="38" t="n">
        <f aca="false">AVERAGE(CD20:CF20)</f>
        <v>76.6666666666667</v>
      </c>
      <c r="CH20" s="22" t="n">
        <v>39</v>
      </c>
      <c r="CI20" s="22" t="n">
        <v>97</v>
      </c>
      <c r="CJ20" s="38" t="n">
        <f aca="false">AVERAGE(CH20:CI20)</f>
        <v>68</v>
      </c>
      <c r="CK20" s="22" t="n">
        <f aca="false">CG20-CJ20</f>
        <v>8.66666666666667</v>
      </c>
      <c r="CL20" s="22" t="n">
        <v>0.393</v>
      </c>
      <c r="CM20" s="22" t="n">
        <v>3.5391</v>
      </c>
      <c r="CN20" s="22" t="n">
        <v>7E-006</v>
      </c>
      <c r="CO20" s="22" t="n">
        <v>0</v>
      </c>
      <c r="CP20" s="22" t="n">
        <v>0.983202</v>
      </c>
      <c r="CQ20" s="22" t="n">
        <f aca="false">SUM(COUNTIF(CM20,"&gt;=2"),COUNTIF(CO20,"&lt;=0.05"))</f>
        <v>2</v>
      </c>
      <c r="CR20" s="22" t="n">
        <f aca="false">SUM(COUNTIF(CM20,"&lt;=-2"),COUNTIF(CP20,"&lt;0.05"))</f>
        <v>0</v>
      </c>
      <c r="CS20" s="39" t="n">
        <f aca="false">SUM(COUNTIF(CQ20,"=2"),COUNTIF(CR20,"=2"))</f>
        <v>1</v>
      </c>
      <c r="CT20" s="37" t="s">
        <v>107</v>
      </c>
      <c r="CU20" s="22" t="s">
        <v>108</v>
      </c>
      <c r="CV20" s="22" t="n">
        <v>221</v>
      </c>
      <c r="CW20" s="22" t="n">
        <v>54</v>
      </c>
      <c r="CX20" s="22" t="n">
        <v>54</v>
      </c>
      <c r="CY20" s="22" t="n">
        <v>42</v>
      </c>
      <c r="CZ20" s="22" t="n">
        <v>6</v>
      </c>
      <c r="DA20" s="22" t="n">
        <v>11</v>
      </c>
      <c r="DB20" s="38" t="n">
        <f aca="false">AVERAGE(CW20:DA20)</f>
        <v>33.4</v>
      </c>
      <c r="DC20" s="22" t="n">
        <v>37</v>
      </c>
      <c r="DD20" s="22" t="n">
        <v>13</v>
      </c>
      <c r="DE20" s="22" t="n">
        <v>9</v>
      </c>
      <c r="DF20" s="38" t="n">
        <f aca="false">AVERAGE(DC20:DE20)</f>
        <v>19.6666666666667</v>
      </c>
      <c r="DG20" s="22" t="n">
        <f aca="false">DB20-DF20</f>
        <v>13.7333333333333</v>
      </c>
      <c r="DH20" s="22" t="n">
        <v>0.596</v>
      </c>
      <c r="DI20" s="22" t="n">
        <v>4.1516</v>
      </c>
      <c r="DJ20" s="22" t="n">
        <v>0.001191</v>
      </c>
      <c r="DK20" s="22" t="n">
        <v>7.4E-005</v>
      </c>
      <c r="DL20" s="41" t="n">
        <v>0.938516</v>
      </c>
      <c r="DM20" s="22" t="n">
        <f aca="false">SUM(COUNTIF(DI20,"&gt;=2"),COUNTIF(DK20,"&lt;=0.05"))</f>
        <v>2</v>
      </c>
      <c r="DN20" s="22" t="n">
        <f aca="false">SUM(COUNTIF(DI20,"&lt;=-2"),COUNTIF(DL20,"&lt;=0.05"))</f>
        <v>0</v>
      </c>
      <c r="DO20" s="39" t="n">
        <f aca="false">SUM(COUNTIF(DM20,"=2"),COUNTIF(DN20,"=2"))</f>
        <v>1</v>
      </c>
      <c r="DP20" s="42" t="n">
        <f aca="false">SUM(T20,AN20,BG20,BZ20,CS20,DO20)</f>
        <v>4</v>
      </c>
    </row>
    <row r="21" s="1" customFormat="true" ht="15" hidden="false" customHeight="false" outlineLevel="0" collapsed="false">
      <c r="A21" s="43" t="s">
        <v>109</v>
      </c>
      <c r="B21" s="44" t="s">
        <v>110</v>
      </c>
      <c r="C21" s="44" t="n">
        <v>733</v>
      </c>
      <c r="D21" s="44" t="n">
        <v>37</v>
      </c>
      <c r="E21" s="44" t="n">
        <v>12</v>
      </c>
      <c r="F21" s="44" t="n">
        <v>43</v>
      </c>
      <c r="G21" s="45" t="n">
        <f aca="false">AVERAGE(D21:F21)</f>
        <v>30.6666666666667</v>
      </c>
      <c r="H21" s="44" t="n">
        <v>33</v>
      </c>
      <c r="I21" s="44" t="n">
        <v>31</v>
      </c>
      <c r="J21" s="44" t="n">
        <v>96</v>
      </c>
      <c r="K21" s="45" t="n">
        <f aca="false">AVERAGE(H21:J21)</f>
        <v>53.3333333333333</v>
      </c>
      <c r="L21" s="44" t="n">
        <f aca="false">G21-K21</f>
        <v>-22.6666666666667</v>
      </c>
      <c r="M21" s="44" t="n">
        <v>-0.221</v>
      </c>
      <c r="N21" s="44" t="n">
        <v>-1.6564</v>
      </c>
      <c r="O21" s="44" t="n">
        <v>0.68385</v>
      </c>
      <c r="P21" s="44" t="n">
        <v>0.982016</v>
      </c>
      <c r="Q21" s="44" t="n">
        <v>0.266996</v>
      </c>
      <c r="R21" s="44" t="n">
        <f aca="false">SUM(COUNTIF(N21,"&gt;=2"),COUNTIF(P21,"&lt;=0.05"))</f>
        <v>0</v>
      </c>
      <c r="S21" s="44" t="n">
        <f aca="false">SUM(COUNTIF(N21,"&lt;=-2"),COUNTIF(Q21,"&lt;=0.05"))</f>
        <v>0</v>
      </c>
      <c r="T21" s="46" t="n">
        <f aca="false">SUM(COUNTIF(R21,"=2"),COUNTIF(S21,"=2"))</f>
        <v>0</v>
      </c>
      <c r="U21" s="43" t="s">
        <v>109</v>
      </c>
      <c r="V21" s="44" t="s">
        <v>110</v>
      </c>
      <c r="W21" s="44" t="n">
        <v>733</v>
      </c>
      <c r="X21" s="44" t="n">
        <v>10</v>
      </c>
      <c r="Y21" s="44" t="n">
        <v>34</v>
      </c>
      <c r="Z21" s="44" t="n">
        <v>46</v>
      </c>
      <c r="AA21" s="44" t="n">
        <v>90</v>
      </c>
      <c r="AB21" s="45" t="n">
        <f aca="false">AVERAGE(X21:AA21)</f>
        <v>45</v>
      </c>
      <c r="AC21" s="44" t="n">
        <v>33</v>
      </c>
      <c r="AD21" s="44" t="n">
        <v>140</v>
      </c>
      <c r="AE21" s="45" t="n">
        <f aca="false">AVERAGE(AC21:AD21)</f>
        <v>86.5</v>
      </c>
      <c r="AF21" s="44" t="n">
        <f aca="false">AB21-AE21</f>
        <v>-41.5</v>
      </c>
      <c r="AG21" s="44" t="n">
        <v>-0.251</v>
      </c>
      <c r="AH21" s="44" t="n">
        <v>-2.342</v>
      </c>
      <c r="AI21" s="44" t="n">
        <v>0.000924</v>
      </c>
      <c r="AJ21" s="44" t="n">
        <v>0.979799</v>
      </c>
      <c r="AK21" s="44" t="n">
        <v>4.7E-005</v>
      </c>
      <c r="AL21" s="44" t="n">
        <f aca="false">SUM(COUNTIF(AH21,"&gt;=2"),COUNTIF(AJ21,"&lt;=0.05"))</f>
        <v>0</v>
      </c>
      <c r="AM21" s="44" t="n">
        <f aca="false">SUM(COUNTIF(AH21,"&lt;=-2"),COUNTIF(AK21,"&lt;=0.05"))</f>
        <v>2</v>
      </c>
      <c r="AN21" s="46" t="n">
        <f aca="false">SUM(COUNTIF(AL21,"=2"),COUNTIF(AM21,"=2"))</f>
        <v>1</v>
      </c>
      <c r="AO21" s="43" t="s">
        <v>109</v>
      </c>
      <c r="AP21" s="44" t="s">
        <v>110</v>
      </c>
      <c r="AQ21" s="44" t="n">
        <v>733</v>
      </c>
      <c r="AR21" s="44" t="n">
        <v>17</v>
      </c>
      <c r="AS21" s="44" t="n">
        <v>52</v>
      </c>
      <c r="AT21" s="44" t="n">
        <v>33</v>
      </c>
      <c r="AU21" s="47" t="n">
        <f aca="false">AVERAGE(AR21:AT21)</f>
        <v>34</v>
      </c>
      <c r="AV21" s="44" t="n">
        <v>11</v>
      </c>
      <c r="AW21" s="44" t="n">
        <v>0</v>
      </c>
      <c r="AX21" s="47" t="n">
        <f aca="false">AVERAGE(AV21:AW21)</f>
        <v>5.5</v>
      </c>
      <c r="AY21" s="44" t="n">
        <f aca="false">AU21-AX21</f>
        <v>28.5</v>
      </c>
      <c r="AZ21" s="44" t="n">
        <v>0.975</v>
      </c>
      <c r="BA21" s="44" t="n">
        <v>3.4858</v>
      </c>
      <c r="BB21" s="44" t="n">
        <v>0</v>
      </c>
      <c r="BC21" s="44" t="n">
        <v>0</v>
      </c>
      <c r="BD21" s="44" t="n">
        <v>0.983721</v>
      </c>
      <c r="BE21" s="44" t="n">
        <f aca="false">SUM(COUNTIF(BA21,"&gt;=2"),COUNTIF(BC21,"&lt;=0.05"))</f>
        <v>2</v>
      </c>
      <c r="BF21" s="44" t="n">
        <f aca="false">SUM(COUNTIF(BA21,"&lt;=-2"),COUNTIF(BD21,"&lt;=0.05"))</f>
        <v>0</v>
      </c>
      <c r="BG21" s="46" t="n">
        <f aca="false">SUM(COUNTIF(BE21,"=2"),COUNTIF(BF21,"=2"))</f>
        <v>1</v>
      </c>
      <c r="BH21" s="43" t="s">
        <v>109</v>
      </c>
      <c r="BI21" s="44" t="s">
        <v>110</v>
      </c>
      <c r="BJ21" s="44" t="n">
        <v>733</v>
      </c>
      <c r="BK21" s="44" t="n">
        <v>4</v>
      </c>
      <c r="BL21" s="44" t="n">
        <v>38</v>
      </c>
      <c r="BM21" s="44" t="n">
        <v>35</v>
      </c>
      <c r="BN21" s="45" t="n">
        <f aca="false">AVERAGE(BK21:BM21)</f>
        <v>25.6666666666667</v>
      </c>
      <c r="BO21" s="44" t="n">
        <v>34</v>
      </c>
      <c r="BP21" s="44" t="n">
        <v>8</v>
      </c>
      <c r="BQ21" s="45" t="n">
        <f aca="false">AVERAGE(BO21:BP21)</f>
        <v>21</v>
      </c>
      <c r="BR21" s="44" t="n">
        <f aca="false">BN21-BQ21</f>
        <v>4.66666666666667</v>
      </c>
      <c r="BS21" s="44" t="n">
        <v>0.279</v>
      </c>
      <c r="BT21" s="44" t="n">
        <v>1.4405</v>
      </c>
      <c r="BU21" s="44" t="n">
        <v>0.197972</v>
      </c>
      <c r="BV21" s="44" t="n">
        <v>0.041097</v>
      </c>
      <c r="BW21" s="44" t="n">
        <v>0.988732</v>
      </c>
      <c r="BX21" s="44" t="n">
        <f aca="false">SUM(COUNTIF(BT21,"&gt;=2"),COUNTIF(BV21,"&lt;=0.05"))</f>
        <v>1</v>
      </c>
      <c r="BY21" s="44" t="n">
        <f aca="false">SUM(COUNTIF(BT21,"&lt;=-2"),COUNTIF(BW21,"&lt;=0.05"))</f>
        <v>0</v>
      </c>
      <c r="BZ21" s="46" t="n">
        <f aca="false">SUM(COUNTIF(BX21,"=2"),COUNTIF(BY21,"=2"))</f>
        <v>0</v>
      </c>
      <c r="CA21" s="43" t="s">
        <v>109</v>
      </c>
      <c r="CB21" s="44" t="s">
        <v>110</v>
      </c>
      <c r="CC21" s="44" t="n">
        <v>733</v>
      </c>
      <c r="CD21" s="44" t="n">
        <v>118</v>
      </c>
      <c r="CE21" s="44" t="n">
        <v>42</v>
      </c>
      <c r="CF21" s="44" t="n">
        <v>57</v>
      </c>
      <c r="CG21" s="45" t="n">
        <f aca="false">AVERAGE(CD21:CF21)</f>
        <v>72.3333333333333</v>
      </c>
      <c r="CH21" s="44" t="n">
        <v>86</v>
      </c>
      <c r="CI21" s="44" t="n">
        <v>47</v>
      </c>
      <c r="CJ21" s="45" t="n">
        <f aca="false">AVERAGE(CH21:CI21)</f>
        <v>66.5</v>
      </c>
      <c r="CK21" s="44" t="n">
        <f aca="false">CG21-CJ21</f>
        <v>5.83333333333333</v>
      </c>
      <c r="CL21" s="44" t="n">
        <v>0.361</v>
      </c>
      <c r="CM21" s="44" t="n">
        <v>3.2523</v>
      </c>
      <c r="CN21" s="44" t="n">
        <v>0.0001</v>
      </c>
      <c r="CO21" s="44" t="n">
        <v>7E-006</v>
      </c>
      <c r="CP21" s="44" t="n">
        <v>0.986786</v>
      </c>
      <c r="CQ21" s="44" t="n">
        <f aca="false">SUM(COUNTIF(CM21,"&gt;=2"),COUNTIF(CO21,"&lt;=0.05"))</f>
        <v>2</v>
      </c>
      <c r="CR21" s="44" t="n">
        <f aca="false">SUM(COUNTIF(CM21,"&lt;=-2"),COUNTIF(CP21,"&lt;0.05"))</f>
        <v>0</v>
      </c>
      <c r="CS21" s="46" t="n">
        <f aca="false">SUM(COUNTIF(CQ21,"=2"),COUNTIF(CR21,"=2"))</f>
        <v>1</v>
      </c>
      <c r="CT21" s="43" t="s">
        <v>109</v>
      </c>
      <c r="CU21" s="44" t="s">
        <v>110</v>
      </c>
      <c r="CV21" s="44" t="n">
        <v>733</v>
      </c>
      <c r="CW21" s="44" t="n">
        <v>44</v>
      </c>
      <c r="CX21" s="44" t="n">
        <v>32</v>
      </c>
      <c r="CY21" s="44" t="n">
        <v>37</v>
      </c>
      <c r="CZ21" s="44" t="n">
        <v>0</v>
      </c>
      <c r="DA21" s="44" t="n">
        <v>0</v>
      </c>
      <c r="DB21" s="45" t="n">
        <f aca="false">AVERAGE(CW21:DA21)</f>
        <v>22.6</v>
      </c>
      <c r="DC21" s="44" t="n">
        <v>1</v>
      </c>
      <c r="DD21" s="44" t="n">
        <v>0</v>
      </c>
      <c r="DE21" s="44" t="n">
        <v>0</v>
      </c>
      <c r="DF21" s="45" t="n">
        <f aca="false">AVERAGE(DC21:DE21)</f>
        <v>0.333333333333333</v>
      </c>
      <c r="DG21" s="44" t="n">
        <f aca="false">DB21-DF21</f>
        <v>22.2666666666667</v>
      </c>
      <c r="DH21" s="44" t="n">
        <v>3.378</v>
      </c>
      <c r="DI21" s="44" t="n">
        <v>5.8645</v>
      </c>
      <c r="DJ21" s="44" t="n">
        <v>0</v>
      </c>
      <c r="DK21" s="44" t="n">
        <v>0</v>
      </c>
      <c r="DL21" s="48" t="n">
        <v>0.911417</v>
      </c>
      <c r="DM21" s="44" t="n">
        <f aca="false">SUM(COUNTIF(DI21,"&gt;=2"),COUNTIF(DK21,"&lt;=0.05"))</f>
        <v>2</v>
      </c>
      <c r="DN21" s="44" t="n">
        <f aca="false">SUM(COUNTIF(DI21,"&lt;=-2"),COUNTIF(DL21,"&lt;=0.05"))</f>
        <v>0</v>
      </c>
      <c r="DO21" s="46" t="n">
        <f aca="false">SUM(COUNTIF(DM21,"=2"),COUNTIF(DN21,"=2"))</f>
        <v>1</v>
      </c>
      <c r="DP21" s="49" t="n">
        <f aca="false">SUM(T21,AN21,BG21,BZ21,CS21,DO21)</f>
        <v>4</v>
      </c>
    </row>
    <row r="22" s="1" customFormat="true" ht="15" hidden="false" customHeight="false" outlineLevel="0" collapsed="false">
      <c r="A22" s="37" t="s">
        <v>111</v>
      </c>
      <c r="B22" s="22" t="s">
        <v>112</v>
      </c>
      <c r="C22" s="22" t="n">
        <v>425</v>
      </c>
      <c r="D22" s="22" t="n">
        <v>93</v>
      </c>
      <c r="E22" s="22" t="n">
        <v>43</v>
      </c>
      <c r="F22" s="22" t="n">
        <v>85</v>
      </c>
      <c r="G22" s="38" t="n">
        <f aca="false">AVERAGE(D22:F22)</f>
        <v>73.6666666666667</v>
      </c>
      <c r="H22" s="22" t="n">
        <v>55</v>
      </c>
      <c r="I22" s="22" t="n">
        <v>44</v>
      </c>
      <c r="J22" s="22" t="n">
        <v>67</v>
      </c>
      <c r="K22" s="38" t="n">
        <f aca="false">AVERAGE(H22:J22)</f>
        <v>55.3333333333333</v>
      </c>
      <c r="L22" s="22" t="n">
        <f aca="false">G22-K22</f>
        <v>18.3333333333333</v>
      </c>
      <c r="M22" s="22" t="n">
        <v>0.629</v>
      </c>
      <c r="N22" s="22" t="n">
        <v>6.3097</v>
      </c>
      <c r="O22" s="22" t="n">
        <v>0</v>
      </c>
      <c r="P22" s="22" t="n">
        <v>0</v>
      </c>
      <c r="Q22" s="22" t="n">
        <v>0.950531</v>
      </c>
      <c r="R22" s="22" t="n">
        <f aca="false">SUM(COUNTIF(N22,"&gt;=2"),COUNTIF(P22,"&lt;=0.05"))</f>
        <v>2</v>
      </c>
      <c r="S22" s="22" t="n">
        <f aca="false">SUM(COUNTIF(N22,"&lt;=-2"),COUNTIF(Q22,"&lt;=0.05"))</f>
        <v>0</v>
      </c>
      <c r="T22" s="39" t="n">
        <f aca="false">SUM(COUNTIF(R22,"=2"),COUNTIF(S22,"=2"))</f>
        <v>1</v>
      </c>
      <c r="U22" s="37" t="s">
        <v>111</v>
      </c>
      <c r="V22" s="22" t="s">
        <v>112</v>
      </c>
      <c r="W22" s="22" t="n">
        <v>425</v>
      </c>
      <c r="X22" s="22" t="n">
        <v>34</v>
      </c>
      <c r="Y22" s="22" t="n">
        <v>62</v>
      </c>
      <c r="Z22" s="22" t="n">
        <v>97</v>
      </c>
      <c r="AA22" s="22" t="n">
        <v>100</v>
      </c>
      <c r="AB22" s="38" t="n">
        <f aca="false">AVERAGE(X22:AA22)</f>
        <v>73.25</v>
      </c>
      <c r="AC22" s="22" t="n">
        <v>78</v>
      </c>
      <c r="AD22" s="22" t="n">
        <v>137</v>
      </c>
      <c r="AE22" s="38" t="n">
        <f aca="false">AVERAGE(AC22:AD22)</f>
        <v>107.5</v>
      </c>
      <c r="AF22" s="22" t="n">
        <f aca="false">AB22-AE22</f>
        <v>-34.25</v>
      </c>
      <c r="AG22" s="22" t="n">
        <v>0.013</v>
      </c>
      <c r="AH22" s="22" t="n">
        <v>0.1539</v>
      </c>
      <c r="AI22" s="22" t="n">
        <v>1</v>
      </c>
      <c r="AJ22" s="22" t="n">
        <v>0.943272</v>
      </c>
      <c r="AK22" s="22" t="n">
        <v>0.996368</v>
      </c>
      <c r="AL22" s="22" t="n">
        <f aca="false">SUM(COUNTIF(AH22,"&gt;=2"),COUNTIF(AJ22,"&lt;=0.05"))</f>
        <v>0</v>
      </c>
      <c r="AM22" s="22" t="n">
        <f aca="false">SUM(COUNTIF(AH22,"&lt;=-2"),COUNTIF(AK22,"&lt;=0.05"))</f>
        <v>0</v>
      </c>
      <c r="AN22" s="39" t="n">
        <f aca="false">SUM(COUNTIF(AL22,"=2"),COUNTIF(AM22,"=2"))</f>
        <v>0</v>
      </c>
      <c r="AO22" s="37" t="s">
        <v>111</v>
      </c>
      <c r="AP22" s="22" t="s">
        <v>112</v>
      </c>
      <c r="AQ22" s="22" t="n">
        <v>425</v>
      </c>
      <c r="AR22" s="22" t="n">
        <v>33</v>
      </c>
      <c r="AS22" s="22" t="n">
        <v>6</v>
      </c>
      <c r="AT22" s="22" t="n">
        <v>3</v>
      </c>
      <c r="AU22" s="40" t="n">
        <f aca="false">AVERAGE(AR22:AT22)</f>
        <v>14</v>
      </c>
      <c r="AV22" s="22" t="n">
        <v>17</v>
      </c>
      <c r="AW22" s="22" t="n">
        <v>0</v>
      </c>
      <c r="AX22" s="40" t="n">
        <f aca="false">AVERAGE(AV22:AW22)</f>
        <v>8.5</v>
      </c>
      <c r="AY22" s="22" t="n">
        <f aca="false">AU22-AX22</f>
        <v>5.5</v>
      </c>
      <c r="AZ22" s="22" t="n">
        <v>-0.367</v>
      </c>
      <c r="BA22" s="22" t="n">
        <v>-1.3202</v>
      </c>
      <c r="BB22" s="22" t="n">
        <v>1</v>
      </c>
      <c r="BC22" s="22" t="n">
        <v>0.989551</v>
      </c>
      <c r="BD22" s="22" t="n">
        <v>0.715566</v>
      </c>
      <c r="BE22" s="22" t="n">
        <f aca="false">SUM(COUNTIF(BA22,"&gt;=2"),COUNTIF(BC22,"&lt;=0.05"))</f>
        <v>0</v>
      </c>
      <c r="BF22" s="22" t="n">
        <f aca="false">SUM(COUNTIF(BA22,"&lt;=-2"),COUNTIF(BD22,"&lt;=0.05"))</f>
        <v>0</v>
      </c>
      <c r="BG22" s="39" t="n">
        <f aca="false">SUM(COUNTIF(BE22,"=2"),COUNTIF(BF22,"=2"))</f>
        <v>0</v>
      </c>
      <c r="BH22" s="37" t="s">
        <v>111</v>
      </c>
      <c r="BI22" s="22" t="s">
        <v>112</v>
      </c>
      <c r="BJ22" s="22" t="n">
        <v>425</v>
      </c>
      <c r="BK22" s="22" t="n">
        <v>0</v>
      </c>
      <c r="BL22" s="22" t="n">
        <v>73</v>
      </c>
      <c r="BM22" s="22" t="n">
        <v>503</v>
      </c>
      <c r="BN22" s="38" t="n">
        <f aca="false">AVERAGE(BK22:BM22)</f>
        <v>192</v>
      </c>
      <c r="BO22" s="22" t="n">
        <v>126</v>
      </c>
      <c r="BP22" s="22" t="n">
        <v>518</v>
      </c>
      <c r="BQ22" s="38" t="n">
        <f aca="false">AVERAGE(BO22:BP22)</f>
        <v>322</v>
      </c>
      <c r="BR22" s="22" t="n">
        <f aca="false">BN22-BQ22</f>
        <v>-130</v>
      </c>
      <c r="BS22" s="22" t="n">
        <v>-0.458</v>
      </c>
      <c r="BT22" s="22" t="n">
        <v>-8.4405</v>
      </c>
      <c r="BU22" s="22" t="n">
        <v>0</v>
      </c>
      <c r="BV22" s="22" t="n">
        <v>0.966887</v>
      </c>
      <c r="BW22" s="22" t="n">
        <v>0</v>
      </c>
      <c r="BX22" s="22" t="n">
        <f aca="false">SUM(COUNTIF(BT22,"&gt;=2"),COUNTIF(BV22,"&lt;=0.05"))</f>
        <v>0</v>
      </c>
      <c r="BY22" s="22" t="n">
        <f aca="false">SUM(COUNTIF(BT22,"&lt;=-2"),COUNTIF(BW22,"&lt;=0.05"))</f>
        <v>2</v>
      </c>
      <c r="BZ22" s="39" t="n">
        <f aca="false">SUM(COUNTIF(BX22,"=2"),COUNTIF(BY22,"=2"))</f>
        <v>1</v>
      </c>
      <c r="CA22" s="37" t="s">
        <v>111</v>
      </c>
      <c r="CB22" s="22" t="s">
        <v>112</v>
      </c>
      <c r="CC22" s="22" t="n">
        <v>425</v>
      </c>
      <c r="CD22" s="22" t="n">
        <v>94</v>
      </c>
      <c r="CE22" s="22" t="n">
        <v>117</v>
      </c>
      <c r="CF22" s="22" t="n">
        <v>446</v>
      </c>
      <c r="CG22" s="38" t="n">
        <f aca="false">AVERAGE(CD22:CF22)</f>
        <v>219</v>
      </c>
      <c r="CH22" s="22" t="n">
        <v>173</v>
      </c>
      <c r="CI22" s="22" t="n">
        <v>692</v>
      </c>
      <c r="CJ22" s="38" t="n">
        <f aca="false">AVERAGE(CH22:CI22)</f>
        <v>432.5</v>
      </c>
      <c r="CK22" s="22" t="n">
        <f aca="false">CG22-CJ22</f>
        <v>-213.5</v>
      </c>
      <c r="CL22" s="22" t="n">
        <v>-0.406</v>
      </c>
      <c r="CM22" s="22" t="n">
        <v>-7.9313</v>
      </c>
      <c r="CN22" s="22" t="n">
        <v>0</v>
      </c>
      <c r="CO22" s="22" t="n">
        <v>0.970824</v>
      </c>
      <c r="CP22" s="22" t="n">
        <v>0</v>
      </c>
      <c r="CQ22" s="22" t="n">
        <f aca="false">SUM(COUNTIF(CM22,"&gt;=2"),COUNTIF(CO22,"&lt;=0.05"))</f>
        <v>0</v>
      </c>
      <c r="CR22" s="22" t="n">
        <f aca="false">SUM(COUNTIF(CM22,"&lt;=-2"),COUNTIF(CP22,"&lt;0.05"))</f>
        <v>2</v>
      </c>
      <c r="CS22" s="39" t="n">
        <f aca="false">SUM(COUNTIF(CQ22,"=2"),COUNTIF(CR22,"=2"))</f>
        <v>1</v>
      </c>
      <c r="CT22" s="37" t="s">
        <v>111</v>
      </c>
      <c r="CU22" s="22" t="s">
        <v>112</v>
      </c>
      <c r="CV22" s="22" t="n">
        <v>425</v>
      </c>
      <c r="CW22" s="22" t="n">
        <v>113</v>
      </c>
      <c r="CX22" s="22" t="n">
        <v>143</v>
      </c>
      <c r="CY22" s="22" t="n">
        <v>52</v>
      </c>
      <c r="CZ22" s="22" t="n">
        <v>25</v>
      </c>
      <c r="DA22" s="22" t="n">
        <v>18</v>
      </c>
      <c r="DB22" s="38" t="n">
        <f aca="false">AVERAGE(CW22:DA22)</f>
        <v>70.2</v>
      </c>
      <c r="DC22" s="22" t="n">
        <v>33</v>
      </c>
      <c r="DD22" s="22" t="n">
        <v>40</v>
      </c>
      <c r="DE22" s="22" t="n">
        <v>30</v>
      </c>
      <c r="DF22" s="38" t="n">
        <f aca="false">AVERAGE(DC22:DE22)</f>
        <v>34.3333333333333</v>
      </c>
      <c r="DG22" s="22" t="n">
        <f aca="false">DB22-DF22</f>
        <v>35.8666666666667</v>
      </c>
      <c r="DH22" s="22" t="n">
        <v>0.779</v>
      </c>
      <c r="DI22" s="22" t="n">
        <v>7.3084</v>
      </c>
      <c r="DJ22" s="22" t="n">
        <v>0</v>
      </c>
      <c r="DK22" s="22" t="n">
        <v>0</v>
      </c>
      <c r="DL22" s="41" t="n">
        <v>0.89928</v>
      </c>
      <c r="DM22" s="22" t="n">
        <f aca="false">SUM(COUNTIF(DI22,"&gt;=2"),COUNTIF(DK22,"&lt;=0.05"))</f>
        <v>2</v>
      </c>
      <c r="DN22" s="22" t="n">
        <f aca="false">SUM(COUNTIF(DI22,"&lt;=-2"),COUNTIF(DL22,"&lt;=0.05"))</f>
        <v>0</v>
      </c>
      <c r="DO22" s="39" t="n">
        <f aca="false">SUM(COUNTIF(DM22,"=2"),COUNTIF(DN22,"=2"))</f>
        <v>1</v>
      </c>
      <c r="DP22" s="42" t="n">
        <f aca="false">SUM(T22,AN22,BG22,BZ22,CS22,DO22)</f>
        <v>4</v>
      </c>
    </row>
    <row r="23" s="1" customFormat="true" ht="15" hidden="false" customHeight="false" outlineLevel="0" collapsed="false">
      <c r="A23" s="37" t="s">
        <v>113</v>
      </c>
      <c r="B23" s="22" t="s">
        <v>114</v>
      </c>
      <c r="C23" s="22" t="n">
        <v>1083</v>
      </c>
      <c r="D23" s="22" t="n">
        <v>73</v>
      </c>
      <c r="E23" s="22" t="n">
        <v>17</v>
      </c>
      <c r="F23" s="22" t="n">
        <v>26</v>
      </c>
      <c r="G23" s="38" t="n">
        <f aca="false">AVERAGE(D23:F23)</f>
        <v>38.6666666666667</v>
      </c>
      <c r="H23" s="22" t="n">
        <v>0</v>
      </c>
      <c r="I23" s="22" t="n">
        <v>5</v>
      </c>
      <c r="J23" s="22" t="n">
        <v>0</v>
      </c>
      <c r="K23" s="38" t="n">
        <f aca="false">AVERAGE(H23:J23)</f>
        <v>1.66666666666667</v>
      </c>
      <c r="L23" s="22" t="n">
        <f aca="false">G23-K23</f>
        <v>37</v>
      </c>
      <c r="M23" s="22" t="n">
        <v>3.143</v>
      </c>
      <c r="N23" s="22" t="n">
        <v>7.8748</v>
      </c>
      <c r="O23" s="22" t="n">
        <v>0</v>
      </c>
      <c r="P23" s="22" t="n">
        <v>0</v>
      </c>
      <c r="Q23" s="22" t="n">
        <v>0.947419</v>
      </c>
      <c r="R23" s="22" t="n">
        <f aca="false">SUM(COUNTIF(N23,"&gt;=2"),COUNTIF(P23,"&lt;=0.05"))</f>
        <v>2</v>
      </c>
      <c r="S23" s="22" t="n">
        <f aca="false">SUM(COUNTIF(N23,"&lt;=-2"),COUNTIF(Q23,"&lt;=0.05"))</f>
        <v>0</v>
      </c>
      <c r="T23" s="39" t="n">
        <f aca="false">SUM(COUNTIF(R23,"=2"),COUNTIF(S23,"=2"))</f>
        <v>1</v>
      </c>
      <c r="U23" s="37" t="s">
        <v>113</v>
      </c>
      <c r="V23" s="22" t="s">
        <v>88</v>
      </c>
      <c r="W23" s="22" t="n">
        <v>1083</v>
      </c>
      <c r="X23" s="22" t="n">
        <v>16</v>
      </c>
      <c r="Y23" s="22" t="n">
        <v>12</v>
      </c>
      <c r="Z23" s="22" t="n">
        <v>0</v>
      </c>
      <c r="AA23" s="22" t="n">
        <v>23</v>
      </c>
      <c r="AB23" s="38" t="n">
        <f aca="false">AVERAGE(X23:AA23)</f>
        <v>12.75</v>
      </c>
      <c r="AC23" s="22" t="n">
        <v>38</v>
      </c>
      <c r="AD23" s="22" t="n">
        <v>29</v>
      </c>
      <c r="AE23" s="38" t="n">
        <f aca="false">AVERAGE(AC23:AD23)</f>
        <v>33.5</v>
      </c>
      <c r="AF23" s="22" t="n">
        <f aca="false">AB23-AE23</f>
        <v>-20.75</v>
      </c>
      <c r="AG23" s="22" t="n">
        <v>-0.527</v>
      </c>
      <c r="AH23" s="22" t="n">
        <v>-2.8051</v>
      </c>
      <c r="AI23" s="22" t="n">
        <v>2.8E-005</v>
      </c>
      <c r="AJ23" s="22" t="n">
        <v>0.976187</v>
      </c>
      <c r="AK23" s="22" t="n">
        <v>1E-006</v>
      </c>
      <c r="AL23" s="22" t="n">
        <f aca="false">SUM(COUNTIF(AH23,"&gt;=2"),COUNTIF(AJ23,"&lt;=0.05"))</f>
        <v>0</v>
      </c>
      <c r="AM23" s="22" t="n">
        <f aca="false">SUM(COUNTIF(AH23,"&lt;=-2"),COUNTIF(AK23,"&lt;=0.05"))</f>
        <v>2</v>
      </c>
      <c r="AN23" s="39" t="n">
        <f aca="false">SUM(COUNTIF(AL23,"=2"),COUNTIF(AM23,"=2"))</f>
        <v>1</v>
      </c>
      <c r="AO23" s="37" t="s">
        <v>113</v>
      </c>
      <c r="AP23" s="22" t="s">
        <v>88</v>
      </c>
      <c r="AQ23" s="22" t="n">
        <v>1083</v>
      </c>
      <c r="AR23" s="22" t="n">
        <v>30</v>
      </c>
      <c r="AS23" s="22" t="n">
        <v>183</v>
      </c>
      <c r="AT23" s="22" t="n">
        <v>230</v>
      </c>
      <c r="AU23" s="40" t="n">
        <f aca="false">AVERAGE(AR23:AT23)</f>
        <v>147.666666666667</v>
      </c>
      <c r="AV23" s="22" t="n">
        <v>68</v>
      </c>
      <c r="AW23" s="22" t="n">
        <v>6</v>
      </c>
      <c r="AX23" s="40" t="n">
        <f aca="false">AVERAGE(AV23:AW23)</f>
        <v>37</v>
      </c>
      <c r="AY23" s="22" t="n">
        <f aca="false">AU23-AX23</f>
        <v>110.666666666667</v>
      </c>
      <c r="AZ23" s="22" t="n">
        <v>0.564</v>
      </c>
      <c r="BA23" s="22" t="n">
        <v>4.965</v>
      </c>
      <c r="BB23" s="22" t="n">
        <v>0</v>
      </c>
      <c r="BC23" s="22" t="n">
        <v>0</v>
      </c>
      <c r="BD23" s="22" t="n">
        <v>0.978633</v>
      </c>
      <c r="BE23" s="22" t="n">
        <f aca="false">SUM(COUNTIF(BA23,"&gt;=2"),COUNTIF(BC23,"&lt;=0.05"))</f>
        <v>2</v>
      </c>
      <c r="BF23" s="22" t="n">
        <f aca="false">SUM(COUNTIF(BA23,"&lt;=-2"),COUNTIF(BD23,"&lt;=0.05"))</f>
        <v>0</v>
      </c>
      <c r="BG23" s="39" t="n">
        <f aca="false">SUM(COUNTIF(BE23,"=2"),COUNTIF(BF23,"=2"))</f>
        <v>1</v>
      </c>
      <c r="BH23" s="37" t="s">
        <v>113</v>
      </c>
      <c r="BI23" s="22" t="s">
        <v>88</v>
      </c>
      <c r="BJ23" s="22" t="n">
        <v>1083</v>
      </c>
      <c r="BK23" s="22" t="n">
        <v>11</v>
      </c>
      <c r="BL23" s="22" t="n">
        <v>11</v>
      </c>
      <c r="BM23" s="22" t="n">
        <v>538</v>
      </c>
      <c r="BN23" s="38" t="n">
        <f aca="false">AVERAGE(BK23:BM23)</f>
        <v>186.666666666667</v>
      </c>
      <c r="BO23" s="22" t="n">
        <v>72</v>
      </c>
      <c r="BP23" s="22" t="n">
        <v>564</v>
      </c>
      <c r="BQ23" s="38" t="n">
        <f aca="false">AVERAGE(BO23:BP23)</f>
        <v>318</v>
      </c>
      <c r="BR23" s="22" t="n">
        <f aca="false">BN23-BQ23</f>
        <v>-131.333333333333</v>
      </c>
      <c r="BS23" s="22" t="n">
        <v>-0.466</v>
      </c>
      <c r="BT23" s="22" t="n">
        <v>-8.2725</v>
      </c>
      <c r="BU23" s="22" t="n">
        <v>0</v>
      </c>
      <c r="BV23" s="22" t="n">
        <v>0.967453</v>
      </c>
      <c r="BW23" s="22" t="n">
        <v>0</v>
      </c>
      <c r="BX23" s="22" t="n">
        <f aca="false">SUM(COUNTIF(BT23,"&gt;=2"),COUNTIF(BV23,"&lt;=0.05"))</f>
        <v>0</v>
      </c>
      <c r="BY23" s="22" t="n">
        <f aca="false">SUM(COUNTIF(BT23,"&lt;=-2"),COUNTIF(BW23,"&lt;=0.05"))</f>
        <v>2</v>
      </c>
      <c r="BZ23" s="39" t="n">
        <f aca="false">SUM(COUNTIF(BX23,"=2"),COUNTIF(BY23,"=2"))</f>
        <v>1</v>
      </c>
      <c r="CA23" s="37" t="s">
        <v>113</v>
      </c>
      <c r="CB23" s="22" t="s">
        <v>88</v>
      </c>
      <c r="CC23" s="22" t="n">
        <v>1083</v>
      </c>
      <c r="CD23" s="22" t="n">
        <v>69</v>
      </c>
      <c r="CE23" s="22" t="n">
        <v>86</v>
      </c>
      <c r="CF23" s="22" t="n">
        <v>424</v>
      </c>
      <c r="CG23" s="38" t="n">
        <f aca="false">AVERAGE(CD23:CF23)</f>
        <v>193</v>
      </c>
      <c r="CH23" s="22" t="n">
        <v>113</v>
      </c>
      <c r="CI23" s="22" t="n">
        <v>419</v>
      </c>
      <c r="CJ23" s="38" t="n">
        <f aca="false">AVERAGE(CH23:CI23)</f>
        <v>266</v>
      </c>
      <c r="CK23" s="22" t="n">
        <f aca="false">CG23-CJ23</f>
        <v>-73</v>
      </c>
      <c r="CL23" s="22" t="n">
        <v>-0.044</v>
      </c>
      <c r="CM23" s="22" t="n">
        <v>-0.7355</v>
      </c>
      <c r="CN23" s="22" t="n">
        <v>1</v>
      </c>
      <c r="CO23" s="22" t="n">
        <v>0.985482</v>
      </c>
      <c r="CP23" s="22" t="n">
        <v>0.565593</v>
      </c>
      <c r="CQ23" s="22" t="n">
        <f aca="false">SUM(COUNTIF(CM23,"&gt;=2"),COUNTIF(CO23,"&lt;=0.05"))</f>
        <v>0</v>
      </c>
      <c r="CR23" s="22" t="n">
        <f aca="false">SUM(COUNTIF(CM23,"&lt;=-2"),COUNTIF(CP23,"&lt;0.05"))</f>
        <v>0</v>
      </c>
      <c r="CS23" s="39" t="n">
        <f aca="false">SUM(COUNTIF(CQ23,"=2"),COUNTIF(CR23,"=2"))</f>
        <v>0</v>
      </c>
      <c r="CT23" s="37" t="s">
        <v>113</v>
      </c>
      <c r="CU23" s="22" t="s">
        <v>88</v>
      </c>
      <c r="CV23" s="22" t="n">
        <v>1083</v>
      </c>
      <c r="CW23" s="22" t="n">
        <v>107</v>
      </c>
      <c r="CX23" s="22" t="n">
        <v>34</v>
      </c>
      <c r="CY23" s="22" t="n">
        <v>174</v>
      </c>
      <c r="CZ23" s="22" t="n">
        <v>30</v>
      </c>
      <c r="DA23" s="22" t="n">
        <v>14</v>
      </c>
      <c r="DB23" s="38" t="n">
        <f aca="false">AVERAGE(CW23:DA23)</f>
        <v>71.8</v>
      </c>
      <c r="DC23" s="22" t="n">
        <v>77</v>
      </c>
      <c r="DD23" s="22" t="n">
        <v>68</v>
      </c>
      <c r="DE23" s="22" t="n">
        <v>49</v>
      </c>
      <c r="DF23" s="38" t="n">
        <f aca="false">AVERAGE(DC23:DE23)</f>
        <v>64.6666666666667</v>
      </c>
      <c r="DG23" s="22" t="n">
        <f aca="false">DB23-DF23</f>
        <v>7.13333333333333</v>
      </c>
      <c r="DH23" s="22" t="n">
        <v>0.177</v>
      </c>
      <c r="DI23" s="22" t="n">
        <v>1.9957</v>
      </c>
      <c r="DJ23" s="22" t="n">
        <v>0.74747</v>
      </c>
      <c r="DK23" s="22" t="n">
        <v>0.180925</v>
      </c>
      <c r="DL23" s="41" t="n">
        <v>1</v>
      </c>
      <c r="DM23" s="22" t="n">
        <f aca="false">SUM(COUNTIF(DI23,"&gt;=2"),COUNTIF(DK23,"&lt;=0.05"))</f>
        <v>0</v>
      </c>
      <c r="DN23" s="22" t="n">
        <f aca="false">SUM(COUNTIF(DI23,"&lt;=-2"),COUNTIF(DL23,"&lt;=0.05"))</f>
        <v>0</v>
      </c>
      <c r="DO23" s="39" t="n">
        <f aca="false">SUM(COUNTIF(DM23,"=2"),COUNTIF(DN23,"=2"))</f>
        <v>0</v>
      </c>
      <c r="DP23" s="42" t="n">
        <f aca="false">SUM(T23,AN23,BG23,BZ23,CS23,DO23)</f>
        <v>4</v>
      </c>
    </row>
    <row r="24" s="1" customFormat="true" ht="15" hidden="false" customHeight="false" outlineLevel="0" collapsed="false">
      <c r="A24" s="37" t="s">
        <v>115</v>
      </c>
      <c r="B24" s="22" t="s">
        <v>116</v>
      </c>
      <c r="C24" s="22" t="n">
        <v>1257</v>
      </c>
      <c r="D24" s="22" t="n">
        <v>185</v>
      </c>
      <c r="E24" s="22" t="n">
        <v>24</v>
      </c>
      <c r="F24" s="22" t="n">
        <v>184</v>
      </c>
      <c r="G24" s="38" t="n">
        <f aca="false">AVERAGE(D24:F24)</f>
        <v>131</v>
      </c>
      <c r="H24" s="22" t="n">
        <v>201</v>
      </c>
      <c r="I24" s="22" t="n">
        <v>163</v>
      </c>
      <c r="J24" s="22" t="n">
        <v>497</v>
      </c>
      <c r="K24" s="38" t="n">
        <f aca="false">AVERAGE(H24:J24)</f>
        <v>287</v>
      </c>
      <c r="L24" s="22" t="n">
        <f aca="false">G24-K24</f>
        <v>-156</v>
      </c>
      <c r="M24" s="22" t="n">
        <v>-0.447</v>
      </c>
      <c r="N24" s="22" t="n">
        <v>-6.998</v>
      </c>
      <c r="O24" s="22" t="n">
        <v>0</v>
      </c>
      <c r="P24" s="22" t="n">
        <v>0.949357</v>
      </c>
      <c r="Q24" s="22" t="n">
        <v>0</v>
      </c>
      <c r="R24" s="22" t="n">
        <f aca="false">SUM(COUNTIF(N24,"&gt;=2"),COUNTIF(P24,"&lt;=0.05"))</f>
        <v>0</v>
      </c>
      <c r="S24" s="22" t="n">
        <f aca="false">SUM(COUNTIF(N24,"&lt;=-2"),COUNTIF(Q24,"&lt;=0.05"))</f>
        <v>2</v>
      </c>
      <c r="T24" s="39" t="n">
        <f aca="false">SUM(COUNTIF(R24,"=2"),COUNTIF(S24,"=2"))</f>
        <v>1</v>
      </c>
      <c r="U24" s="37" t="s">
        <v>115</v>
      </c>
      <c r="V24" s="22" t="s">
        <v>116</v>
      </c>
      <c r="W24" s="22" t="n">
        <v>1257</v>
      </c>
      <c r="X24" s="22" t="n">
        <v>3</v>
      </c>
      <c r="Y24" s="22" t="n">
        <v>81</v>
      </c>
      <c r="Z24" s="22" t="n">
        <v>297</v>
      </c>
      <c r="AA24" s="22" t="n">
        <v>315</v>
      </c>
      <c r="AB24" s="38" t="n">
        <f aca="false">AVERAGE(X24:AA24)</f>
        <v>174</v>
      </c>
      <c r="AC24" s="22" t="n">
        <v>179</v>
      </c>
      <c r="AD24" s="22" t="n">
        <v>463</v>
      </c>
      <c r="AE24" s="38" t="n">
        <f aca="false">AVERAGE(AC24:AD24)</f>
        <v>321</v>
      </c>
      <c r="AF24" s="22" t="n">
        <f aca="false">AB24-AE24</f>
        <v>-147</v>
      </c>
      <c r="AG24" s="22" t="n">
        <v>-0.212</v>
      </c>
      <c r="AH24" s="22" t="n">
        <v>-3.7507</v>
      </c>
      <c r="AI24" s="22" t="n">
        <v>0</v>
      </c>
      <c r="AJ24" s="22" t="n">
        <v>0.969522</v>
      </c>
      <c r="AK24" s="22" t="n">
        <v>0</v>
      </c>
      <c r="AL24" s="22" t="n">
        <f aca="false">SUM(COUNTIF(AH24,"&gt;=2"),COUNTIF(AJ24,"&lt;=0.05"))</f>
        <v>0</v>
      </c>
      <c r="AM24" s="22" t="n">
        <f aca="false">SUM(COUNTIF(AH24,"&lt;=-2"),COUNTIF(AK24,"&lt;=0.05"))</f>
        <v>2</v>
      </c>
      <c r="AN24" s="39" t="n">
        <f aca="false">SUM(COUNTIF(AL24,"=2"),COUNTIF(AM24,"=2"))</f>
        <v>1</v>
      </c>
      <c r="AO24" s="37" t="s">
        <v>115</v>
      </c>
      <c r="AP24" s="22" t="s">
        <v>116</v>
      </c>
      <c r="AQ24" s="22" t="n">
        <v>1257</v>
      </c>
      <c r="AR24" s="22" t="n">
        <v>100</v>
      </c>
      <c r="AS24" s="22" t="n">
        <v>106</v>
      </c>
      <c r="AT24" s="22" t="n">
        <v>21</v>
      </c>
      <c r="AU24" s="40" t="n">
        <f aca="false">AVERAGE(AR24:AT24)</f>
        <v>75.6666666666667</v>
      </c>
      <c r="AV24" s="22" t="n">
        <v>91</v>
      </c>
      <c r="AW24" s="22" t="n">
        <v>0</v>
      </c>
      <c r="AX24" s="40" t="n">
        <f aca="false">AVERAGE(AV24:AW24)</f>
        <v>45.5</v>
      </c>
      <c r="AY24" s="22" t="n">
        <f aca="false">AU24-AX24</f>
        <v>30.1666666666667</v>
      </c>
      <c r="AZ24" s="22" t="n">
        <v>-0.34</v>
      </c>
      <c r="BA24" s="22" t="n">
        <v>-2.6903</v>
      </c>
      <c r="BB24" s="22" t="n">
        <v>1.2E-005</v>
      </c>
      <c r="BC24" s="22" t="n">
        <v>0.989486</v>
      </c>
      <c r="BD24" s="22" t="n">
        <v>0</v>
      </c>
      <c r="BE24" s="22" t="n">
        <f aca="false">SUM(COUNTIF(BA24,"&gt;=2"),COUNTIF(BC24,"&lt;=0.05"))</f>
        <v>0</v>
      </c>
      <c r="BF24" s="22" t="n">
        <f aca="false">SUM(COUNTIF(BA24,"&lt;=-2"),COUNTIF(BD24,"&lt;=0.05"))</f>
        <v>2</v>
      </c>
      <c r="BG24" s="39" t="n">
        <f aca="false">SUM(COUNTIF(BE24,"=2"),COUNTIF(BF24,"=2"))</f>
        <v>1</v>
      </c>
      <c r="BH24" s="37" t="s">
        <v>115</v>
      </c>
      <c r="BI24" s="22" t="s">
        <v>116</v>
      </c>
      <c r="BJ24" s="22" t="n">
        <v>1257</v>
      </c>
      <c r="BK24" s="22" t="n">
        <v>44</v>
      </c>
      <c r="BL24" s="22" t="n">
        <v>250</v>
      </c>
      <c r="BM24" s="22" t="n">
        <v>495</v>
      </c>
      <c r="BN24" s="38" t="n">
        <f aca="false">AVERAGE(BK24:BM24)</f>
        <v>263</v>
      </c>
      <c r="BO24" s="22" t="n">
        <v>308</v>
      </c>
      <c r="BP24" s="22" t="n">
        <v>214</v>
      </c>
      <c r="BQ24" s="38" t="n">
        <f aca="false">AVERAGE(BO24:BP24)</f>
        <v>261</v>
      </c>
      <c r="BR24" s="22" t="n">
        <f aca="false">BN24-BQ24</f>
        <v>2</v>
      </c>
      <c r="BS24" s="22" t="n">
        <v>0.069</v>
      </c>
      <c r="BT24" s="22" t="n">
        <v>1.2798</v>
      </c>
      <c r="BU24" s="22" t="n">
        <v>0.31199</v>
      </c>
      <c r="BV24" s="22" t="n">
        <v>0.092608</v>
      </c>
      <c r="BW24" s="22" t="n">
        <v>0.995283</v>
      </c>
      <c r="BX24" s="22" t="n">
        <f aca="false">SUM(COUNTIF(BT24,"&gt;=2"),COUNTIF(BV24,"&lt;=0.05"))</f>
        <v>0</v>
      </c>
      <c r="BY24" s="22" t="n">
        <f aca="false">SUM(COUNTIF(BT24,"&lt;=-2"),COUNTIF(BW24,"&lt;=0.05"))</f>
        <v>0</v>
      </c>
      <c r="BZ24" s="39" t="n">
        <f aca="false">SUM(COUNTIF(BX24,"=2"),COUNTIF(BY24,"=2"))</f>
        <v>0</v>
      </c>
      <c r="CA24" s="37" t="s">
        <v>115</v>
      </c>
      <c r="CB24" s="22" t="s">
        <v>116</v>
      </c>
      <c r="CC24" s="22" t="n">
        <v>1257</v>
      </c>
      <c r="CD24" s="22" t="n">
        <v>223</v>
      </c>
      <c r="CE24" s="22" t="n">
        <v>25</v>
      </c>
      <c r="CF24" s="22" t="n">
        <v>279</v>
      </c>
      <c r="CG24" s="38" t="n">
        <f aca="false">AVERAGE(CD24:CF24)</f>
        <v>175.666666666667</v>
      </c>
      <c r="CH24" s="22" t="n">
        <v>144</v>
      </c>
      <c r="CI24" s="22" t="n">
        <v>377</v>
      </c>
      <c r="CJ24" s="38" t="n">
        <f aca="false">AVERAGE(CH24:CI24)</f>
        <v>260.5</v>
      </c>
      <c r="CK24" s="22" t="n">
        <f aca="false">CG24-CJ24</f>
        <v>-84.8333333333333</v>
      </c>
      <c r="CL24" s="22" t="n">
        <v>-0.124</v>
      </c>
      <c r="CM24" s="22" t="n">
        <v>-2.0528</v>
      </c>
      <c r="CN24" s="22" t="n">
        <v>0.007413</v>
      </c>
      <c r="CO24" s="22" t="n">
        <v>0.981982</v>
      </c>
      <c r="CP24" s="22" t="n">
        <v>0.000571</v>
      </c>
      <c r="CQ24" s="22" t="n">
        <f aca="false">SUM(COUNTIF(CM24,"&gt;=2"),COUNTIF(CO24,"&lt;=0.05"))</f>
        <v>0</v>
      </c>
      <c r="CR24" s="22" t="n">
        <f aca="false">SUM(COUNTIF(CM24,"&lt;=-2"),COUNTIF(CP24,"&lt;0.05"))</f>
        <v>2</v>
      </c>
      <c r="CS24" s="39" t="n">
        <f aca="false">SUM(COUNTIF(CQ24,"=2"),COUNTIF(CR24,"=2"))</f>
        <v>1</v>
      </c>
      <c r="CT24" s="37" t="s">
        <v>115</v>
      </c>
      <c r="CU24" s="22" t="s">
        <v>116</v>
      </c>
      <c r="CV24" s="22" t="n">
        <v>1257</v>
      </c>
      <c r="CW24" s="22" t="n">
        <v>44</v>
      </c>
      <c r="CX24" s="22" t="n">
        <v>39</v>
      </c>
      <c r="CY24" s="22" t="n">
        <v>123</v>
      </c>
      <c r="CZ24" s="22" t="n">
        <v>32</v>
      </c>
      <c r="DA24" s="22" t="n">
        <v>13</v>
      </c>
      <c r="DB24" s="38" t="n">
        <f aca="false">AVERAGE(CW24:DA24)</f>
        <v>50.2</v>
      </c>
      <c r="DC24" s="22" t="n">
        <v>51</v>
      </c>
      <c r="DD24" s="22" t="n">
        <v>44</v>
      </c>
      <c r="DE24" s="22" t="n">
        <v>32</v>
      </c>
      <c r="DF24" s="38" t="n">
        <f aca="false">AVERAGE(DC24:DE24)</f>
        <v>42.3333333333333</v>
      </c>
      <c r="DG24" s="22" t="n">
        <f aca="false">DB24-DF24</f>
        <v>7.86666666666667</v>
      </c>
      <c r="DH24" s="22" t="n">
        <v>0.242</v>
      </c>
      <c r="DI24" s="22" t="n">
        <v>2.1992</v>
      </c>
      <c r="DJ24" s="22" t="n">
        <v>0.561291</v>
      </c>
      <c r="DK24" s="22" t="n">
        <v>0.117547</v>
      </c>
      <c r="DL24" s="41" t="n">
        <v>1</v>
      </c>
      <c r="DM24" s="22" t="n">
        <f aca="false">SUM(COUNTIF(DI24,"&gt;=2"),COUNTIF(DK24,"&lt;=0.05"))</f>
        <v>1</v>
      </c>
      <c r="DN24" s="22" t="n">
        <f aca="false">SUM(COUNTIF(DI24,"&lt;=-2"),COUNTIF(DL24,"&lt;=0.05"))</f>
        <v>0</v>
      </c>
      <c r="DO24" s="39" t="n">
        <f aca="false">SUM(COUNTIF(DM24,"=2"),COUNTIF(DN24,"=2"))</f>
        <v>0</v>
      </c>
      <c r="DP24" s="42" t="n">
        <f aca="false">SUM(T24,AN24,BG24,BZ24,CS24,DO24)</f>
        <v>4</v>
      </c>
    </row>
    <row r="25" s="1" customFormat="true" ht="15" hidden="false" customHeight="false" outlineLevel="0" collapsed="false">
      <c r="A25" s="37" t="s">
        <v>117</v>
      </c>
      <c r="B25" s="22" t="s">
        <v>118</v>
      </c>
      <c r="C25" s="22" t="n">
        <v>1162</v>
      </c>
      <c r="D25" s="22" t="n">
        <v>50</v>
      </c>
      <c r="E25" s="22" t="n">
        <v>11</v>
      </c>
      <c r="F25" s="22" t="n">
        <v>45</v>
      </c>
      <c r="G25" s="38" t="n">
        <f aca="false">AVERAGE(D25:F25)</f>
        <v>35.3333333333333</v>
      </c>
      <c r="H25" s="22" t="n">
        <v>18</v>
      </c>
      <c r="I25" s="22" t="n">
        <v>36</v>
      </c>
      <c r="J25" s="22" t="n">
        <v>34</v>
      </c>
      <c r="K25" s="38" t="n">
        <f aca="false">AVERAGE(H25:J25)</f>
        <v>29.3333333333333</v>
      </c>
      <c r="L25" s="22" t="n">
        <f aca="false">G25-K25</f>
        <v>6</v>
      </c>
      <c r="M25" s="22" t="n">
        <v>0.524</v>
      </c>
      <c r="N25" s="22" t="n">
        <v>3.7931</v>
      </c>
      <c r="O25" s="22" t="n">
        <v>0.022022</v>
      </c>
      <c r="P25" s="22" t="n">
        <v>0.002622</v>
      </c>
      <c r="Q25" s="22" t="n">
        <v>0.965583</v>
      </c>
      <c r="R25" s="22" t="n">
        <f aca="false">SUM(COUNTIF(N25,"&gt;=2"),COUNTIF(P25,"&lt;=0.05"))</f>
        <v>2</v>
      </c>
      <c r="S25" s="22" t="n">
        <f aca="false">SUM(COUNTIF(N25,"&lt;=-2"),COUNTIF(Q25,"&lt;=0.05"))</f>
        <v>0</v>
      </c>
      <c r="T25" s="39" t="n">
        <f aca="false">SUM(COUNTIF(R25,"=2"),COUNTIF(S25,"=2"))</f>
        <v>1</v>
      </c>
      <c r="U25" s="37" t="s">
        <v>117</v>
      </c>
      <c r="V25" s="22" t="s">
        <v>118</v>
      </c>
      <c r="W25" s="22" t="n">
        <v>1162</v>
      </c>
      <c r="X25" s="22" t="n">
        <v>2</v>
      </c>
      <c r="Y25" s="22" t="n">
        <v>55</v>
      </c>
      <c r="Z25" s="22" t="n">
        <v>100</v>
      </c>
      <c r="AA25" s="22" t="n">
        <v>122</v>
      </c>
      <c r="AB25" s="38" t="n">
        <f aca="false">AVERAGE(X25:AA25)</f>
        <v>69.75</v>
      </c>
      <c r="AC25" s="22" t="n">
        <v>83</v>
      </c>
      <c r="AD25" s="22" t="n">
        <v>190</v>
      </c>
      <c r="AE25" s="38" t="n">
        <f aca="false">AVERAGE(AC25:AD25)</f>
        <v>136.5</v>
      </c>
      <c r="AF25" s="22" t="n">
        <f aca="false">AB25-AE25</f>
        <v>-66.75</v>
      </c>
      <c r="AG25" s="22" t="n">
        <v>-0.267</v>
      </c>
      <c r="AH25" s="22" t="n">
        <v>-3.3033</v>
      </c>
      <c r="AI25" s="22" t="n">
        <v>0</v>
      </c>
      <c r="AJ25" s="22" t="n">
        <v>0.973044</v>
      </c>
      <c r="AK25" s="22" t="n">
        <v>0</v>
      </c>
      <c r="AL25" s="22" t="n">
        <f aca="false">SUM(COUNTIF(AH25,"&gt;=2"),COUNTIF(AJ25,"&lt;=0.05"))</f>
        <v>0</v>
      </c>
      <c r="AM25" s="22" t="n">
        <f aca="false">SUM(COUNTIF(AH25,"&lt;=-2"),COUNTIF(AK25,"&lt;=0.05"))</f>
        <v>2</v>
      </c>
      <c r="AN25" s="39" t="n">
        <f aca="false">SUM(COUNTIF(AL25,"=2"),COUNTIF(AM25,"=2"))</f>
        <v>1</v>
      </c>
      <c r="AO25" s="37" t="s">
        <v>117</v>
      </c>
      <c r="AP25" s="22" t="s">
        <v>118</v>
      </c>
      <c r="AQ25" s="22" t="n">
        <v>1162</v>
      </c>
      <c r="AR25" s="22" t="n">
        <v>157</v>
      </c>
      <c r="AS25" s="22" t="n">
        <v>52</v>
      </c>
      <c r="AT25" s="22" t="n">
        <v>19</v>
      </c>
      <c r="AU25" s="40" t="n">
        <f aca="false">AVERAGE(AR25:AT25)</f>
        <v>76</v>
      </c>
      <c r="AV25" s="22" t="n">
        <v>57</v>
      </c>
      <c r="AW25" s="22" t="n">
        <v>2</v>
      </c>
      <c r="AX25" s="40" t="n">
        <f aca="false">AVERAGE(AV25:AW25)</f>
        <v>29.5</v>
      </c>
      <c r="AY25" s="22" t="n">
        <f aca="false">AU25-AX25</f>
        <v>46.5</v>
      </c>
      <c r="AZ25" s="22" t="n">
        <v>0.156</v>
      </c>
      <c r="BA25" s="22" t="n">
        <v>0.978</v>
      </c>
      <c r="BB25" s="22" t="n">
        <v>0.000349</v>
      </c>
      <c r="BC25" s="22" t="n">
        <v>1.7E-005</v>
      </c>
      <c r="BD25" s="22" t="n">
        <v>0.996616</v>
      </c>
      <c r="BE25" s="22" t="n">
        <f aca="false">SUM(COUNTIF(BA25,"&gt;=2"),COUNTIF(BC25,"&lt;=0.05"))</f>
        <v>1</v>
      </c>
      <c r="BF25" s="22" t="n">
        <f aca="false">SUM(COUNTIF(BA25,"&lt;=-2"),COUNTIF(BD25,"&lt;=0.05"))</f>
        <v>0</v>
      </c>
      <c r="BG25" s="39" t="n">
        <f aca="false">SUM(COUNTIF(BE25,"=2"),COUNTIF(BF25,"=2"))</f>
        <v>0</v>
      </c>
      <c r="BH25" s="37" t="s">
        <v>117</v>
      </c>
      <c r="BI25" s="22" t="s">
        <v>118</v>
      </c>
      <c r="BJ25" s="22" t="n">
        <v>1162</v>
      </c>
      <c r="BK25" s="22" t="n">
        <v>0</v>
      </c>
      <c r="BL25" s="22" t="n">
        <v>65</v>
      </c>
      <c r="BM25" s="22" t="n">
        <v>118</v>
      </c>
      <c r="BN25" s="38" t="n">
        <f aca="false">AVERAGE(BK25:BM25)</f>
        <v>61</v>
      </c>
      <c r="BO25" s="22" t="n">
        <v>59</v>
      </c>
      <c r="BP25" s="22" t="n">
        <v>130</v>
      </c>
      <c r="BQ25" s="38" t="n">
        <f aca="false">AVERAGE(BO25:BP25)</f>
        <v>94.5</v>
      </c>
      <c r="BR25" s="22" t="n">
        <f aca="false">BN25-BQ25</f>
        <v>-33.5</v>
      </c>
      <c r="BS25" s="22" t="n">
        <v>-0.37</v>
      </c>
      <c r="BT25" s="22" t="n">
        <v>-3.6914</v>
      </c>
      <c r="BU25" s="22" t="n">
        <v>0</v>
      </c>
      <c r="BV25" s="22" t="n">
        <v>0.982784</v>
      </c>
      <c r="BW25" s="22" t="n">
        <v>0</v>
      </c>
      <c r="BX25" s="22" t="n">
        <f aca="false">SUM(COUNTIF(BT25,"&gt;=2"),COUNTIF(BV25,"&lt;=0.05"))</f>
        <v>0</v>
      </c>
      <c r="BY25" s="22" t="n">
        <f aca="false">SUM(COUNTIF(BT25,"&lt;=-2"),COUNTIF(BW25,"&lt;=0.05"))</f>
        <v>2</v>
      </c>
      <c r="BZ25" s="39" t="n">
        <f aca="false">SUM(COUNTIF(BX25,"=2"),COUNTIF(BY25,"=2"))</f>
        <v>1</v>
      </c>
      <c r="CA25" s="37" t="s">
        <v>117</v>
      </c>
      <c r="CB25" s="22" t="s">
        <v>118</v>
      </c>
      <c r="CC25" s="22" t="n">
        <v>1162</v>
      </c>
      <c r="CD25" s="22" t="n">
        <v>130</v>
      </c>
      <c r="CE25" s="22" t="n">
        <v>75</v>
      </c>
      <c r="CF25" s="22" t="n">
        <v>258</v>
      </c>
      <c r="CG25" s="38" t="n">
        <f aca="false">AVERAGE(CD25:CF25)</f>
        <v>154.333333333333</v>
      </c>
      <c r="CH25" s="22" t="n">
        <v>136</v>
      </c>
      <c r="CI25" s="22" t="n">
        <v>239</v>
      </c>
      <c r="CJ25" s="38" t="n">
        <f aca="false">AVERAGE(CH25:CI25)</f>
        <v>187.5</v>
      </c>
      <c r="CK25" s="22" t="n">
        <f aca="false">CG25-CJ25</f>
        <v>-33.1666666666667</v>
      </c>
      <c r="CL25" s="22" t="n">
        <v>0.077</v>
      </c>
      <c r="CM25" s="22" t="n">
        <v>1.0771</v>
      </c>
      <c r="CN25" s="22" t="n">
        <v>1</v>
      </c>
      <c r="CO25" s="22" t="n">
        <v>0.816803</v>
      </c>
      <c r="CP25" s="22" t="n">
        <v>0.987502</v>
      </c>
      <c r="CQ25" s="22" t="n">
        <f aca="false">SUM(COUNTIF(CM25,"&gt;=2"),COUNTIF(CO25,"&lt;=0.05"))</f>
        <v>0</v>
      </c>
      <c r="CR25" s="22" t="n">
        <f aca="false">SUM(COUNTIF(CM25,"&lt;=-2"),COUNTIF(CP25,"&lt;0.05"))</f>
        <v>0</v>
      </c>
      <c r="CS25" s="39" t="n">
        <f aca="false">SUM(COUNTIF(CQ25,"=2"),COUNTIF(CR25,"=2"))</f>
        <v>0</v>
      </c>
      <c r="CT25" s="37" t="s">
        <v>117</v>
      </c>
      <c r="CU25" s="22" t="s">
        <v>118</v>
      </c>
      <c r="CV25" s="22" t="n">
        <v>1162</v>
      </c>
      <c r="CW25" s="22" t="n">
        <v>254</v>
      </c>
      <c r="CX25" s="22" t="n">
        <v>234</v>
      </c>
      <c r="CY25" s="22" t="n">
        <v>304</v>
      </c>
      <c r="CZ25" s="22" t="n">
        <v>81</v>
      </c>
      <c r="DA25" s="22" t="n">
        <v>89</v>
      </c>
      <c r="DB25" s="38" t="n">
        <f aca="false">AVERAGE(CW25:DA25)</f>
        <v>192.4</v>
      </c>
      <c r="DC25" s="22" t="n">
        <v>49</v>
      </c>
      <c r="DD25" s="22" t="n">
        <v>30</v>
      </c>
      <c r="DE25" s="22" t="n">
        <v>45</v>
      </c>
      <c r="DF25" s="38" t="n">
        <f aca="false">AVERAGE(DC25:DE25)</f>
        <v>41.3333333333333</v>
      </c>
      <c r="DG25" s="22" t="n">
        <f aca="false">DB25-DF25</f>
        <v>151.066666666667</v>
      </c>
      <c r="DH25" s="22" t="n">
        <v>1.581</v>
      </c>
      <c r="DI25" s="22" t="n">
        <v>19.1263</v>
      </c>
      <c r="DJ25" s="22" t="n">
        <v>0</v>
      </c>
      <c r="DK25" s="22" t="n">
        <v>0</v>
      </c>
      <c r="DL25" s="41" t="n">
        <v>0.879245</v>
      </c>
      <c r="DM25" s="22" t="n">
        <f aca="false">SUM(COUNTIF(DI25,"&gt;=2"),COUNTIF(DK25,"&lt;=0.05"))</f>
        <v>2</v>
      </c>
      <c r="DN25" s="22" t="n">
        <f aca="false">SUM(COUNTIF(DI25,"&lt;=-2"),COUNTIF(DL25,"&lt;=0.05"))</f>
        <v>0</v>
      </c>
      <c r="DO25" s="39" t="n">
        <f aca="false">SUM(COUNTIF(DM25,"=2"),COUNTIF(DN25,"=2"))</f>
        <v>1</v>
      </c>
      <c r="DP25" s="42" t="n">
        <f aca="false">SUM(T25,AN25,BG25,BZ25,CS25,DO25)</f>
        <v>4</v>
      </c>
    </row>
    <row r="26" customFormat="false" ht="15" hidden="false" customHeight="false" outlineLevel="0" collapsed="false">
      <c r="A26" s="29" t="s">
        <v>119</v>
      </c>
      <c r="B26" s="30" t="s">
        <v>120</v>
      </c>
      <c r="C26" s="50" t="n">
        <v>448</v>
      </c>
      <c r="D26" s="50" t="n">
        <v>14</v>
      </c>
      <c r="E26" s="50" t="n">
        <v>16</v>
      </c>
      <c r="F26" s="50" t="n">
        <v>26</v>
      </c>
      <c r="G26" s="51" t="n">
        <f aca="false">AVERAGE(D26:F26)</f>
        <v>18.6666666666667</v>
      </c>
      <c r="H26" s="50" t="n">
        <v>72</v>
      </c>
      <c r="I26" s="50" t="n">
        <v>11</v>
      </c>
      <c r="J26" s="50" t="n">
        <v>183</v>
      </c>
      <c r="K26" s="51" t="n">
        <f aca="false">AVERAGE(H26:J26)</f>
        <v>88.6666666666667</v>
      </c>
      <c r="L26" s="50" t="n">
        <f aca="false">G26-K26</f>
        <v>-70</v>
      </c>
      <c r="M26" s="50" t="n">
        <v>-1.2</v>
      </c>
      <c r="N26" s="50" t="n">
        <v>-7.8126</v>
      </c>
      <c r="O26" s="50" t="n">
        <v>0</v>
      </c>
      <c r="P26" s="50" t="n">
        <v>0.946649</v>
      </c>
      <c r="Q26" s="50" t="n">
        <v>0</v>
      </c>
      <c r="R26" s="52" t="n">
        <f aca="false">SUM(COUNTIF(N26,"&gt;=2"),COUNTIF(P26,"&lt;=0.05"))</f>
        <v>0</v>
      </c>
      <c r="S26" s="52" t="n">
        <f aca="false">SUM(COUNTIF(N26,"&lt;=-2"),COUNTIF(Q26,"&lt;=0.05"))</f>
        <v>2</v>
      </c>
      <c r="T26" s="53" t="n">
        <f aca="false">SUM(COUNTIF(R26,"=2"),COUNTIF(S26,"=2"))</f>
        <v>1</v>
      </c>
      <c r="U26" s="29" t="s">
        <v>119</v>
      </c>
      <c r="V26" s="50" t="s">
        <v>120</v>
      </c>
      <c r="W26" s="50" t="n">
        <v>448</v>
      </c>
      <c r="X26" s="50" t="n">
        <v>8</v>
      </c>
      <c r="Y26" s="50" t="n">
        <v>6</v>
      </c>
      <c r="Z26" s="50" t="n">
        <v>3</v>
      </c>
      <c r="AA26" s="50" t="n">
        <v>4</v>
      </c>
      <c r="AB26" s="51" t="n">
        <f aca="false">AVERAGE(X26:AA26)</f>
        <v>5.25</v>
      </c>
      <c r="AC26" s="50" t="n">
        <v>0</v>
      </c>
      <c r="AD26" s="50" t="n">
        <v>5</v>
      </c>
      <c r="AE26" s="51" t="n">
        <f aca="false">AVERAGE(AC26:AD26)</f>
        <v>2.5</v>
      </c>
      <c r="AF26" s="50" t="n">
        <f aca="false">AB26-AE26</f>
        <v>2.75</v>
      </c>
      <c r="AG26" s="50" t="n">
        <v>1.02</v>
      </c>
      <c r="AH26" s="50" t="n">
        <v>2.274</v>
      </c>
      <c r="AI26" s="50" t="n">
        <v>0.31291</v>
      </c>
      <c r="AJ26" s="50" t="n">
        <v>0.050623</v>
      </c>
      <c r="AK26" s="50" t="n">
        <v>0.994367</v>
      </c>
      <c r="AL26" s="52" t="n">
        <f aca="false">SUM(COUNTIF(AH26,"&gt;=2"),COUNTIF(AJ26,"&lt;=0.05"))</f>
        <v>1</v>
      </c>
      <c r="AM26" s="52" t="n">
        <f aca="false">SUM(COUNTIF(AH26,"&lt;=-2"),COUNTIF(AK26,"&lt;=0.05"))</f>
        <v>0</v>
      </c>
      <c r="AN26" s="53" t="n">
        <f aca="false">SUM(COUNTIF(AL26,"=2"),COUNTIF(AM26,"=2"))</f>
        <v>0</v>
      </c>
      <c r="AO26" s="29" t="s">
        <v>119</v>
      </c>
      <c r="AP26" s="50" t="s">
        <v>120</v>
      </c>
      <c r="AQ26" s="50" t="n">
        <v>448</v>
      </c>
      <c r="AR26" s="50" t="n">
        <v>24</v>
      </c>
      <c r="AS26" s="50" t="n">
        <v>1</v>
      </c>
      <c r="AT26" s="50" t="n">
        <v>0</v>
      </c>
      <c r="AU26" s="54" t="n">
        <f aca="false">AVERAGE(AR26:AT26)</f>
        <v>8.33333333333333</v>
      </c>
      <c r="AV26" s="50" t="n">
        <v>4</v>
      </c>
      <c r="AW26" s="50" t="n">
        <v>0</v>
      </c>
      <c r="AX26" s="54" t="n">
        <f aca="false">AVERAGE(AV26:AW26)</f>
        <v>2</v>
      </c>
      <c r="AY26" s="50" t="n">
        <f aca="false">AU26-AX26</f>
        <v>6.33333333333333</v>
      </c>
      <c r="AZ26" s="50" t="n">
        <v>0.357</v>
      </c>
      <c r="BA26" s="50" t="n">
        <v>0.7464</v>
      </c>
      <c r="BB26" s="50" t="n">
        <v>0.007363</v>
      </c>
      <c r="BC26" s="50" t="n">
        <v>0.000358</v>
      </c>
      <c r="BD26" s="50" t="n">
        <v>1</v>
      </c>
      <c r="BE26" s="52" t="n">
        <f aca="false">SUM(COUNTIF(BA26,"&gt;=2"),COUNTIF(BC26,"&lt;=0.05"))</f>
        <v>1</v>
      </c>
      <c r="BF26" s="52" t="n">
        <f aca="false">SUM(COUNTIF(BA26,"&lt;=-2"),COUNTIF(BD26,"&lt;=0.05"))</f>
        <v>0</v>
      </c>
      <c r="BG26" s="53" t="n">
        <f aca="false">SUM(COUNTIF(BE26,"=2"),COUNTIF(BF26,"=2"))</f>
        <v>0</v>
      </c>
      <c r="BH26" s="29" t="s">
        <v>119</v>
      </c>
      <c r="BI26" s="50" t="s">
        <v>120</v>
      </c>
      <c r="BJ26" s="50" t="n">
        <v>448</v>
      </c>
      <c r="BK26" s="50" t="n">
        <v>1</v>
      </c>
      <c r="BL26" s="50" t="n">
        <v>24</v>
      </c>
      <c r="BM26" s="50" t="n">
        <v>66</v>
      </c>
      <c r="BN26" s="51" t="n">
        <f aca="false">AVERAGE(BK26:BM26)</f>
        <v>30.3333333333333</v>
      </c>
      <c r="BO26" s="50" t="n">
        <v>119</v>
      </c>
      <c r="BP26" s="50" t="n">
        <v>5</v>
      </c>
      <c r="BQ26" s="51" t="n">
        <f aca="false">AVERAGE(BO26:BP26)</f>
        <v>62</v>
      </c>
      <c r="BR26" s="50" t="n">
        <f aca="false">BN26-BQ26</f>
        <v>-31.6666666666667</v>
      </c>
      <c r="BS26" s="50" t="n">
        <v>-0.648</v>
      </c>
      <c r="BT26" s="50" t="n">
        <v>-4.7227</v>
      </c>
      <c r="BU26" s="50" t="n">
        <v>0</v>
      </c>
      <c r="BV26" s="50" t="n">
        <v>0.977642</v>
      </c>
      <c r="BW26" s="50" t="n">
        <v>0</v>
      </c>
      <c r="BX26" s="52" t="n">
        <f aca="false">SUM(COUNTIF(BT26,"&gt;=2"),COUNTIF(BV26,"&lt;=0.05"))</f>
        <v>0</v>
      </c>
      <c r="BY26" s="52" t="n">
        <f aca="false">SUM(COUNTIF(BT26,"&lt;=-2"),COUNTIF(BW26,"&lt;=0.05"))</f>
        <v>2</v>
      </c>
      <c r="BZ26" s="53" t="n">
        <f aca="false">SUM(COUNTIF(BX26,"=2"),COUNTIF(BY26,"=2"))</f>
        <v>1</v>
      </c>
      <c r="CA26" s="29" t="s">
        <v>119</v>
      </c>
      <c r="CB26" s="50" t="s">
        <v>120</v>
      </c>
      <c r="CC26" s="50" t="n">
        <v>448</v>
      </c>
      <c r="CD26" s="50" t="n">
        <v>25</v>
      </c>
      <c r="CE26" s="50" t="n">
        <v>130</v>
      </c>
      <c r="CF26" s="50" t="n">
        <v>382</v>
      </c>
      <c r="CG26" s="51" t="n">
        <f aca="false">AVERAGE(CD26:CF26)</f>
        <v>179</v>
      </c>
      <c r="CH26" s="50" t="n">
        <v>210</v>
      </c>
      <c r="CI26" s="50" t="n">
        <v>623</v>
      </c>
      <c r="CJ26" s="51" t="n">
        <f aca="false">AVERAGE(CH26:CI26)</f>
        <v>416.5</v>
      </c>
      <c r="CK26" s="50" t="n">
        <f aca="false">CG26-CJ26</f>
        <v>-237.5</v>
      </c>
      <c r="CL26" s="50" t="n">
        <v>-0.571</v>
      </c>
      <c r="CM26" s="50" t="n">
        <v>-10.0931</v>
      </c>
      <c r="CN26" s="50" t="n">
        <v>0</v>
      </c>
      <c r="CO26" s="50" t="n">
        <v>0.969132</v>
      </c>
      <c r="CP26" s="50" t="n">
        <v>0</v>
      </c>
      <c r="CQ26" s="52" t="n">
        <f aca="false">SUM(COUNTIF(CM26,"&gt;=2"),COUNTIF(CO26,"&lt;=0.05"))</f>
        <v>0</v>
      </c>
      <c r="CR26" s="52" t="n">
        <f aca="false">SUM(COUNTIF(CM26,"&lt;=-2"),COUNTIF(CP26,"&lt;0.05"))</f>
        <v>2</v>
      </c>
      <c r="CS26" s="53" t="n">
        <f aca="false">SUM(COUNTIF(CQ26,"=2"),COUNTIF(CR26,"=2"))</f>
        <v>1</v>
      </c>
      <c r="CT26" s="29" t="s">
        <v>119</v>
      </c>
      <c r="CU26" s="50" t="s">
        <v>120</v>
      </c>
      <c r="CV26" s="50" t="n">
        <v>448</v>
      </c>
      <c r="CW26" s="50" t="n">
        <v>372</v>
      </c>
      <c r="CX26" s="50" t="n">
        <v>395</v>
      </c>
      <c r="CY26" s="50" t="n">
        <v>29</v>
      </c>
      <c r="CZ26" s="50" t="n">
        <v>15</v>
      </c>
      <c r="DA26" s="50" t="n">
        <v>20</v>
      </c>
      <c r="DB26" s="51" t="n">
        <f aca="false">AVERAGE(CW26:DA26)</f>
        <v>166.2</v>
      </c>
      <c r="DC26" s="50" t="n">
        <v>57</v>
      </c>
      <c r="DD26" s="50" t="n">
        <v>39</v>
      </c>
      <c r="DE26" s="50" t="n">
        <v>3</v>
      </c>
      <c r="DF26" s="51" t="n">
        <f aca="false">AVERAGE(DC26:DE26)</f>
        <v>33</v>
      </c>
      <c r="DG26" s="50" t="n">
        <f aca="false">DB26-DF26</f>
        <v>133.2</v>
      </c>
      <c r="DH26" s="50" t="n">
        <v>1.708</v>
      </c>
      <c r="DI26" s="50" t="n">
        <v>15.5973</v>
      </c>
      <c r="DJ26" s="50" t="n">
        <v>0</v>
      </c>
      <c r="DK26" s="50" t="n">
        <v>0</v>
      </c>
      <c r="DL26" s="55" t="n">
        <v>0.881008</v>
      </c>
      <c r="DM26" s="31" t="n">
        <f aca="false">SUM(COUNTIF(DI26,"&gt;=2"),COUNTIF(DK26,"&lt;=0.05"))</f>
        <v>2</v>
      </c>
      <c r="DN26" s="31" t="n">
        <f aca="false">SUM(COUNTIF(DI26,"&lt;=-2"),COUNTIF(DL26,"&lt;=0.05"))</f>
        <v>0</v>
      </c>
      <c r="DO26" s="33" t="n">
        <f aca="false">SUM(COUNTIF(DM26,"=2"),COUNTIF(DN26,"=2"))</f>
        <v>1</v>
      </c>
      <c r="DP26" s="56" t="n">
        <f aca="false">SUM(T26,AN26,BG26,BZ26,CS26,DO26)</f>
        <v>4</v>
      </c>
    </row>
    <row r="27" customFormat="false" ht="15" hidden="false" customHeight="false" outlineLevel="0" collapsed="false">
      <c r="A27" s="21" t="s">
        <v>121</v>
      </c>
      <c r="B27" s="22" t="s">
        <v>122</v>
      </c>
      <c r="C27" s="57" t="n">
        <v>1226</v>
      </c>
      <c r="D27" s="57" t="n">
        <v>0</v>
      </c>
      <c r="E27" s="57" t="n">
        <v>40</v>
      </c>
      <c r="F27" s="57" t="n">
        <v>0</v>
      </c>
      <c r="G27" s="58" t="n">
        <f aca="false">AVERAGE(D27:F27)</f>
        <v>13.3333333333333</v>
      </c>
      <c r="H27" s="57" t="n">
        <v>0</v>
      </c>
      <c r="I27" s="57" t="n">
        <v>0</v>
      </c>
      <c r="J27" s="57" t="n">
        <v>0</v>
      </c>
      <c r="K27" s="58" t="n">
        <f aca="false">AVERAGE(H27:J27)</f>
        <v>0</v>
      </c>
      <c r="L27" s="57" t="n">
        <f aca="false">G27-K27</f>
        <v>13.3333333333333</v>
      </c>
      <c r="M27" s="57" t="n">
        <v>3.105</v>
      </c>
      <c r="N27" s="57" t="n">
        <v>4.9179</v>
      </c>
      <c r="O27" s="57" t="n">
        <v>0.000144</v>
      </c>
      <c r="P27" s="57" t="n">
        <v>1.3E-005</v>
      </c>
      <c r="Q27" s="57" t="n">
        <v>0.956854</v>
      </c>
      <c r="R27" s="59" t="n">
        <f aca="false">SUM(COUNTIF(N27,"&gt;=2"),COUNTIF(P27,"&lt;=0.05"))</f>
        <v>2</v>
      </c>
      <c r="S27" s="59" t="n">
        <f aca="false">SUM(COUNTIF(N27,"&lt;=-2"),COUNTIF(Q27,"&lt;=0.05"))</f>
        <v>0</v>
      </c>
      <c r="T27" s="60" t="n">
        <f aca="false">SUM(COUNTIF(R27,"=2"),COUNTIF(S27,"=2"))</f>
        <v>1</v>
      </c>
      <c r="U27" s="21" t="s">
        <v>121</v>
      </c>
      <c r="V27" s="57" t="s">
        <v>122</v>
      </c>
      <c r="W27" s="57" t="n">
        <v>1226</v>
      </c>
      <c r="X27" s="57" t="n">
        <v>4</v>
      </c>
      <c r="Y27" s="57" t="n">
        <v>0</v>
      </c>
      <c r="Z27" s="57" t="n">
        <v>0</v>
      </c>
      <c r="AA27" s="57" t="n">
        <v>57</v>
      </c>
      <c r="AB27" s="58" t="n">
        <f aca="false">AVERAGE(X27:AA27)</f>
        <v>15.25</v>
      </c>
      <c r="AC27" s="57" t="n">
        <v>0</v>
      </c>
      <c r="AD27" s="57" t="n">
        <v>267</v>
      </c>
      <c r="AE27" s="58" t="n">
        <f aca="false">AVERAGE(AC27:AD27)</f>
        <v>133.5</v>
      </c>
      <c r="AF27" s="57" t="n">
        <f aca="false">AB27-AE27</f>
        <v>-118.25</v>
      </c>
      <c r="AG27" s="57" t="n">
        <v>-1.735</v>
      </c>
      <c r="AH27" s="57" t="n">
        <v>-13.0241</v>
      </c>
      <c r="AI27" s="57" t="n">
        <v>0</v>
      </c>
      <c r="AJ27" s="57" t="n">
        <v>0.958736</v>
      </c>
      <c r="AK27" s="57" t="n">
        <v>0</v>
      </c>
      <c r="AL27" s="59" t="n">
        <f aca="false">SUM(COUNTIF(AH27,"&gt;=2"),COUNTIF(AJ27,"&lt;=0.05"))</f>
        <v>0</v>
      </c>
      <c r="AM27" s="59" t="n">
        <f aca="false">SUM(COUNTIF(AH27,"&lt;=-2"),COUNTIF(AK27,"&lt;=0.05"))</f>
        <v>2</v>
      </c>
      <c r="AN27" s="60" t="n">
        <f aca="false">SUM(COUNTIF(AL27,"=2"),COUNTIF(AM27,"=2"))</f>
        <v>1</v>
      </c>
      <c r="AO27" s="21" t="s">
        <v>121</v>
      </c>
      <c r="AP27" s="57" t="s">
        <v>122</v>
      </c>
      <c r="AQ27" s="57" t="n">
        <v>1226</v>
      </c>
      <c r="AR27" s="57" t="n">
        <v>0</v>
      </c>
      <c r="AS27" s="57" t="n">
        <v>231</v>
      </c>
      <c r="AT27" s="57" t="n">
        <v>28</v>
      </c>
      <c r="AU27" s="61" t="n">
        <f aca="false">AVERAGE(AR27:AT27)</f>
        <v>86.3333333333333</v>
      </c>
      <c r="AV27" s="57" t="n">
        <v>112</v>
      </c>
      <c r="AW27" s="57" t="n">
        <v>7</v>
      </c>
      <c r="AX27" s="61" t="n">
        <f aca="false">AVERAGE(AV27:AW27)</f>
        <v>59.5</v>
      </c>
      <c r="AY27" s="57" t="n">
        <f aca="false">AU27-AX27</f>
        <v>26.8333333333333</v>
      </c>
      <c r="AZ27" s="57" t="n">
        <v>-0.438</v>
      </c>
      <c r="BA27" s="57" t="n">
        <v>-4.0632</v>
      </c>
      <c r="BB27" s="57" t="n">
        <v>0</v>
      </c>
      <c r="BC27" s="57" t="n">
        <v>0.982939</v>
      </c>
      <c r="BD27" s="57" t="n">
        <v>0</v>
      </c>
      <c r="BE27" s="59" t="n">
        <f aca="false">SUM(COUNTIF(BA27,"&gt;=2"),COUNTIF(BC27,"&lt;=0.05"))</f>
        <v>0</v>
      </c>
      <c r="BF27" s="59" t="n">
        <f aca="false">SUM(COUNTIF(BA27,"&lt;=-2"),COUNTIF(BD27,"&lt;=0.05"))</f>
        <v>2</v>
      </c>
      <c r="BG27" s="60" t="n">
        <f aca="false">SUM(COUNTIF(BE27,"=2"),COUNTIF(BF27,"=2"))</f>
        <v>1</v>
      </c>
      <c r="BH27" s="21" t="s">
        <v>121</v>
      </c>
      <c r="BI27" s="57" t="s">
        <v>122</v>
      </c>
      <c r="BJ27" s="57" t="n">
        <v>1226</v>
      </c>
      <c r="BK27" s="57" t="n">
        <v>18</v>
      </c>
      <c r="BL27" s="57" t="n">
        <v>0</v>
      </c>
      <c r="BM27" s="57" t="n">
        <v>0</v>
      </c>
      <c r="BN27" s="58" t="n">
        <f aca="false">AVERAGE(BK27:BM27)</f>
        <v>6</v>
      </c>
      <c r="BO27" s="57" t="n">
        <v>10</v>
      </c>
      <c r="BP27" s="57" t="n">
        <v>0</v>
      </c>
      <c r="BQ27" s="58" t="n">
        <f aca="false">AVERAGE(BO27:BP27)</f>
        <v>5</v>
      </c>
      <c r="BR27" s="57" t="n">
        <f aca="false">BN27-BQ27</f>
        <v>1</v>
      </c>
      <c r="BS27" s="57" t="n">
        <v>0.212</v>
      </c>
      <c r="BT27" s="57" t="n">
        <v>0.5486</v>
      </c>
      <c r="BU27" s="57" t="n">
        <v>0.950422</v>
      </c>
      <c r="BV27" s="57" t="n">
        <v>0.607891</v>
      </c>
      <c r="BW27" s="57" t="n">
        <v>1</v>
      </c>
      <c r="BX27" s="59" t="n">
        <f aca="false">SUM(COUNTIF(BT27,"&gt;=2"),COUNTIF(BV27,"&lt;=0.05"))</f>
        <v>0</v>
      </c>
      <c r="BY27" s="59" t="n">
        <f aca="false">SUM(COUNTIF(BT27,"&lt;=-2"),COUNTIF(BW27,"&lt;=0.05"))</f>
        <v>0</v>
      </c>
      <c r="BZ27" s="60" t="n">
        <f aca="false">SUM(COUNTIF(BX27,"=2"),COUNTIF(BY27,"=2"))</f>
        <v>0</v>
      </c>
      <c r="CA27" s="21" t="s">
        <v>121</v>
      </c>
      <c r="CB27" s="57" t="s">
        <v>122</v>
      </c>
      <c r="CC27" s="57" t="n">
        <v>1226</v>
      </c>
      <c r="CD27" s="57" t="n">
        <v>0</v>
      </c>
      <c r="CE27" s="57" t="n">
        <v>0</v>
      </c>
      <c r="CF27" s="57" t="n">
        <v>0</v>
      </c>
      <c r="CG27" s="58" t="n">
        <f aca="false">AVERAGE(CD27:CF27)</f>
        <v>0</v>
      </c>
      <c r="CH27" s="57" t="n">
        <v>0</v>
      </c>
      <c r="CI27" s="57" t="n">
        <v>0</v>
      </c>
      <c r="CJ27" s="58" t="n">
        <f aca="false">AVERAGE(CH27:CI27)</f>
        <v>0</v>
      </c>
      <c r="CK27" s="57" t="n">
        <f aca="false">CG27-CJ27</f>
        <v>0</v>
      </c>
      <c r="CL27" s="57" t="n">
        <v>0.262</v>
      </c>
      <c r="CM27" s="57" t="n">
        <v>0.245</v>
      </c>
      <c r="CN27" s="57" t="n">
        <v>0.833819</v>
      </c>
      <c r="CO27" s="57" t="n">
        <v>0.965165</v>
      </c>
      <c r="CP27" s="57" t="n">
        <v>0.970854</v>
      </c>
      <c r="CQ27" s="59" t="n">
        <f aca="false">SUM(COUNTIF(CM27,"&gt;=2"),COUNTIF(CO27,"&lt;=0.05"))</f>
        <v>0</v>
      </c>
      <c r="CR27" s="59" t="n">
        <f aca="false">SUM(COUNTIF(CM27,"&lt;=-2"),COUNTIF(CP27,"&lt;0.05"))</f>
        <v>0</v>
      </c>
      <c r="CS27" s="60" t="n">
        <f aca="false">SUM(COUNTIF(CQ27,"=2"),COUNTIF(CR27,"=2"))</f>
        <v>0</v>
      </c>
      <c r="CT27" s="21" t="s">
        <v>121</v>
      </c>
      <c r="CU27" s="57" t="s">
        <v>122</v>
      </c>
      <c r="CV27" s="57" t="n">
        <v>1226</v>
      </c>
      <c r="CW27" s="57" t="n">
        <v>0</v>
      </c>
      <c r="CX27" s="57" t="n">
        <v>40</v>
      </c>
      <c r="CY27" s="57" t="n">
        <v>20</v>
      </c>
      <c r="CZ27" s="57" t="n">
        <v>49</v>
      </c>
      <c r="DA27" s="57" t="n">
        <v>17</v>
      </c>
      <c r="DB27" s="58" t="n">
        <f aca="false">AVERAGE(CW27:DA27)</f>
        <v>25.2</v>
      </c>
      <c r="DC27" s="57" t="n">
        <v>46</v>
      </c>
      <c r="DD27" s="57" t="n">
        <v>65</v>
      </c>
      <c r="DE27" s="57" t="n">
        <v>28</v>
      </c>
      <c r="DF27" s="58" t="n">
        <f aca="false">AVERAGE(DC27:DE27)</f>
        <v>46.3333333333333</v>
      </c>
      <c r="DG27" s="57" t="n">
        <f aca="false">DB27-DF27</f>
        <v>-21.1333333333333</v>
      </c>
      <c r="DH27" s="57" t="n">
        <v>-0.53</v>
      </c>
      <c r="DI27" s="57" t="n">
        <v>-4.5134</v>
      </c>
      <c r="DJ27" s="57" t="n">
        <v>2E-006</v>
      </c>
      <c r="DK27" s="57" t="n">
        <v>0.89143</v>
      </c>
      <c r="DL27" s="62" t="n">
        <v>0</v>
      </c>
      <c r="DM27" s="23" t="n">
        <f aca="false">SUM(COUNTIF(DI27,"&gt;=2"),COUNTIF(DK27,"&lt;=0.05"))</f>
        <v>0</v>
      </c>
      <c r="DN27" s="23" t="n">
        <f aca="false">SUM(COUNTIF(DI27,"&lt;=-2"),COUNTIF(DL27,"&lt;=0.05"))</f>
        <v>2</v>
      </c>
      <c r="DO27" s="25" t="n">
        <f aca="false">SUM(COUNTIF(DM27,"=2"),COUNTIF(DN27,"=2"))</f>
        <v>1</v>
      </c>
      <c r="DP27" s="63" t="n">
        <f aca="false">SUM(T27,AN27,BG27,BZ27,CS27,DO27)</f>
        <v>4</v>
      </c>
    </row>
    <row r="28" customFormat="false" ht="15" hidden="false" customHeight="false" outlineLevel="0" collapsed="false">
      <c r="A28" s="64" t="s">
        <v>123</v>
      </c>
      <c r="B28" s="44" t="s">
        <v>124</v>
      </c>
      <c r="C28" s="65" t="n">
        <v>2968</v>
      </c>
      <c r="D28" s="65" t="n">
        <v>67</v>
      </c>
      <c r="E28" s="65" t="n">
        <v>19</v>
      </c>
      <c r="F28" s="65" t="n">
        <v>65</v>
      </c>
      <c r="G28" s="66" t="n">
        <f aca="false">AVERAGE(D28:F28)</f>
        <v>50.3333333333333</v>
      </c>
      <c r="H28" s="65" t="n">
        <v>58</v>
      </c>
      <c r="I28" s="65" t="n">
        <v>38</v>
      </c>
      <c r="J28" s="65" t="n">
        <v>50</v>
      </c>
      <c r="K28" s="66" t="n">
        <f aca="false">AVERAGE(H28:J28)</f>
        <v>48.6666666666667</v>
      </c>
      <c r="L28" s="65" t="n">
        <f aca="false">G28-K28</f>
        <v>1.66666666666667</v>
      </c>
      <c r="M28" s="65" t="n">
        <v>0.386</v>
      </c>
      <c r="N28" s="65" t="n">
        <v>3.2781</v>
      </c>
      <c r="O28" s="65" t="n">
        <v>0.086696</v>
      </c>
      <c r="P28" s="65" t="n">
        <v>0.016217</v>
      </c>
      <c r="Q28" s="65" t="n">
        <v>0.973867</v>
      </c>
      <c r="R28" s="67" t="n">
        <f aca="false">SUM(COUNTIF(N28,"&gt;=2"),COUNTIF(P28,"&lt;=0.05"))</f>
        <v>2</v>
      </c>
      <c r="S28" s="67" t="n">
        <f aca="false">SUM(COUNTIF(N28,"&lt;=-2"),COUNTIF(Q28,"&lt;=0.05"))</f>
        <v>0</v>
      </c>
      <c r="T28" s="68" t="n">
        <f aca="false">SUM(COUNTIF(R28,"=2"),COUNTIF(S28,"=2"))</f>
        <v>1</v>
      </c>
      <c r="U28" s="64" t="s">
        <v>123</v>
      </c>
      <c r="V28" s="65" t="s">
        <v>124</v>
      </c>
      <c r="W28" s="65" t="n">
        <v>2968</v>
      </c>
      <c r="X28" s="65" t="n">
        <v>3</v>
      </c>
      <c r="Y28" s="65" t="n">
        <v>52</v>
      </c>
      <c r="Z28" s="65" t="n">
        <v>129</v>
      </c>
      <c r="AA28" s="65" t="n">
        <v>120</v>
      </c>
      <c r="AB28" s="66" t="n">
        <f aca="false">AVERAGE(X28:AA28)</f>
        <v>76</v>
      </c>
      <c r="AC28" s="65" t="n">
        <v>49</v>
      </c>
      <c r="AD28" s="65" t="n">
        <v>98</v>
      </c>
      <c r="AE28" s="66" t="n">
        <f aca="false">AVERAGE(AC28:AD28)</f>
        <v>73.5</v>
      </c>
      <c r="AF28" s="65" t="n">
        <f aca="false">AB28-AE28</f>
        <v>2.5</v>
      </c>
      <c r="AG28" s="65" t="n">
        <v>0.445</v>
      </c>
      <c r="AH28" s="65" t="n">
        <v>4.2751</v>
      </c>
      <c r="AI28" s="65" t="n">
        <v>1E-006</v>
      </c>
      <c r="AJ28" s="65" t="n">
        <v>0</v>
      </c>
      <c r="AK28" s="65" t="n">
        <v>0.967675</v>
      </c>
      <c r="AL28" s="67" t="n">
        <f aca="false">SUM(COUNTIF(AH28,"&gt;=2"),COUNTIF(AJ28,"&lt;=0.05"))</f>
        <v>2</v>
      </c>
      <c r="AM28" s="67" t="n">
        <f aca="false">SUM(COUNTIF(AH28,"&lt;=-2"),COUNTIF(AK28,"&lt;=0.05"))</f>
        <v>0</v>
      </c>
      <c r="AN28" s="68" t="n">
        <f aca="false">SUM(COUNTIF(AL28,"=2"),COUNTIF(AM28,"=2"))</f>
        <v>1</v>
      </c>
      <c r="AO28" s="64" t="s">
        <v>123</v>
      </c>
      <c r="AP28" s="65" t="s">
        <v>124</v>
      </c>
      <c r="AQ28" s="65" t="n">
        <v>2968</v>
      </c>
      <c r="AR28" s="65" t="n">
        <v>53</v>
      </c>
      <c r="AS28" s="65" t="n">
        <v>93</v>
      </c>
      <c r="AT28" s="65" t="n">
        <v>27</v>
      </c>
      <c r="AU28" s="69" t="n">
        <f aca="false">AVERAGE(AR28:AT28)</f>
        <v>57.6666666666667</v>
      </c>
      <c r="AV28" s="65" t="n">
        <v>67</v>
      </c>
      <c r="AW28" s="65" t="n">
        <v>1</v>
      </c>
      <c r="AX28" s="69" t="n">
        <f aca="false">AVERAGE(AV28:AW28)</f>
        <v>34</v>
      </c>
      <c r="AY28" s="65" t="n">
        <f aca="false">AU28-AX28</f>
        <v>23.6666666666667</v>
      </c>
      <c r="AZ28" s="65" t="n">
        <v>-0.29</v>
      </c>
      <c r="BA28" s="65" t="n">
        <v>-1.9897</v>
      </c>
      <c r="BB28" s="65" t="n">
        <v>0.083243</v>
      </c>
      <c r="BC28" s="65" t="n">
        <v>0.997325</v>
      </c>
      <c r="BD28" s="65" t="n">
        <v>0.004724</v>
      </c>
      <c r="BE28" s="67" t="n">
        <f aca="false">SUM(COUNTIF(BA28,"&gt;=2"),COUNTIF(BC28,"&lt;=0.05"))</f>
        <v>0</v>
      </c>
      <c r="BF28" s="67" t="n">
        <f aca="false">SUM(COUNTIF(BA28,"&lt;=-2"),COUNTIF(BD28,"&lt;=0.05"))</f>
        <v>1</v>
      </c>
      <c r="BG28" s="68" t="n">
        <f aca="false">SUM(COUNTIF(BE28,"=2"),COUNTIF(BF28,"=2"))</f>
        <v>0</v>
      </c>
      <c r="BH28" s="64" t="s">
        <v>123</v>
      </c>
      <c r="BI28" s="65" t="s">
        <v>124</v>
      </c>
      <c r="BJ28" s="65" t="n">
        <v>2968</v>
      </c>
      <c r="BK28" s="65" t="n">
        <v>15</v>
      </c>
      <c r="BL28" s="65" t="n">
        <v>41</v>
      </c>
      <c r="BM28" s="65" t="n">
        <v>182</v>
      </c>
      <c r="BN28" s="66" t="n">
        <f aca="false">AVERAGE(BK28:BM28)</f>
        <v>79.3333333333333</v>
      </c>
      <c r="BO28" s="65" t="n">
        <v>72</v>
      </c>
      <c r="BP28" s="65" t="n">
        <v>68</v>
      </c>
      <c r="BQ28" s="66" t="n">
        <f aca="false">AVERAGE(BO28:BP28)</f>
        <v>70</v>
      </c>
      <c r="BR28" s="65" t="n">
        <f aca="false">BN28-BQ28</f>
        <v>9.33333333333333</v>
      </c>
      <c r="BS28" s="65" t="n">
        <v>0.184</v>
      </c>
      <c r="BT28" s="65" t="n">
        <v>1.7312</v>
      </c>
      <c r="BU28" s="65" t="n">
        <v>0.05735</v>
      </c>
      <c r="BV28" s="65" t="n">
        <v>0.006015</v>
      </c>
      <c r="BW28" s="65" t="n">
        <v>0.981819</v>
      </c>
      <c r="BX28" s="67" t="n">
        <f aca="false">SUM(COUNTIF(BT28,"&gt;=2"),COUNTIF(BV28,"&lt;=0.05"))</f>
        <v>1</v>
      </c>
      <c r="BY28" s="67" t="n">
        <f aca="false">SUM(COUNTIF(BT28,"&lt;=-2"),COUNTIF(BW28,"&lt;=0.05"))</f>
        <v>0</v>
      </c>
      <c r="BZ28" s="68" t="n">
        <f aca="false">SUM(COUNTIF(BX28,"=2"),COUNTIF(BY28,"=2"))</f>
        <v>0</v>
      </c>
      <c r="CA28" s="64" t="s">
        <v>123</v>
      </c>
      <c r="CB28" s="65" t="s">
        <v>124</v>
      </c>
      <c r="CC28" s="65" t="n">
        <v>2968</v>
      </c>
      <c r="CD28" s="65" t="n">
        <v>113</v>
      </c>
      <c r="CE28" s="65" t="n">
        <v>22</v>
      </c>
      <c r="CF28" s="65" t="n">
        <v>223</v>
      </c>
      <c r="CG28" s="66" t="n">
        <f aca="false">AVERAGE(CD28:CF28)</f>
        <v>119.333333333333</v>
      </c>
      <c r="CH28" s="65" t="n">
        <v>35</v>
      </c>
      <c r="CI28" s="65" t="n">
        <v>163</v>
      </c>
      <c r="CJ28" s="66" t="n">
        <f aca="false">AVERAGE(CH28:CI28)</f>
        <v>99</v>
      </c>
      <c r="CK28" s="65" t="n">
        <f aca="false">CG28-CJ28</f>
        <v>20.3333333333333</v>
      </c>
      <c r="CL28" s="65" t="n">
        <v>0.462</v>
      </c>
      <c r="CM28" s="65" t="n">
        <v>5.0179</v>
      </c>
      <c r="CN28" s="65" t="n">
        <v>0</v>
      </c>
      <c r="CO28" s="65" t="n">
        <v>0</v>
      </c>
      <c r="CP28" s="65" t="n">
        <v>0.974474</v>
      </c>
      <c r="CQ28" s="67" t="n">
        <f aca="false">SUM(COUNTIF(CM28,"&gt;=2"),COUNTIF(CO28,"&lt;=0.05"))</f>
        <v>2</v>
      </c>
      <c r="CR28" s="67" t="n">
        <f aca="false">SUM(COUNTIF(CM28,"&lt;=-2"),COUNTIF(CP28,"&lt;0.05"))</f>
        <v>0</v>
      </c>
      <c r="CS28" s="68" t="n">
        <f aca="false">SUM(COUNTIF(CQ28,"=2"),COUNTIF(CR28,"=2"))</f>
        <v>1</v>
      </c>
      <c r="CT28" s="64" t="s">
        <v>123</v>
      </c>
      <c r="CU28" s="65" t="s">
        <v>124</v>
      </c>
      <c r="CV28" s="65" t="n">
        <v>2968</v>
      </c>
      <c r="CW28" s="65" t="n">
        <v>87</v>
      </c>
      <c r="CX28" s="65" t="n">
        <v>53</v>
      </c>
      <c r="CY28" s="65" t="n">
        <v>65</v>
      </c>
      <c r="CZ28" s="65" t="n">
        <v>4</v>
      </c>
      <c r="DA28" s="65" t="n">
        <v>7</v>
      </c>
      <c r="DB28" s="66" t="n">
        <f aca="false">AVERAGE(CW28:DA28)</f>
        <v>43.2</v>
      </c>
      <c r="DC28" s="65" t="n">
        <v>15</v>
      </c>
      <c r="DD28" s="65" t="n">
        <v>4</v>
      </c>
      <c r="DE28" s="65" t="n">
        <v>2</v>
      </c>
      <c r="DF28" s="66" t="n">
        <f aca="false">AVERAGE(DC28:DE28)</f>
        <v>7</v>
      </c>
      <c r="DG28" s="65" t="n">
        <f aca="false">DB28-DF28</f>
        <v>36.2</v>
      </c>
      <c r="DH28" s="65" t="n">
        <v>1.982</v>
      </c>
      <c r="DI28" s="65" t="n">
        <v>7.1187</v>
      </c>
      <c r="DJ28" s="65" t="n">
        <v>0</v>
      </c>
      <c r="DK28" s="65" t="n">
        <v>0</v>
      </c>
      <c r="DL28" s="70" t="n">
        <v>0.900454</v>
      </c>
      <c r="DM28" s="71" t="n">
        <f aca="false">SUM(COUNTIF(DI28,"&gt;=2"),COUNTIF(DK28,"&lt;=0.05"))</f>
        <v>2</v>
      </c>
      <c r="DN28" s="71" t="n">
        <f aca="false">SUM(COUNTIF(DI28,"&lt;=-2"),COUNTIF(DL28,"&lt;=0.05"))</f>
        <v>0</v>
      </c>
      <c r="DO28" s="72" t="n">
        <f aca="false">SUM(COUNTIF(DM28,"=2"),COUNTIF(DN28,"=2"))</f>
        <v>1</v>
      </c>
      <c r="DP28" s="73" t="n">
        <f aca="false">SUM(T28,AN28,BG28,BZ28,CS28,DO28)</f>
        <v>4</v>
      </c>
    </row>
    <row r="29" customFormat="false" ht="15" hidden="false" customHeight="false" outlineLevel="0" collapsed="false">
      <c r="A29" s="29" t="s">
        <v>125</v>
      </c>
      <c r="B29" s="30" t="s">
        <v>126</v>
      </c>
      <c r="C29" s="50" t="n">
        <v>446</v>
      </c>
      <c r="D29" s="50" t="n">
        <v>38</v>
      </c>
      <c r="E29" s="50" t="n">
        <v>16</v>
      </c>
      <c r="F29" s="50" t="n">
        <v>48</v>
      </c>
      <c r="G29" s="51" t="n">
        <f aca="false">AVERAGE(D29:F29)</f>
        <v>34</v>
      </c>
      <c r="H29" s="50" t="n">
        <v>24</v>
      </c>
      <c r="I29" s="50" t="n">
        <v>46</v>
      </c>
      <c r="J29" s="50" t="n">
        <v>13</v>
      </c>
      <c r="K29" s="51" t="n">
        <f aca="false">AVERAGE(H29:J29)</f>
        <v>27.6666666666667</v>
      </c>
      <c r="L29" s="50" t="n">
        <f aca="false">G29-K29</f>
        <v>6.33333333333333</v>
      </c>
      <c r="M29" s="50" t="n">
        <v>0.544</v>
      </c>
      <c r="N29" s="50" t="n">
        <v>3.6091</v>
      </c>
      <c r="O29" s="50" t="n">
        <v>0.036272</v>
      </c>
      <c r="P29" s="50" t="n">
        <v>0.005262</v>
      </c>
      <c r="Q29" s="50" t="n">
        <v>0.96798</v>
      </c>
      <c r="R29" s="52" t="n">
        <f aca="false">SUM(COUNTIF(N29,"&gt;=2"),COUNTIF(P29,"&lt;=0.05"))</f>
        <v>2</v>
      </c>
      <c r="S29" s="52" t="n">
        <f aca="false">SUM(COUNTIF(N29,"&lt;=-2"),COUNTIF(Q29,"&lt;=0.05"))</f>
        <v>0</v>
      </c>
      <c r="T29" s="53" t="n">
        <f aca="false">SUM(COUNTIF(R29,"=2"),COUNTIF(S29,"=2"))</f>
        <v>1</v>
      </c>
      <c r="U29" s="29" t="s">
        <v>125</v>
      </c>
      <c r="V29" s="50" t="s">
        <v>126</v>
      </c>
      <c r="W29" s="50" t="n">
        <v>446</v>
      </c>
      <c r="X29" s="50" t="n">
        <v>0</v>
      </c>
      <c r="Y29" s="50" t="n">
        <v>0</v>
      </c>
      <c r="Z29" s="50" t="n">
        <v>1</v>
      </c>
      <c r="AA29" s="50" t="n">
        <v>3</v>
      </c>
      <c r="AB29" s="51" t="n">
        <f aca="false">AVERAGE(X29:AA29)</f>
        <v>1</v>
      </c>
      <c r="AC29" s="50" t="n">
        <v>0</v>
      </c>
      <c r="AD29" s="50" t="n">
        <v>4</v>
      </c>
      <c r="AE29" s="51" t="n">
        <f aca="false">AVERAGE(AC29:AD29)</f>
        <v>2</v>
      </c>
      <c r="AF29" s="50" t="n">
        <f aca="false">AB29-AE29</f>
        <v>-1</v>
      </c>
      <c r="AG29" s="50" t="n">
        <v>-0.133</v>
      </c>
      <c r="AH29" s="50" t="n">
        <v>-0.2198</v>
      </c>
      <c r="AI29" s="50" t="n">
        <v>1</v>
      </c>
      <c r="AJ29" s="50" t="n">
        <v>0.970487</v>
      </c>
      <c r="AK29" s="50" t="n">
        <v>0.855545</v>
      </c>
      <c r="AL29" s="52" t="n">
        <f aca="false">SUM(COUNTIF(AH29,"&gt;=2"),COUNTIF(AJ29,"&lt;=0.05"))</f>
        <v>0</v>
      </c>
      <c r="AM29" s="52" t="n">
        <f aca="false">SUM(COUNTIF(AH29,"&lt;=-2"),COUNTIF(AK29,"&lt;=0.05"))</f>
        <v>0</v>
      </c>
      <c r="AN29" s="53" t="n">
        <f aca="false">SUM(COUNTIF(AL29,"=2"),COUNTIF(AM29,"=2"))</f>
        <v>0</v>
      </c>
      <c r="AO29" s="29" t="s">
        <v>125</v>
      </c>
      <c r="AP29" s="50" t="s">
        <v>126</v>
      </c>
      <c r="AQ29" s="50" t="n">
        <v>446</v>
      </c>
      <c r="AR29" s="50" t="n">
        <v>0</v>
      </c>
      <c r="AS29" s="50" t="n">
        <v>0</v>
      </c>
      <c r="AT29" s="50" t="n">
        <v>0</v>
      </c>
      <c r="AU29" s="54" t="n">
        <f aca="false">AVERAGE(AR29:AT29)</f>
        <v>0</v>
      </c>
      <c r="AV29" s="50" t="n">
        <v>5</v>
      </c>
      <c r="AW29" s="50" t="n">
        <v>0</v>
      </c>
      <c r="AX29" s="54" t="n">
        <f aca="false">AVERAGE(AV29:AW29)</f>
        <v>2.5</v>
      </c>
      <c r="AY29" s="50" t="n">
        <f aca="false">AU29-AX29</f>
        <v>-2.5</v>
      </c>
      <c r="AZ29" s="50" t="n">
        <v>-2.138</v>
      </c>
      <c r="BA29" s="50" t="n">
        <v>-2.8289</v>
      </c>
      <c r="BB29" s="50" t="n">
        <v>1E-006</v>
      </c>
      <c r="BC29" s="50" t="n">
        <v>0.988524</v>
      </c>
      <c r="BD29" s="50" t="n">
        <v>0</v>
      </c>
      <c r="BE29" s="52" t="n">
        <f aca="false">SUM(COUNTIF(BA29,"&gt;=2"),COUNTIF(BC29,"&lt;=0.05"))</f>
        <v>0</v>
      </c>
      <c r="BF29" s="52" t="n">
        <f aca="false">SUM(COUNTIF(BA29,"&lt;=-2"),COUNTIF(BD29,"&lt;=0.05"))</f>
        <v>2</v>
      </c>
      <c r="BG29" s="53" t="n">
        <f aca="false">SUM(COUNTIF(BE29,"=2"),COUNTIF(BF29,"=2"))</f>
        <v>1</v>
      </c>
      <c r="BH29" s="29" t="s">
        <v>125</v>
      </c>
      <c r="BI29" s="50" t="s">
        <v>126</v>
      </c>
      <c r="BJ29" s="50" t="n">
        <v>446</v>
      </c>
      <c r="BK29" s="50" t="n">
        <v>0</v>
      </c>
      <c r="BL29" s="50" t="n">
        <v>0</v>
      </c>
      <c r="BM29" s="50" t="n">
        <v>8</v>
      </c>
      <c r="BN29" s="51" t="n">
        <f aca="false">AVERAGE(BK29:BM29)</f>
        <v>2.66666666666667</v>
      </c>
      <c r="BO29" s="50" t="n">
        <v>50</v>
      </c>
      <c r="BP29" s="50" t="n">
        <v>20</v>
      </c>
      <c r="BQ29" s="51" t="n">
        <f aca="false">AVERAGE(BO29:BP29)</f>
        <v>35</v>
      </c>
      <c r="BR29" s="50" t="n">
        <f aca="false">BN29-BQ29</f>
        <v>-32.3333333333333</v>
      </c>
      <c r="BS29" s="50" t="n">
        <v>-2.352</v>
      </c>
      <c r="BT29" s="50" t="n">
        <v>-7.0419</v>
      </c>
      <c r="BU29" s="50" t="n">
        <v>0</v>
      </c>
      <c r="BV29" s="50" t="n">
        <v>0.971924</v>
      </c>
      <c r="BW29" s="50" t="n">
        <v>0</v>
      </c>
      <c r="BX29" s="52" t="n">
        <f aca="false">SUM(COUNTIF(BT29,"&gt;=2"),COUNTIF(BV29,"&lt;=0.05"))</f>
        <v>0</v>
      </c>
      <c r="BY29" s="52" t="n">
        <f aca="false">SUM(COUNTIF(BT29,"&lt;=-2"),COUNTIF(BW29,"&lt;=0.05"))</f>
        <v>2</v>
      </c>
      <c r="BZ29" s="53" t="n">
        <f aca="false">SUM(COUNTIF(BX29,"=2"),COUNTIF(BY29,"=2"))</f>
        <v>1</v>
      </c>
      <c r="CA29" s="29" t="s">
        <v>125</v>
      </c>
      <c r="CB29" s="50" t="s">
        <v>126</v>
      </c>
      <c r="CC29" s="50" t="n">
        <v>446</v>
      </c>
      <c r="CD29" s="50" t="n">
        <v>40</v>
      </c>
      <c r="CE29" s="50" t="n">
        <v>0</v>
      </c>
      <c r="CF29" s="50" t="n">
        <v>143</v>
      </c>
      <c r="CG29" s="51" t="n">
        <f aca="false">AVERAGE(CD29:CF29)</f>
        <v>61</v>
      </c>
      <c r="CH29" s="50" t="n">
        <v>37</v>
      </c>
      <c r="CI29" s="50" t="n">
        <v>135</v>
      </c>
      <c r="CJ29" s="51" t="n">
        <f aca="false">AVERAGE(CH29:CI29)</f>
        <v>86</v>
      </c>
      <c r="CK29" s="50" t="n">
        <f aca="false">CG29-CJ29</f>
        <v>-25</v>
      </c>
      <c r="CL29" s="50" t="n">
        <v>-0.07</v>
      </c>
      <c r="CM29" s="50" t="n">
        <v>-0.6766</v>
      </c>
      <c r="CN29" s="50" t="n">
        <v>1</v>
      </c>
      <c r="CO29" s="50" t="n">
        <v>0.982683</v>
      </c>
      <c r="CP29" s="50" t="n">
        <v>0.657058</v>
      </c>
      <c r="CQ29" s="52" t="n">
        <f aca="false">SUM(COUNTIF(CM29,"&gt;=2"),COUNTIF(CO29,"&lt;=0.05"))</f>
        <v>0</v>
      </c>
      <c r="CR29" s="52" t="n">
        <f aca="false">SUM(COUNTIF(CM29,"&lt;=-2"),COUNTIF(CP29,"&lt;0.05"))</f>
        <v>0</v>
      </c>
      <c r="CS29" s="53" t="n">
        <f aca="false">SUM(COUNTIF(CQ29,"=2"),COUNTIF(CR29,"=2"))</f>
        <v>0</v>
      </c>
      <c r="CT29" s="29" t="s">
        <v>125</v>
      </c>
      <c r="CU29" s="50" t="s">
        <v>126</v>
      </c>
      <c r="CV29" s="50" t="n">
        <v>446</v>
      </c>
      <c r="CW29" s="50" t="n">
        <v>65</v>
      </c>
      <c r="CX29" s="50" t="n">
        <v>75</v>
      </c>
      <c r="CY29" s="50" t="n">
        <v>5</v>
      </c>
      <c r="CZ29" s="50" t="n">
        <v>0</v>
      </c>
      <c r="DA29" s="50" t="n">
        <v>2</v>
      </c>
      <c r="DB29" s="51" t="n">
        <f aca="false">AVERAGE(CW29:DA29)</f>
        <v>29.4</v>
      </c>
      <c r="DC29" s="50" t="n">
        <v>2</v>
      </c>
      <c r="DD29" s="50" t="n">
        <v>0</v>
      </c>
      <c r="DE29" s="50" t="n">
        <v>0</v>
      </c>
      <c r="DF29" s="51" t="n">
        <f aca="false">AVERAGE(DC29:DE29)</f>
        <v>0.666666666666667</v>
      </c>
      <c r="DG29" s="50" t="n">
        <f aca="false">DB29-DF29</f>
        <v>28.7333333333333</v>
      </c>
      <c r="DH29" s="50" t="n">
        <v>2.979</v>
      </c>
      <c r="DI29" s="50" t="n">
        <v>7.4781</v>
      </c>
      <c r="DJ29" s="50" t="n">
        <v>0</v>
      </c>
      <c r="DK29" s="50" t="n">
        <v>0</v>
      </c>
      <c r="DL29" s="55" t="n">
        <v>0.898309</v>
      </c>
      <c r="DM29" s="31" t="n">
        <f aca="false">SUM(COUNTIF(DI29,"&gt;=2"),COUNTIF(DK29,"&lt;=0.05"))</f>
        <v>2</v>
      </c>
      <c r="DN29" s="31" t="n">
        <f aca="false">SUM(COUNTIF(DI29,"&lt;=-2"),COUNTIF(DL29,"&lt;=0.05"))</f>
        <v>0</v>
      </c>
      <c r="DO29" s="33" t="n">
        <f aca="false">SUM(COUNTIF(DM29,"=2"),COUNTIF(DN29,"=2"))</f>
        <v>1</v>
      </c>
      <c r="DP29" s="56" t="n">
        <f aca="false">SUM(T29,AN29,BG29,BZ29,CS29,DO29)</f>
        <v>4</v>
      </c>
    </row>
    <row r="30" customFormat="false" ht="15" hidden="false" customHeight="false" outlineLevel="0" collapsed="false">
      <c r="A30" s="29" t="s">
        <v>127</v>
      </c>
      <c r="B30" s="30" t="s">
        <v>128</v>
      </c>
      <c r="C30" s="50" t="n">
        <v>4128</v>
      </c>
      <c r="D30" s="50" t="n">
        <v>398</v>
      </c>
      <c r="E30" s="50" t="n">
        <v>15</v>
      </c>
      <c r="F30" s="50" t="n">
        <v>310</v>
      </c>
      <c r="G30" s="51" t="n">
        <f aca="false">AVERAGE(D30:F30)</f>
        <v>241</v>
      </c>
      <c r="H30" s="50" t="n">
        <v>317</v>
      </c>
      <c r="I30" s="50" t="n">
        <v>252</v>
      </c>
      <c r="J30" s="50" t="n">
        <v>461</v>
      </c>
      <c r="K30" s="51" t="n">
        <f aca="false">AVERAGE(H30:J30)</f>
        <v>343.333333333333</v>
      </c>
      <c r="L30" s="50" t="n">
        <f aca="false">G30-K30</f>
        <v>-102.333333333333</v>
      </c>
      <c r="M30" s="50" t="n">
        <v>-0.017</v>
      </c>
      <c r="N30" s="50" t="n">
        <v>-0.351</v>
      </c>
      <c r="O30" s="50" t="n">
        <v>1</v>
      </c>
      <c r="P30" s="50" t="n">
        <v>0.920958</v>
      </c>
      <c r="Q30" s="50" t="n">
        <v>1</v>
      </c>
      <c r="R30" s="52" t="n">
        <f aca="false">SUM(COUNTIF(N30,"&gt;=2"),COUNTIF(P30,"&lt;=0.05"))</f>
        <v>0</v>
      </c>
      <c r="S30" s="52" t="n">
        <f aca="false">SUM(COUNTIF(N30,"&lt;=-2"),COUNTIF(Q30,"&lt;=0.05"))</f>
        <v>0</v>
      </c>
      <c r="T30" s="53" t="n">
        <f aca="false">SUM(COUNTIF(R30,"=2"),COUNTIF(S30,"=2"))</f>
        <v>0</v>
      </c>
      <c r="U30" s="29" t="s">
        <v>127</v>
      </c>
      <c r="V30" s="50" t="s">
        <v>128</v>
      </c>
      <c r="W30" s="50" t="n">
        <v>4128</v>
      </c>
      <c r="X30" s="50" t="n">
        <v>0</v>
      </c>
      <c r="Y30" s="50" t="n">
        <v>60</v>
      </c>
      <c r="Z30" s="50" t="n">
        <v>18</v>
      </c>
      <c r="AA30" s="50" t="n">
        <v>69</v>
      </c>
      <c r="AB30" s="51" t="n">
        <f aca="false">AVERAGE(X30:AA30)</f>
        <v>36.75</v>
      </c>
      <c r="AC30" s="50" t="n">
        <v>10</v>
      </c>
      <c r="AD30" s="50" t="n">
        <v>42</v>
      </c>
      <c r="AE30" s="51" t="n">
        <f aca="false">AVERAGE(AC30:AD30)</f>
        <v>26</v>
      </c>
      <c r="AF30" s="50" t="n">
        <f aca="false">AB30-AE30</f>
        <v>10.75</v>
      </c>
      <c r="AG30" s="50" t="n">
        <v>0.746</v>
      </c>
      <c r="AH30" s="50" t="n">
        <v>4.8805</v>
      </c>
      <c r="AI30" s="50" t="n">
        <v>0</v>
      </c>
      <c r="AJ30" s="50" t="n">
        <v>0</v>
      </c>
      <c r="AK30" s="50" t="n">
        <v>0.963979</v>
      </c>
      <c r="AL30" s="52" t="n">
        <f aca="false">SUM(COUNTIF(AH30,"&gt;=2"),COUNTIF(AJ30,"&lt;=0.05"))</f>
        <v>2</v>
      </c>
      <c r="AM30" s="52" t="n">
        <f aca="false">SUM(COUNTIF(AH30,"&lt;=-2"),COUNTIF(AK30,"&lt;=0.05"))</f>
        <v>0</v>
      </c>
      <c r="AN30" s="53" t="n">
        <f aca="false">SUM(COUNTIF(AL30,"=2"),COUNTIF(AM30,"=2"))</f>
        <v>1</v>
      </c>
      <c r="AO30" s="29" t="s">
        <v>127</v>
      </c>
      <c r="AP30" s="50" t="s">
        <v>128</v>
      </c>
      <c r="AQ30" s="50" t="n">
        <v>4128</v>
      </c>
      <c r="AR30" s="50" t="n">
        <v>23</v>
      </c>
      <c r="AS30" s="50" t="n">
        <v>0</v>
      </c>
      <c r="AT30" s="50" t="n">
        <v>0</v>
      </c>
      <c r="AU30" s="54" t="n">
        <f aca="false">AVERAGE(AR30:AT30)</f>
        <v>7.66666666666667</v>
      </c>
      <c r="AV30" s="50" t="n">
        <v>13</v>
      </c>
      <c r="AW30" s="50" t="n">
        <v>0</v>
      </c>
      <c r="AX30" s="54" t="n">
        <f aca="false">AVERAGE(AV30:AW30)</f>
        <v>6.5</v>
      </c>
      <c r="AY30" s="50" t="n">
        <f aca="false">AU30-AX30</f>
        <v>1.16666666666667</v>
      </c>
      <c r="AZ30" s="50" t="n">
        <v>-0.631</v>
      </c>
      <c r="BA30" s="50" t="n">
        <v>-2.0058</v>
      </c>
      <c r="BB30" s="50" t="n">
        <v>0.069826</v>
      </c>
      <c r="BC30" s="50" t="n">
        <v>0.997097</v>
      </c>
      <c r="BD30" s="50" t="n">
        <v>0.003974</v>
      </c>
      <c r="BE30" s="52" t="n">
        <f aca="false">SUM(COUNTIF(BA30,"&gt;=2"),COUNTIF(BC30,"&lt;=0.05"))</f>
        <v>0</v>
      </c>
      <c r="BF30" s="52" t="n">
        <f aca="false">SUM(COUNTIF(BA30,"&lt;=-2"),COUNTIF(BD30,"&lt;=0.05"))</f>
        <v>2</v>
      </c>
      <c r="BG30" s="53" t="n">
        <f aca="false">SUM(COUNTIF(BE30,"=2"),COUNTIF(BF30,"=2"))</f>
        <v>1</v>
      </c>
      <c r="BH30" s="29" t="s">
        <v>127</v>
      </c>
      <c r="BI30" s="50" t="s">
        <v>128</v>
      </c>
      <c r="BJ30" s="50" t="n">
        <v>4128</v>
      </c>
      <c r="BK30" s="50" t="n">
        <v>0</v>
      </c>
      <c r="BL30" s="50" t="n">
        <v>48</v>
      </c>
      <c r="BM30" s="50" t="n">
        <v>64</v>
      </c>
      <c r="BN30" s="51" t="n">
        <f aca="false">AVERAGE(BK30:BM30)</f>
        <v>37.3333333333333</v>
      </c>
      <c r="BO30" s="50" t="n">
        <v>138</v>
      </c>
      <c r="BP30" s="50" t="n">
        <v>61</v>
      </c>
      <c r="BQ30" s="51" t="n">
        <f aca="false">AVERAGE(BO30:BP30)</f>
        <v>99.5</v>
      </c>
      <c r="BR30" s="50" t="n">
        <f aca="false">BN30-BQ30</f>
        <v>-62.1666666666667</v>
      </c>
      <c r="BS30" s="50" t="n">
        <v>-0.913</v>
      </c>
      <c r="BT30" s="50" t="n">
        <v>-7.8075</v>
      </c>
      <c r="BU30" s="50" t="n">
        <v>0</v>
      </c>
      <c r="BV30" s="50" t="n">
        <v>0.969177</v>
      </c>
      <c r="BW30" s="50" t="n">
        <v>0</v>
      </c>
      <c r="BX30" s="52" t="n">
        <f aca="false">SUM(COUNTIF(BT30,"&gt;=2"),COUNTIF(BV30,"&lt;=0.05"))</f>
        <v>0</v>
      </c>
      <c r="BY30" s="52" t="n">
        <f aca="false">SUM(COUNTIF(BT30,"&lt;=-2"),COUNTIF(BW30,"&lt;=0.05"))</f>
        <v>2</v>
      </c>
      <c r="BZ30" s="53" t="n">
        <f aca="false">SUM(COUNTIF(BX30,"=2"),COUNTIF(BY30,"=2"))</f>
        <v>1</v>
      </c>
      <c r="CA30" s="29" t="s">
        <v>127</v>
      </c>
      <c r="CB30" s="50" t="s">
        <v>128</v>
      </c>
      <c r="CC30" s="50" t="n">
        <v>4128</v>
      </c>
      <c r="CD30" s="50" t="n">
        <v>71</v>
      </c>
      <c r="CE30" s="50" t="n">
        <v>19</v>
      </c>
      <c r="CF30" s="50" t="n">
        <v>412</v>
      </c>
      <c r="CG30" s="51" t="n">
        <f aca="false">AVERAGE(CD30:CF30)</f>
        <v>167.333333333333</v>
      </c>
      <c r="CH30" s="50" t="n">
        <v>75</v>
      </c>
      <c r="CI30" s="50" t="n">
        <v>355</v>
      </c>
      <c r="CJ30" s="51" t="n">
        <f aca="false">AVERAGE(CH30:CI30)</f>
        <v>215</v>
      </c>
      <c r="CK30" s="50" t="n">
        <f aca="false">CG30-CJ30</f>
        <v>-47.6666666666667</v>
      </c>
      <c r="CL30" s="50" t="n">
        <v>0.024</v>
      </c>
      <c r="CM30" s="50" t="n">
        <v>0.378</v>
      </c>
      <c r="CN30" s="50" t="n">
        <v>0.848616</v>
      </c>
      <c r="CO30" s="50" t="n">
        <v>0.994134</v>
      </c>
      <c r="CP30" s="50" t="n">
        <v>0.943356</v>
      </c>
      <c r="CQ30" s="52" t="n">
        <f aca="false">SUM(COUNTIF(CM30,"&gt;=2"),COUNTIF(CO30,"&lt;=0.05"))</f>
        <v>0</v>
      </c>
      <c r="CR30" s="52" t="n">
        <f aca="false">SUM(COUNTIF(CM30,"&lt;=-2"),COUNTIF(CP30,"&lt;0.05"))</f>
        <v>0</v>
      </c>
      <c r="CS30" s="53" t="n">
        <f aca="false">SUM(COUNTIF(CQ30,"=2"),COUNTIF(CR30,"=2"))</f>
        <v>0</v>
      </c>
      <c r="CT30" s="29" t="s">
        <v>127</v>
      </c>
      <c r="CU30" s="50" t="s">
        <v>128</v>
      </c>
      <c r="CV30" s="50" t="n">
        <v>4128</v>
      </c>
      <c r="CW30" s="50" t="n">
        <v>261</v>
      </c>
      <c r="CX30" s="50" t="n">
        <v>214</v>
      </c>
      <c r="CY30" s="50" t="n">
        <v>120</v>
      </c>
      <c r="CZ30" s="50" t="n">
        <v>0</v>
      </c>
      <c r="DA30" s="50" t="n">
        <v>0</v>
      </c>
      <c r="DB30" s="51" t="n">
        <f aca="false">AVERAGE(CW30:DA30)</f>
        <v>119</v>
      </c>
      <c r="DC30" s="50" t="n">
        <v>14</v>
      </c>
      <c r="DD30" s="50" t="n">
        <v>16</v>
      </c>
      <c r="DE30" s="50" t="n">
        <v>3</v>
      </c>
      <c r="DF30" s="51" t="n">
        <f aca="false">AVERAGE(DC30:DE30)</f>
        <v>11</v>
      </c>
      <c r="DG30" s="50" t="n">
        <f aca="false">DB30-DF30</f>
        <v>108</v>
      </c>
      <c r="DH30" s="50" t="n">
        <v>2.425</v>
      </c>
      <c r="DI30" s="50" t="n">
        <v>11.7523</v>
      </c>
      <c r="DJ30" s="50" t="n">
        <v>0</v>
      </c>
      <c r="DK30" s="50" t="n">
        <v>0</v>
      </c>
      <c r="DL30" s="55" t="n">
        <v>0.887356</v>
      </c>
      <c r="DM30" s="31" t="n">
        <f aca="false">SUM(COUNTIF(DI30,"&gt;=2"),COUNTIF(DK30,"&lt;=0.05"))</f>
        <v>2</v>
      </c>
      <c r="DN30" s="31" t="n">
        <f aca="false">SUM(COUNTIF(DI30,"&lt;=-2"),COUNTIF(DL30,"&lt;=0.05"))</f>
        <v>0</v>
      </c>
      <c r="DO30" s="33" t="n">
        <f aca="false">SUM(COUNTIF(DM30,"=2"),COUNTIF(DN30,"=2"))</f>
        <v>1</v>
      </c>
      <c r="DP30" s="56" t="n">
        <f aca="false">SUM(T30,AN30,BG30,BZ30,CS30,DO30)</f>
        <v>4</v>
      </c>
    </row>
    <row r="31" customFormat="false" ht="15" hidden="false" customHeight="false" outlineLevel="0" collapsed="false">
      <c r="A31" s="29" t="s">
        <v>129</v>
      </c>
      <c r="B31" s="30" t="s">
        <v>130</v>
      </c>
      <c r="C31" s="50" t="n">
        <v>780</v>
      </c>
      <c r="D31" s="50" t="n">
        <v>52</v>
      </c>
      <c r="E31" s="50" t="n">
        <v>2</v>
      </c>
      <c r="F31" s="50" t="n">
        <v>68</v>
      </c>
      <c r="G31" s="51" t="n">
        <f aca="false">AVERAGE(D31:F31)</f>
        <v>40.6666666666667</v>
      </c>
      <c r="H31" s="50" t="n">
        <v>29</v>
      </c>
      <c r="I31" s="50" t="n">
        <v>19</v>
      </c>
      <c r="J31" s="50" t="n">
        <v>35</v>
      </c>
      <c r="K31" s="51" t="n">
        <f aca="false">AVERAGE(H31:J31)</f>
        <v>27.6666666666667</v>
      </c>
      <c r="L31" s="50" t="n">
        <f aca="false">G31-K31</f>
        <v>13</v>
      </c>
      <c r="M31" s="50" t="n">
        <v>0.724</v>
      </c>
      <c r="N31" s="50" t="n">
        <v>4.7984</v>
      </c>
      <c r="O31" s="50" t="n">
        <v>0.000269</v>
      </c>
      <c r="P31" s="50" t="n">
        <v>2.5E-005</v>
      </c>
      <c r="Q31" s="50" t="n">
        <v>0.95771</v>
      </c>
      <c r="R31" s="52" t="n">
        <f aca="false">SUM(COUNTIF(N31,"&gt;=2"),COUNTIF(P31,"&lt;=0.05"))</f>
        <v>2</v>
      </c>
      <c r="S31" s="52" t="n">
        <f aca="false">SUM(COUNTIF(N31,"&lt;=-2"),COUNTIF(Q31,"&lt;=0.05"))</f>
        <v>0</v>
      </c>
      <c r="T31" s="53" t="n">
        <f aca="false">SUM(COUNTIF(R31,"=2"),COUNTIF(S31,"=2"))</f>
        <v>1</v>
      </c>
      <c r="U31" s="29" t="s">
        <v>129</v>
      </c>
      <c r="V31" s="50" t="s">
        <v>130</v>
      </c>
      <c r="W31" s="50" t="n">
        <v>780</v>
      </c>
      <c r="X31" s="50" t="n">
        <v>0</v>
      </c>
      <c r="Y31" s="50" t="n">
        <v>5</v>
      </c>
      <c r="Z31" s="50" t="n">
        <v>1</v>
      </c>
      <c r="AA31" s="50" t="n">
        <v>0</v>
      </c>
      <c r="AB31" s="51" t="n">
        <f aca="false">AVERAGE(X31:AA31)</f>
        <v>1.5</v>
      </c>
      <c r="AC31" s="50" t="n">
        <v>2</v>
      </c>
      <c r="AD31" s="50" t="n">
        <v>0</v>
      </c>
      <c r="AE31" s="51" t="n">
        <f aca="false">AVERAGE(AC31:AD31)</f>
        <v>1</v>
      </c>
      <c r="AF31" s="50" t="n">
        <f aca="false">AB31-AE31</f>
        <v>0.5</v>
      </c>
      <c r="AG31" s="50" t="n">
        <v>0.847</v>
      </c>
      <c r="AH31" s="50" t="n">
        <v>1.3072</v>
      </c>
      <c r="AI31" s="50" t="n">
        <v>1</v>
      </c>
      <c r="AJ31" s="50" t="n">
        <v>0.75549</v>
      </c>
      <c r="AK31" s="50" t="n">
        <v>0.986513</v>
      </c>
      <c r="AL31" s="52" t="n">
        <f aca="false">SUM(COUNTIF(AH31,"&gt;=2"),COUNTIF(AJ31,"&lt;=0.05"))</f>
        <v>0</v>
      </c>
      <c r="AM31" s="52" t="n">
        <f aca="false">SUM(COUNTIF(AH31,"&lt;=-2"),COUNTIF(AK31,"&lt;=0.05"))</f>
        <v>0</v>
      </c>
      <c r="AN31" s="53" t="n">
        <f aca="false">SUM(COUNTIF(AL31,"=2"),COUNTIF(AM31,"=2"))</f>
        <v>0</v>
      </c>
      <c r="AO31" s="29" t="s">
        <v>129</v>
      </c>
      <c r="AP31" s="50" t="s">
        <v>130</v>
      </c>
      <c r="AQ31" s="50" t="n">
        <v>780</v>
      </c>
      <c r="AR31" s="50" t="n">
        <v>2</v>
      </c>
      <c r="AS31" s="50" t="n">
        <v>2</v>
      </c>
      <c r="AT31" s="50" t="n">
        <v>0</v>
      </c>
      <c r="AU31" s="54" t="n">
        <f aca="false">AVERAGE(AR31:AT31)</f>
        <v>1.33333333333333</v>
      </c>
      <c r="AV31" s="50" t="n">
        <v>5</v>
      </c>
      <c r="AW31" s="50" t="n">
        <v>0</v>
      </c>
      <c r="AX31" s="54" t="n">
        <f aca="false">AVERAGE(AV31:AW31)</f>
        <v>2.5</v>
      </c>
      <c r="AY31" s="50" t="n">
        <f aca="false">AU31-AX31</f>
        <v>-1.16666666666667</v>
      </c>
      <c r="AZ31" s="50" t="n">
        <v>-1.327</v>
      </c>
      <c r="BA31" s="50" t="n">
        <v>-2.0996</v>
      </c>
      <c r="BB31" s="50" t="n">
        <v>0.024791</v>
      </c>
      <c r="BC31" s="50" t="n">
        <v>0.995712</v>
      </c>
      <c r="BD31" s="50" t="n">
        <v>0.001378</v>
      </c>
      <c r="BE31" s="52" t="n">
        <f aca="false">SUM(COUNTIF(BA31,"&gt;=2"),COUNTIF(BC31,"&lt;=0.05"))</f>
        <v>0</v>
      </c>
      <c r="BF31" s="52" t="n">
        <f aca="false">SUM(COUNTIF(BA31,"&lt;=-2"),COUNTIF(BD31,"&lt;=0.05"))</f>
        <v>2</v>
      </c>
      <c r="BG31" s="53" t="n">
        <f aca="false">SUM(COUNTIF(BE31,"=2"),COUNTIF(BF31,"=2"))</f>
        <v>1</v>
      </c>
      <c r="BH31" s="29" t="s">
        <v>129</v>
      </c>
      <c r="BI31" s="50" t="s">
        <v>130</v>
      </c>
      <c r="BJ31" s="50" t="n">
        <v>780</v>
      </c>
      <c r="BK31" s="50" t="n">
        <v>0</v>
      </c>
      <c r="BL31" s="50" t="n">
        <v>4</v>
      </c>
      <c r="BM31" s="50" t="n">
        <v>0</v>
      </c>
      <c r="BN31" s="51" t="n">
        <f aca="false">AVERAGE(BK31:BM31)</f>
        <v>1.33333333333333</v>
      </c>
      <c r="BO31" s="50" t="n">
        <v>22</v>
      </c>
      <c r="BP31" s="50" t="n">
        <v>2</v>
      </c>
      <c r="BQ31" s="51" t="n">
        <f aca="false">AVERAGE(BO31:BP31)</f>
        <v>12</v>
      </c>
      <c r="BR31" s="50" t="n">
        <f aca="false">BN31-BQ31</f>
        <v>-10.6666666666667</v>
      </c>
      <c r="BS31" s="50" t="n">
        <v>-1.786</v>
      </c>
      <c r="BT31" s="50" t="n">
        <v>-3.8423</v>
      </c>
      <c r="BU31" s="50" t="n">
        <v>0</v>
      </c>
      <c r="BV31" s="50" t="n">
        <v>0.981774</v>
      </c>
      <c r="BW31" s="50" t="n">
        <v>0</v>
      </c>
      <c r="BX31" s="52" t="n">
        <f aca="false">SUM(COUNTIF(BT31,"&gt;=2"),COUNTIF(BV31,"&lt;=0.05"))</f>
        <v>0</v>
      </c>
      <c r="BY31" s="52" t="n">
        <f aca="false">SUM(COUNTIF(BT31,"&lt;=-2"),COUNTIF(BW31,"&lt;=0.05"))</f>
        <v>2</v>
      </c>
      <c r="BZ31" s="53" t="n">
        <f aca="false">SUM(COUNTIF(BX31,"=2"),COUNTIF(BY31,"=2"))</f>
        <v>1</v>
      </c>
      <c r="CA31" s="29" t="s">
        <v>129</v>
      </c>
      <c r="CB31" s="50" t="s">
        <v>130</v>
      </c>
      <c r="CC31" s="50" t="n">
        <v>780</v>
      </c>
      <c r="CD31" s="50" t="n">
        <v>32</v>
      </c>
      <c r="CE31" s="50" t="n">
        <v>5</v>
      </c>
      <c r="CF31" s="50" t="n">
        <v>36</v>
      </c>
      <c r="CG31" s="51" t="n">
        <f aca="false">AVERAGE(CD31:CF31)</f>
        <v>24.3333333333333</v>
      </c>
      <c r="CH31" s="50" t="n">
        <v>14</v>
      </c>
      <c r="CI31" s="50" t="n">
        <v>35</v>
      </c>
      <c r="CJ31" s="51" t="n">
        <f aca="false">AVERAGE(CH31:CI31)</f>
        <v>24.5</v>
      </c>
      <c r="CK31" s="50" t="n">
        <f aca="false">CG31-CJ31</f>
        <v>-0.166666666666668</v>
      </c>
      <c r="CL31" s="50" t="n">
        <v>0.255</v>
      </c>
      <c r="CM31" s="50" t="n">
        <v>1.4075</v>
      </c>
      <c r="CN31" s="50" t="n">
        <v>1</v>
      </c>
      <c r="CO31" s="50" t="n">
        <v>0.39471</v>
      </c>
      <c r="CP31" s="50" t="n">
        <v>1</v>
      </c>
      <c r="CQ31" s="52" t="n">
        <f aca="false">SUM(COUNTIF(CM31,"&gt;=2"),COUNTIF(CO31,"&lt;=0.05"))</f>
        <v>0</v>
      </c>
      <c r="CR31" s="52" t="n">
        <f aca="false">SUM(COUNTIF(CM31,"&lt;=-2"),COUNTIF(CP31,"&lt;0.05"))</f>
        <v>0</v>
      </c>
      <c r="CS31" s="53" t="n">
        <f aca="false">SUM(COUNTIF(CQ31,"=2"),COUNTIF(CR31,"=2"))</f>
        <v>0</v>
      </c>
      <c r="CT31" s="29" t="s">
        <v>129</v>
      </c>
      <c r="CU31" s="50" t="s">
        <v>130</v>
      </c>
      <c r="CV31" s="50" t="n">
        <v>780</v>
      </c>
      <c r="CW31" s="50" t="n">
        <v>80</v>
      </c>
      <c r="CX31" s="50" t="n">
        <v>60</v>
      </c>
      <c r="CY31" s="50" t="n">
        <v>3</v>
      </c>
      <c r="CZ31" s="50" t="n">
        <v>0</v>
      </c>
      <c r="DA31" s="50" t="n">
        <v>1</v>
      </c>
      <c r="DB31" s="51" t="n">
        <f aca="false">AVERAGE(CW31:DA31)</f>
        <v>28.8</v>
      </c>
      <c r="DC31" s="50" t="n">
        <v>3</v>
      </c>
      <c r="DD31" s="50" t="n">
        <v>3</v>
      </c>
      <c r="DE31" s="50" t="n">
        <v>0</v>
      </c>
      <c r="DF31" s="51" t="n">
        <f aca="false">AVERAGE(DC31:DE31)</f>
        <v>2</v>
      </c>
      <c r="DG31" s="50" t="n">
        <f aca="false">DB31-DF31</f>
        <v>26.8</v>
      </c>
      <c r="DH31" s="50" t="n">
        <v>2.641</v>
      </c>
      <c r="DI31" s="50" t="n">
        <v>6.4178</v>
      </c>
      <c r="DJ31" s="50" t="n">
        <v>0</v>
      </c>
      <c r="DK31" s="50" t="n">
        <v>0</v>
      </c>
      <c r="DL31" s="55" t="n">
        <v>0.905944</v>
      </c>
      <c r="DM31" s="31" t="n">
        <f aca="false">SUM(COUNTIF(DI31,"&gt;=2"),COUNTIF(DK31,"&lt;=0.05"))</f>
        <v>2</v>
      </c>
      <c r="DN31" s="31" t="n">
        <f aca="false">SUM(COUNTIF(DI31,"&lt;=-2"),COUNTIF(DL31,"&lt;=0.05"))</f>
        <v>0</v>
      </c>
      <c r="DO31" s="33" t="n">
        <f aca="false">SUM(COUNTIF(DM31,"=2"),COUNTIF(DN31,"=2"))</f>
        <v>1</v>
      </c>
      <c r="DP31" s="56" t="n">
        <f aca="false">SUM(T31,AN31,BG31,BZ31,CS31,DO31)</f>
        <v>4</v>
      </c>
    </row>
    <row r="32" customFormat="false" ht="15" hidden="false" customHeight="false" outlineLevel="0" collapsed="false">
      <c r="A32" s="29" t="s">
        <v>131</v>
      </c>
      <c r="B32" s="30" t="s">
        <v>132</v>
      </c>
      <c r="C32" s="50" t="n">
        <v>1360</v>
      </c>
      <c r="D32" s="50" t="n">
        <v>77</v>
      </c>
      <c r="E32" s="50" t="n">
        <v>5</v>
      </c>
      <c r="F32" s="50" t="n">
        <v>79</v>
      </c>
      <c r="G32" s="51" t="n">
        <f aca="false">AVERAGE(D32:F32)</f>
        <v>53.6666666666667</v>
      </c>
      <c r="H32" s="50" t="n">
        <v>41</v>
      </c>
      <c r="I32" s="50" t="n">
        <v>36</v>
      </c>
      <c r="J32" s="50" t="n">
        <v>81</v>
      </c>
      <c r="K32" s="51" t="n">
        <f aca="false">AVERAGE(H32:J32)</f>
        <v>52.6666666666667</v>
      </c>
      <c r="L32" s="50" t="n">
        <f aca="false">G32-K32</f>
        <v>1</v>
      </c>
      <c r="M32" s="50" t="n">
        <v>0.368</v>
      </c>
      <c r="N32" s="50" t="n">
        <v>3.407</v>
      </c>
      <c r="O32" s="50" t="n">
        <v>0.062022</v>
      </c>
      <c r="P32" s="50" t="n">
        <v>0.010674</v>
      </c>
      <c r="Q32" s="50" t="n">
        <v>0.97134</v>
      </c>
      <c r="R32" s="52" t="n">
        <f aca="false">SUM(COUNTIF(N32,"&gt;=2"),COUNTIF(P32,"&lt;=0.05"))</f>
        <v>2</v>
      </c>
      <c r="S32" s="52" t="n">
        <f aca="false">SUM(COUNTIF(N32,"&lt;=-2"),COUNTIF(Q32,"&lt;=0.05"))</f>
        <v>0</v>
      </c>
      <c r="T32" s="53" t="n">
        <f aca="false">SUM(COUNTIF(R32,"=2"),COUNTIF(S32,"=2"))</f>
        <v>1</v>
      </c>
      <c r="U32" s="29" t="s">
        <v>131</v>
      </c>
      <c r="V32" s="50" t="s">
        <v>132</v>
      </c>
      <c r="W32" s="50" t="n">
        <v>1360</v>
      </c>
      <c r="X32" s="50" t="n">
        <v>0</v>
      </c>
      <c r="Y32" s="50" t="n">
        <v>1</v>
      </c>
      <c r="Z32" s="50" t="n">
        <v>4</v>
      </c>
      <c r="AA32" s="50" t="n">
        <v>6</v>
      </c>
      <c r="AB32" s="51" t="n">
        <f aca="false">AVERAGE(X32:AA32)</f>
        <v>2.75</v>
      </c>
      <c r="AC32" s="50" t="n">
        <v>4</v>
      </c>
      <c r="AD32" s="50" t="n">
        <v>2</v>
      </c>
      <c r="AE32" s="51" t="n">
        <f aca="false">AVERAGE(AC32:AD32)</f>
        <v>3</v>
      </c>
      <c r="AF32" s="50" t="n">
        <f aca="false">AB32-AE32</f>
        <v>-0.25</v>
      </c>
      <c r="AG32" s="50" t="n">
        <v>0.433</v>
      </c>
      <c r="AH32" s="50" t="n">
        <v>0.8637</v>
      </c>
      <c r="AI32" s="50" t="n">
        <v>0.985634</v>
      </c>
      <c r="AJ32" s="50" t="n">
        <v>0.941751</v>
      </c>
      <c r="AK32" s="50" t="n">
        <v>0.963311</v>
      </c>
      <c r="AL32" s="52" t="n">
        <f aca="false">SUM(COUNTIF(AH32,"&gt;=2"),COUNTIF(AJ32,"&lt;=0.05"))</f>
        <v>0</v>
      </c>
      <c r="AM32" s="52" t="n">
        <f aca="false">SUM(COUNTIF(AH32,"&lt;=-2"),COUNTIF(AK32,"&lt;=0.05"))</f>
        <v>0</v>
      </c>
      <c r="AN32" s="53" t="n">
        <f aca="false">SUM(COUNTIF(AL32,"=2"),COUNTIF(AM32,"=2"))</f>
        <v>0</v>
      </c>
      <c r="AO32" s="29" t="s">
        <v>131</v>
      </c>
      <c r="AP32" s="50" t="s">
        <v>132</v>
      </c>
      <c r="AQ32" s="50" t="n">
        <v>1360</v>
      </c>
      <c r="AR32" s="50" t="n">
        <v>3</v>
      </c>
      <c r="AS32" s="50" t="n">
        <v>2</v>
      </c>
      <c r="AT32" s="50" t="n">
        <v>0</v>
      </c>
      <c r="AU32" s="54" t="n">
        <f aca="false">AVERAGE(AR32:AT32)</f>
        <v>1.66666666666667</v>
      </c>
      <c r="AV32" s="50" t="n">
        <v>1</v>
      </c>
      <c r="AW32" s="50" t="n">
        <v>0</v>
      </c>
      <c r="AX32" s="54" t="n">
        <f aca="false">AVERAGE(AV32:AW32)</f>
        <v>0.5</v>
      </c>
      <c r="AY32" s="50" t="n">
        <f aca="false">AU32-AX32</f>
        <v>1.16666666666667</v>
      </c>
      <c r="AZ32" s="50" t="n">
        <v>-0.074</v>
      </c>
      <c r="BA32" s="50" t="n">
        <v>-0.0868</v>
      </c>
      <c r="BB32" s="50" t="n">
        <v>1</v>
      </c>
      <c r="BC32" s="50" t="n">
        <v>0.549684</v>
      </c>
      <c r="BD32" s="50" t="n">
        <v>1</v>
      </c>
      <c r="BE32" s="52" t="n">
        <f aca="false">SUM(COUNTIF(BA32,"&gt;=2"),COUNTIF(BC32,"&lt;=0.05"))</f>
        <v>0</v>
      </c>
      <c r="BF32" s="52" t="n">
        <f aca="false">SUM(COUNTIF(BA32,"&lt;=-2"),COUNTIF(BD32,"&lt;=0.05"))</f>
        <v>0</v>
      </c>
      <c r="BG32" s="53" t="n">
        <f aca="false">SUM(COUNTIF(BE32,"=2"),COUNTIF(BF32,"=2"))</f>
        <v>0</v>
      </c>
      <c r="BH32" s="29" t="s">
        <v>131</v>
      </c>
      <c r="BI32" s="50" t="s">
        <v>132</v>
      </c>
      <c r="BJ32" s="50" t="n">
        <v>1360</v>
      </c>
      <c r="BK32" s="50" t="n">
        <v>0</v>
      </c>
      <c r="BL32" s="50" t="n">
        <v>1</v>
      </c>
      <c r="BM32" s="50" t="n">
        <v>6</v>
      </c>
      <c r="BN32" s="51" t="n">
        <f aca="false">AVERAGE(BK32:BM32)</f>
        <v>2.33333333333333</v>
      </c>
      <c r="BO32" s="50" t="n">
        <v>11</v>
      </c>
      <c r="BP32" s="50" t="n">
        <v>4</v>
      </c>
      <c r="BQ32" s="51" t="n">
        <f aca="false">AVERAGE(BO32:BP32)</f>
        <v>7.5</v>
      </c>
      <c r="BR32" s="50" t="n">
        <f aca="false">BN32-BQ32</f>
        <v>-5.16666666666667</v>
      </c>
      <c r="BS32" s="50" t="n">
        <v>-1.003</v>
      </c>
      <c r="BT32" s="50" t="n">
        <v>-2.3013</v>
      </c>
      <c r="BU32" s="50" t="n">
        <v>0.000234</v>
      </c>
      <c r="BV32" s="50" t="n">
        <v>0.995616</v>
      </c>
      <c r="BW32" s="50" t="n">
        <v>9E-006</v>
      </c>
      <c r="BX32" s="52" t="n">
        <f aca="false">SUM(COUNTIF(BT32,"&gt;=2"),COUNTIF(BV32,"&lt;=0.05"))</f>
        <v>0</v>
      </c>
      <c r="BY32" s="52" t="n">
        <f aca="false">SUM(COUNTIF(BT32,"&lt;=-2"),COUNTIF(BW32,"&lt;=0.05"))</f>
        <v>2</v>
      </c>
      <c r="BZ32" s="53" t="n">
        <f aca="false">SUM(COUNTIF(BX32,"=2"),COUNTIF(BY32,"=2"))</f>
        <v>1</v>
      </c>
      <c r="CA32" s="29" t="s">
        <v>131</v>
      </c>
      <c r="CB32" s="50" t="s">
        <v>132</v>
      </c>
      <c r="CC32" s="50" t="n">
        <v>1360</v>
      </c>
      <c r="CD32" s="50" t="n">
        <v>18</v>
      </c>
      <c r="CE32" s="50" t="n">
        <v>1</v>
      </c>
      <c r="CF32" s="50" t="n">
        <v>93</v>
      </c>
      <c r="CG32" s="51" t="n">
        <f aca="false">AVERAGE(CD32:CF32)</f>
        <v>37.3333333333333</v>
      </c>
      <c r="CH32" s="50" t="n">
        <v>3</v>
      </c>
      <c r="CI32" s="50" t="n">
        <v>64</v>
      </c>
      <c r="CJ32" s="51" t="n">
        <f aca="false">AVERAGE(CH32:CI32)</f>
        <v>33.5</v>
      </c>
      <c r="CK32" s="50" t="n">
        <f aca="false">CG32-CJ32</f>
        <v>3.83333333333334</v>
      </c>
      <c r="CL32" s="50" t="n">
        <v>0.387</v>
      </c>
      <c r="CM32" s="50" t="n">
        <v>2.5522</v>
      </c>
      <c r="CN32" s="50" t="n">
        <v>0.020888</v>
      </c>
      <c r="CO32" s="50" t="n">
        <v>0.001627</v>
      </c>
      <c r="CP32" s="50" t="n">
        <v>0.997011</v>
      </c>
      <c r="CQ32" s="52" t="n">
        <f aca="false">SUM(COUNTIF(CM32,"&gt;=2"),COUNTIF(CO32,"&lt;=0.05"))</f>
        <v>2</v>
      </c>
      <c r="CR32" s="52" t="n">
        <f aca="false">SUM(COUNTIF(CM32,"&lt;=-2"),COUNTIF(CP32,"&lt;0.05"))</f>
        <v>0</v>
      </c>
      <c r="CS32" s="53" t="n">
        <f aca="false">SUM(COUNTIF(CQ32,"=2"),COUNTIF(CR32,"=2"))</f>
        <v>1</v>
      </c>
      <c r="CT32" s="29" t="s">
        <v>131</v>
      </c>
      <c r="CU32" s="50" t="s">
        <v>132</v>
      </c>
      <c r="CV32" s="50" t="n">
        <v>1360</v>
      </c>
      <c r="CW32" s="50" t="n">
        <v>92</v>
      </c>
      <c r="CX32" s="50" t="n">
        <v>60</v>
      </c>
      <c r="CY32" s="50" t="n">
        <v>12</v>
      </c>
      <c r="CZ32" s="50" t="n">
        <v>0</v>
      </c>
      <c r="DA32" s="50" t="n">
        <v>1</v>
      </c>
      <c r="DB32" s="51" t="n">
        <f aca="false">AVERAGE(CW32:DA32)</f>
        <v>33</v>
      </c>
      <c r="DC32" s="50" t="n">
        <v>3</v>
      </c>
      <c r="DD32" s="50" t="n">
        <v>2</v>
      </c>
      <c r="DE32" s="50" t="n">
        <v>0</v>
      </c>
      <c r="DF32" s="51" t="n">
        <f aca="false">AVERAGE(DC32:DE32)</f>
        <v>1.66666666666667</v>
      </c>
      <c r="DG32" s="50" t="n">
        <f aca="false">DB32-DF32</f>
        <v>31.3333333333333</v>
      </c>
      <c r="DH32" s="50" t="n">
        <v>2.996</v>
      </c>
      <c r="DI32" s="50" t="n">
        <v>7.0301</v>
      </c>
      <c r="DJ32" s="50" t="n">
        <v>0</v>
      </c>
      <c r="DK32" s="50" t="n">
        <v>0</v>
      </c>
      <c r="DL32" s="55" t="n">
        <v>0.901074</v>
      </c>
      <c r="DM32" s="31" t="n">
        <f aca="false">SUM(COUNTIF(DI32,"&gt;=2"),COUNTIF(DK32,"&lt;=0.05"))</f>
        <v>2</v>
      </c>
      <c r="DN32" s="31" t="n">
        <f aca="false">SUM(COUNTIF(DI32,"&lt;=-2"),COUNTIF(DL32,"&lt;=0.05"))</f>
        <v>0</v>
      </c>
      <c r="DO32" s="33" t="n">
        <f aca="false">SUM(COUNTIF(DM32,"=2"),COUNTIF(DN32,"=2"))</f>
        <v>1</v>
      </c>
      <c r="DP32" s="56" t="n">
        <f aca="false">SUM(T32,AN32,BG32,BZ32,CS32,DO32)</f>
        <v>4</v>
      </c>
    </row>
    <row r="33" s="5" customFormat="true" ht="15" hidden="false" customHeight="false" outlineLevel="0" collapsed="false">
      <c r="A33" s="21" t="s">
        <v>133</v>
      </c>
      <c r="B33" s="22" t="s">
        <v>134</v>
      </c>
      <c r="C33" s="23" t="n">
        <v>246</v>
      </c>
      <c r="D33" s="23" t="n">
        <v>381</v>
      </c>
      <c r="E33" s="23" t="n">
        <v>133</v>
      </c>
      <c r="F33" s="23" t="n">
        <v>220</v>
      </c>
      <c r="G33" s="24" t="n">
        <f aca="false">AVERAGE(D33:F33)</f>
        <v>244.666666666667</v>
      </c>
      <c r="H33" s="23" t="n">
        <v>466</v>
      </c>
      <c r="I33" s="23" t="n">
        <v>300</v>
      </c>
      <c r="J33" s="23" t="n">
        <v>840</v>
      </c>
      <c r="K33" s="24" t="n">
        <f aca="false">AVERAGE(H33:J33)</f>
        <v>535.333333333333</v>
      </c>
      <c r="L33" s="23" t="n">
        <f aca="false">G33-K33</f>
        <v>-290.666666666667</v>
      </c>
      <c r="M33" s="23" t="n">
        <v>-0.446</v>
      </c>
      <c r="N33" s="23" t="n">
        <v>-9.322</v>
      </c>
      <c r="O33" s="23" t="n">
        <v>0</v>
      </c>
      <c r="P33" s="23" t="n">
        <v>0.944316</v>
      </c>
      <c r="Q33" s="23" t="n">
        <v>0</v>
      </c>
      <c r="R33" s="23" t="n">
        <f aca="false">SUM(COUNTIF(N33,"&gt;=2"),COUNTIF(P33,"&lt;=0.05"))</f>
        <v>0</v>
      </c>
      <c r="S33" s="23" t="n">
        <f aca="false">SUM(COUNTIF(N33,"&lt;=-2"),COUNTIF(Q33,"&lt;=0.05"))</f>
        <v>2</v>
      </c>
      <c r="T33" s="25" t="n">
        <f aca="false">SUM(COUNTIF(R33,"=2"),COUNTIF(S33,"=2"))</f>
        <v>1</v>
      </c>
      <c r="U33" s="21" t="s">
        <v>133</v>
      </c>
      <c r="V33" s="23" t="s">
        <v>134</v>
      </c>
      <c r="W33" s="23" t="n">
        <v>246</v>
      </c>
      <c r="X33" s="23" t="n">
        <v>0</v>
      </c>
      <c r="Y33" s="23" t="n">
        <v>0</v>
      </c>
      <c r="Z33" s="23" t="n">
        <v>0</v>
      </c>
      <c r="AA33" s="23" t="n">
        <v>0</v>
      </c>
      <c r="AB33" s="24" t="n">
        <f aca="false">AVERAGE(X33:AA33)</f>
        <v>0</v>
      </c>
      <c r="AC33" s="23" t="n">
        <v>0</v>
      </c>
      <c r="AD33" s="23" t="n">
        <v>0</v>
      </c>
      <c r="AE33" s="24" t="n">
        <f aca="false">AVERAGE(AC33:AD33)</f>
        <v>0</v>
      </c>
      <c r="AF33" s="23" t="n">
        <f aca="false">AB33-AE33</f>
        <v>0</v>
      </c>
      <c r="AG33" s="23" t="n">
        <v>0.505</v>
      </c>
      <c r="AH33" s="23" t="n">
        <v>0.5699</v>
      </c>
      <c r="AI33" s="23" t="n">
        <v>0.918999</v>
      </c>
      <c r="AJ33" s="23" t="n">
        <v>0.94205</v>
      </c>
      <c r="AK33" s="23" t="n">
        <v>0.970996</v>
      </c>
      <c r="AL33" s="23" t="n">
        <f aca="false">SUM(COUNTIF(AH33,"&gt;=2"),COUNTIF(AJ33,"&lt;=0.05"))</f>
        <v>0</v>
      </c>
      <c r="AM33" s="23" t="n">
        <f aca="false">SUM(COUNTIF(AH33,"&lt;=-2"),COUNTIF(AK33,"&lt;=0.05"))</f>
        <v>0</v>
      </c>
      <c r="AN33" s="25" t="n">
        <f aca="false">SUM(COUNTIF(AL33,"=2"),COUNTIF(AM33,"=2"))</f>
        <v>0</v>
      </c>
      <c r="AO33" s="21" t="s">
        <v>133</v>
      </c>
      <c r="AP33" s="23" t="s">
        <v>134</v>
      </c>
      <c r="AQ33" s="23" t="n">
        <v>246</v>
      </c>
      <c r="AR33" s="23" t="n">
        <v>24</v>
      </c>
      <c r="AS33" s="23" t="n">
        <v>2</v>
      </c>
      <c r="AT33" s="23" t="n">
        <v>5</v>
      </c>
      <c r="AU33" s="26" t="n">
        <f aca="false">AVERAGE(AR33:AT33)</f>
        <v>10.3333333333333</v>
      </c>
      <c r="AV33" s="23" t="n">
        <v>8</v>
      </c>
      <c r="AW33" s="23" t="n">
        <v>0</v>
      </c>
      <c r="AX33" s="26" t="n">
        <f aca="false">AVERAGE(AV33:AW33)</f>
        <v>4</v>
      </c>
      <c r="AY33" s="23" t="n">
        <f aca="false">AU33-AX33</f>
        <v>6.33333333333333</v>
      </c>
      <c r="AZ33" s="23" t="n">
        <v>0.058</v>
      </c>
      <c r="BA33" s="23" t="n">
        <v>0.1458</v>
      </c>
      <c r="BB33" s="23" t="n">
        <v>1</v>
      </c>
      <c r="BC33" s="23" t="n">
        <v>0.141331</v>
      </c>
      <c r="BD33" s="23" t="n">
        <v>1</v>
      </c>
      <c r="BE33" s="23" t="n">
        <f aca="false">SUM(COUNTIF(BA33,"&gt;=2"),COUNTIF(BC33,"&lt;=0.05"))</f>
        <v>0</v>
      </c>
      <c r="BF33" s="23" t="n">
        <f aca="false">SUM(COUNTIF(BA33,"&lt;=-2"),COUNTIF(BD33,"&lt;=0.05"))</f>
        <v>0</v>
      </c>
      <c r="BG33" s="25" t="n">
        <f aca="false">SUM(COUNTIF(BE33,"=2"),COUNTIF(BF33,"=2"))</f>
        <v>0</v>
      </c>
      <c r="BH33" s="21" t="s">
        <v>133</v>
      </c>
      <c r="BI33" s="23" t="s">
        <v>134</v>
      </c>
      <c r="BJ33" s="23" t="n">
        <v>246</v>
      </c>
      <c r="BK33" s="23" t="n">
        <v>10</v>
      </c>
      <c r="BL33" s="23" t="n">
        <v>52</v>
      </c>
      <c r="BM33" s="23" t="n">
        <v>69</v>
      </c>
      <c r="BN33" s="24" t="n">
        <f aca="false">AVERAGE(BK33:BM33)</f>
        <v>43.6666666666667</v>
      </c>
      <c r="BO33" s="23" t="n">
        <v>40</v>
      </c>
      <c r="BP33" s="23" t="n">
        <v>41</v>
      </c>
      <c r="BQ33" s="24" t="n">
        <f aca="false">AVERAGE(BO33:BP33)</f>
        <v>40.5</v>
      </c>
      <c r="BR33" s="23" t="n">
        <f aca="false">BN33-BQ33</f>
        <v>3.16666666666666</v>
      </c>
      <c r="BS33" s="23" t="n">
        <v>0.134</v>
      </c>
      <c r="BT33" s="23" t="n">
        <v>0.9357</v>
      </c>
      <c r="BU33" s="23" t="n">
        <v>0.603235</v>
      </c>
      <c r="BV33" s="23" t="n">
        <v>0.302769</v>
      </c>
      <c r="BW33" s="23" t="n">
        <v>1</v>
      </c>
      <c r="BX33" s="23" t="n">
        <f aca="false">SUM(COUNTIF(BT33,"&gt;=2"),COUNTIF(BV33,"&lt;=0.05"))</f>
        <v>0</v>
      </c>
      <c r="BY33" s="23" t="n">
        <f aca="false">SUM(COUNTIF(BT33,"&lt;=-2"),COUNTIF(BW33,"&lt;=0.05"))</f>
        <v>0</v>
      </c>
      <c r="BZ33" s="25" t="n">
        <f aca="false">SUM(COUNTIF(BX33,"=2"),COUNTIF(BY33,"=2"))</f>
        <v>0</v>
      </c>
      <c r="CA33" s="21" t="s">
        <v>133</v>
      </c>
      <c r="CB33" s="23" t="s">
        <v>134</v>
      </c>
      <c r="CC33" s="23" t="n">
        <v>246</v>
      </c>
      <c r="CD33" s="23" t="n">
        <v>45</v>
      </c>
      <c r="CE33" s="23" t="n">
        <v>5</v>
      </c>
      <c r="CF33" s="23" t="n">
        <v>33</v>
      </c>
      <c r="CG33" s="24" t="n">
        <f aca="false">AVERAGE(CD33:CF33)</f>
        <v>27.6666666666667</v>
      </c>
      <c r="CH33" s="23" t="n">
        <v>25</v>
      </c>
      <c r="CI33" s="23" t="n">
        <v>77</v>
      </c>
      <c r="CJ33" s="24" t="n">
        <f aca="false">AVERAGE(CH33:CI33)</f>
        <v>51</v>
      </c>
      <c r="CK33" s="23" t="n">
        <f aca="false">CG33-CJ33</f>
        <v>-23.3333333333333</v>
      </c>
      <c r="CL33" s="23" t="n">
        <v>-0.343</v>
      </c>
      <c r="CM33" s="23" t="n">
        <v>-2.2264</v>
      </c>
      <c r="CN33" s="23" t="n">
        <v>0.002412</v>
      </c>
      <c r="CO33" s="23" t="n">
        <v>0.980558</v>
      </c>
      <c r="CP33" s="23" t="n">
        <v>0.000152</v>
      </c>
      <c r="CQ33" s="23" t="n">
        <f aca="false">SUM(COUNTIF(CM33,"&gt;=2"),COUNTIF(CO33,"&lt;=0.05"))</f>
        <v>0</v>
      </c>
      <c r="CR33" s="23" t="n">
        <f aca="false">SUM(COUNTIF(CM33,"&lt;=-2"),COUNTIF(CP33,"&lt;0.05"))</f>
        <v>2</v>
      </c>
      <c r="CS33" s="25" t="n">
        <f aca="false">SUM(COUNTIF(CQ33,"=2"),COUNTIF(CR33,"=2"))</f>
        <v>1</v>
      </c>
      <c r="CT33" s="21" t="s">
        <v>133</v>
      </c>
      <c r="CU33" s="23" t="s">
        <v>134</v>
      </c>
      <c r="CV33" s="23" t="n">
        <v>246</v>
      </c>
      <c r="CW33" s="23" t="n">
        <v>40</v>
      </c>
      <c r="CX33" s="23" t="n">
        <v>55</v>
      </c>
      <c r="CY33" s="23" t="n">
        <v>8</v>
      </c>
      <c r="CZ33" s="23" t="n">
        <v>0</v>
      </c>
      <c r="DA33" s="23" t="n">
        <v>16</v>
      </c>
      <c r="DB33" s="24" t="n">
        <f aca="false">AVERAGE(CW33:DA33)</f>
        <v>23.8</v>
      </c>
      <c r="DC33" s="23" t="n">
        <v>3</v>
      </c>
      <c r="DD33" s="23" t="n">
        <v>0</v>
      </c>
      <c r="DE33" s="23" t="n">
        <v>1</v>
      </c>
      <c r="DF33" s="24" t="n">
        <f aca="false">AVERAGE(DC33:DE33)</f>
        <v>1.33333333333333</v>
      </c>
      <c r="DG33" s="23" t="n">
        <f aca="false">DB33-DF33</f>
        <v>22.4666666666667</v>
      </c>
      <c r="DH33" s="23" t="n">
        <v>2.696</v>
      </c>
      <c r="DI33" s="23" t="n">
        <v>6.3401</v>
      </c>
      <c r="DJ33" s="23" t="n">
        <v>0</v>
      </c>
      <c r="DK33" s="23" t="n">
        <v>0</v>
      </c>
      <c r="DL33" s="27" t="n">
        <v>0.906649</v>
      </c>
      <c r="DM33" s="23" t="n">
        <f aca="false">SUM(COUNTIF(DI33,"&gt;=2"),COUNTIF(DK33,"&lt;=0.05"))</f>
        <v>2</v>
      </c>
      <c r="DN33" s="23" t="n">
        <f aca="false">SUM(COUNTIF(DI33,"&lt;=-2"),COUNTIF(DL33,"&lt;=0.05"))</f>
        <v>0</v>
      </c>
      <c r="DO33" s="25" t="n">
        <f aca="false">SUM(COUNTIF(DM33,"=2"),COUNTIF(DN33,"=2"))</f>
        <v>1</v>
      </c>
      <c r="DP33" s="28" t="n">
        <f aca="false">SUM(T33,AN33,BG33,BZ33,CS33,DO33)</f>
        <v>3</v>
      </c>
    </row>
    <row r="34" s="5" customFormat="true" ht="15" hidden="false" customHeight="false" outlineLevel="0" collapsed="false">
      <c r="A34" s="29" t="s">
        <v>135</v>
      </c>
      <c r="B34" s="30" t="s">
        <v>136</v>
      </c>
      <c r="C34" s="31" t="n">
        <v>335</v>
      </c>
      <c r="D34" s="31" t="n">
        <v>0</v>
      </c>
      <c r="E34" s="31" t="n">
        <v>0</v>
      </c>
      <c r="F34" s="31" t="n">
        <v>0</v>
      </c>
      <c r="G34" s="32" t="n">
        <f aca="false">AVERAGE(D34:F34)</f>
        <v>0</v>
      </c>
      <c r="H34" s="31" t="n">
        <v>0</v>
      </c>
      <c r="I34" s="31" t="n">
        <v>0</v>
      </c>
      <c r="J34" s="31" t="n">
        <v>0</v>
      </c>
      <c r="K34" s="32" t="n">
        <f aca="false">AVERAGE(H34:J34)</f>
        <v>0</v>
      </c>
      <c r="L34" s="31" t="n">
        <f aca="false">G34-K34</f>
        <v>0</v>
      </c>
      <c r="M34" s="31" t="n">
        <v>0.375</v>
      </c>
      <c r="N34" s="31" t="n">
        <v>0.4253</v>
      </c>
      <c r="O34" s="31" t="n">
        <v>0.822888</v>
      </c>
      <c r="P34" s="31" t="n">
        <v>0.909234</v>
      </c>
      <c r="Q34" s="31" t="n">
        <v>0.975101</v>
      </c>
      <c r="R34" s="31" t="n">
        <f aca="false">SUM(COUNTIF(N34,"&gt;=2"),COUNTIF(P34,"&lt;=0.05"))</f>
        <v>0</v>
      </c>
      <c r="S34" s="31" t="n">
        <f aca="false">SUM(COUNTIF(N34,"&lt;=-2"),COUNTIF(Q34,"&lt;=0.05"))</f>
        <v>0</v>
      </c>
      <c r="T34" s="33" t="n">
        <f aca="false">SUM(COUNTIF(R34,"=2"),COUNTIF(S34,"=2"))</f>
        <v>0</v>
      </c>
      <c r="U34" s="29" t="s">
        <v>135</v>
      </c>
      <c r="V34" s="31" t="s">
        <v>136</v>
      </c>
      <c r="W34" s="31" t="n">
        <v>335</v>
      </c>
      <c r="X34" s="31" t="n">
        <v>114</v>
      </c>
      <c r="Y34" s="31" t="n">
        <v>94</v>
      </c>
      <c r="Z34" s="31" t="n">
        <v>239</v>
      </c>
      <c r="AA34" s="31" t="n">
        <v>60</v>
      </c>
      <c r="AB34" s="32" t="n">
        <f aca="false">AVERAGE(X34:AA34)</f>
        <v>126.75</v>
      </c>
      <c r="AC34" s="31" t="n">
        <v>721</v>
      </c>
      <c r="AD34" s="31" t="n">
        <v>284</v>
      </c>
      <c r="AE34" s="32" t="n">
        <f aca="false">AVERAGE(AC34:AD34)</f>
        <v>502.5</v>
      </c>
      <c r="AF34" s="31" t="n">
        <f aca="false">AB34-AE34</f>
        <v>-375.75</v>
      </c>
      <c r="AG34" s="31" t="n">
        <v>-0.973</v>
      </c>
      <c r="AH34" s="31" t="n">
        <v>-18.144</v>
      </c>
      <c r="AI34" s="31" t="n">
        <v>0</v>
      </c>
      <c r="AJ34" s="31" t="n">
        <v>0.957066</v>
      </c>
      <c r="AK34" s="31" t="n">
        <v>0</v>
      </c>
      <c r="AL34" s="31" t="n">
        <f aca="false">SUM(COUNTIF(AH34,"&gt;=2"),COUNTIF(AJ34,"&lt;=0.05"))</f>
        <v>0</v>
      </c>
      <c r="AM34" s="31" t="n">
        <f aca="false">SUM(COUNTIF(AH34,"&lt;=-2"),COUNTIF(AK34,"&lt;=0.05"))</f>
        <v>2</v>
      </c>
      <c r="AN34" s="33" t="n">
        <f aca="false">SUM(COUNTIF(AL34,"=2"),COUNTIF(AM34,"=2"))</f>
        <v>1</v>
      </c>
      <c r="AO34" s="29" t="s">
        <v>135</v>
      </c>
      <c r="AP34" s="31" t="s">
        <v>136</v>
      </c>
      <c r="AQ34" s="31" t="n">
        <v>335</v>
      </c>
      <c r="AR34" s="31" t="n">
        <v>0</v>
      </c>
      <c r="AS34" s="31" t="n">
        <v>0</v>
      </c>
      <c r="AT34" s="31" t="n">
        <v>0</v>
      </c>
      <c r="AU34" s="34" t="n">
        <f aca="false">AVERAGE(AR34:AT34)</f>
        <v>0</v>
      </c>
      <c r="AV34" s="31" t="n">
        <v>0</v>
      </c>
      <c r="AW34" s="31" t="n">
        <v>0</v>
      </c>
      <c r="AX34" s="34" t="n">
        <f aca="false">AVERAGE(AV34:AW34)</f>
        <v>0</v>
      </c>
      <c r="AY34" s="31" t="n">
        <f aca="false">AU34-AX34</f>
        <v>0</v>
      </c>
      <c r="AZ34" s="31" t="n">
        <v>-0.758</v>
      </c>
      <c r="BA34" s="31" t="n">
        <v>-0.7203</v>
      </c>
      <c r="BB34" s="31" t="n">
        <v>0.928065</v>
      </c>
      <c r="BC34" s="31" t="n">
        <v>1</v>
      </c>
      <c r="BD34" s="31" t="n">
        <v>0.915509</v>
      </c>
      <c r="BE34" s="31" t="n">
        <f aca="false">SUM(COUNTIF(BA34,"&gt;=2"),COUNTIF(BC34,"&lt;=0.05"))</f>
        <v>0</v>
      </c>
      <c r="BF34" s="31" t="n">
        <f aca="false">SUM(COUNTIF(BA34,"&lt;=-2"),COUNTIF(BD34,"&lt;=0.05"))</f>
        <v>0</v>
      </c>
      <c r="BG34" s="33" t="n">
        <f aca="false">SUM(COUNTIF(BE34,"=2"),COUNTIF(BF34,"=2"))</f>
        <v>0</v>
      </c>
      <c r="BH34" s="29" t="s">
        <v>135</v>
      </c>
      <c r="BI34" s="31" t="s">
        <v>136</v>
      </c>
      <c r="BJ34" s="31" t="n">
        <v>335</v>
      </c>
      <c r="BK34" s="31" t="n">
        <v>0</v>
      </c>
      <c r="BL34" s="31" t="n">
        <v>2</v>
      </c>
      <c r="BM34" s="31" t="n">
        <v>2</v>
      </c>
      <c r="BN34" s="32" t="n">
        <f aca="false">AVERAGE(BK34:BM34)</f>
        <v>1.33333333333333</v>
      </c>
      <c r="BO34" s="31" t="n">
        <v>24</v>
      </c>
      <c r="BP34" s="31" t="n">
        <v>13</v>
      </c>
      <c r="BQ34" s="32" t="n">
        <f aca="false">AVERAGE(BO34:BP34)</f>
        <v>18.5</v>
      </c>
      <c r="BR34" s="31" t="n">
        <f aca="false">BN34-BQ34</f>
        <v>-17.1666666666667</v>
      </c>
      <c r="BS34" s="31" t="n">
        <v>-2.427</v>
      </c>
      <c r="BT34" s="31" t="n">
        <v>-4.9701</v>
      </c>
      <c r="BU34" s="31" t="n">
        <v>0</v>
      </c>
      <c r="BV34" s="31" t="n">
        <v>0.976854</v>
      </c>
      <c r="BW34" s="31" t="n">
        <v>0</v>
      </c>
      <c r="BX34" s="31" t="n">
        <f aca="false">SUM(COUNTIF(BT34,"&gt;=2"),COUNTIF(BV34,"&lt;=0.05"))</f>
        <v>0</v>
      </c>
      <c r="BY34" s="31" t="n">
        <f aca="false">SUM(COUNTIF(BT34,"&lt;=-2"),COUNTIF(BW34,"&lt;=0.05"))</f>
        <v>2</v>
      </c>
      <c r="BZ34" s="33" t="n">
        <f aca="false">SUM(COUNTIF(BX34,"=2"),COUNTIF(BY34,"=2"))</f>
        <v>1</v>
      </c>
      <c r="CA34" s="29" t="s">
        <v>135</v>
      </c>
      <c r="CB34" s="31" t="s">
        <v>136</v>
      </c>
      <c r="CC34" s="31" t="n">
        <v>335</v>
      </c>
      <c r="CD34" s="31" t="n">
        <v>6</v>
      </c>
      <c r="CE34" s="31" t="n">
        <v>7</v>
      </c>
      <c r="CF34" s="31" t="n">
        <v>7</v>
      </c>
      <c r="CG34" s="32" t="n">
        <f aca="false">AVERAGE(CD34:CF34)</f>
        <v>6.66666666666667</v>
      </c>
      <c r="CH34" s="31" t="n">
        <v>14</v>
      </c>
      <c r="CI34" s="31" t="n">
        <v>27</v>
      </c>
      <c r="CJ34" s="32" t="n">
        <f aca="false">AVERAGE(CH34:CI34)</f>
        <v>20.5</v>
      </c>
      <c r="CK34" s="31" t="n">
        <f aca="false">CG34-CJ34</f>
        <v>-13.8333333333333</v>
      </c>
      <c r="CL34" s="31" t="n">
        <v>-0.849</v>
      </c>
      <c r="CM34" s="31" t="n">
        <v>-3.0187</v>
      </c>
      <c r="CN34" s="31" t="n">
        <v>2E-006</v>
      </c>
      <c r="CO34" s="31" t="n">
        <v>0.976541</v>
      </c>
      <c r="CP34" s="31" t="n">
        <v>0</v>
      </c>
      <c r="CQ34" s="31" t="n">
        <f aca="false">SUM(COUNTIF(CM34,"&gt;=2"),COUNTIF(CO34,"&lt;=0.05"))</f>
        <v>0</v>
      </c>
      <c r="CR34" s="31" t="n">
        <f aca="false">SUM(COUNTIF(CM34,"&lt;=-2"),COUNTIF(CP34,"&lt;0.05"))</f>
        <v>2</v>
      </c>
      <c r="CS34" s="33" t="n">
        <f aca="false">SUM(COUNTIF(CQ34,"=2"),COUNTIF(CR34,"=2"))</f>
        <v>1</v>
      </c>
      <c r="CT34" s="29" t="s">
        <v>135</v>
      </c>
      <c r="CU34" s="31" t="s">
        <v>136</v>
      </c>
      <c r="CV34" s="31" t="n">
        <v>335</v>
      </c>
      <c r="CW34" s="31" t="n">
        <v>0</v>
      </c>
      <c r="CX34" s="31" t="n">
        <v>0</v>
      </c>
      <c r="CY34" s="31" t="n">
        <v>0</v>
      </c>
      <c r="CZ34" s="31" t="n">
        <v>0</v>
      </c>
      <c r="DA34" s="31" t="n">
        <v>0</v>
      </c>
      <c r="DB34" s="32" t="n">
        <f aca="false">AVERAGE(CW34:DA34)</f>
        <v>0</v>
      </c>
      <c r="DC34" s="31" t="n">
        <v>0</v>
      </c>
      <c r="DD34" s="31" t="n">
        <v>0</v>
      </c>
      <c r="DE34" s="31" t="n">
        <v>0</v>
      </c>
      <c r="DF34" s="32" t="n">
        <f aca="false">AVERAGE(DC34:DE34)</f>
        <v>0</v>
      </c>
      <c r="DG34" s="31" t="n">
        <f aca="false">DB34-DF34</f>
        <v>0</v>
      </c>
      <c r="DH34" s="31" t="n">
        <v>0.148</v>
      </c>
      <c r="DI34" s="31" t="n">
        <v>0.1965</v>
      </c>
      <c r="DJ34" s="31" t="n">
        <v>1</v>
      </c>
      <c r="DK34" s="31" t="n">
        <v>0.921345</v>
      </c>
      <c r="DL34" s="35" t="n">
        <v>0.796414</v>
      </c>
      <c r="DM34" s="31" t="n">
        <f aca="false">SUM(COUNTIF(DI34,"&gt;=2"),COUNTIF(DK34,"&lt;=0.05"))</f>
        <v>0</v>
      </c>
      <c r="DN34" s="31" t="n">
        <f aca="false">SUM(COUNTIF(DI34,"&lt;=-2"),COUNTIF(DL34,"&lt;=0.05"))</f>
        <v>0</v>
      </c>
      <c r="DO34" s="33" t="n">
        <f aca="false">SUM(COUNTIF(DM34,"=2"),COUNTIF(DN34,"=2"))</f>
        <v>0</v>
      </c>
      <c r="DP34" s="36" t="n">
        <f aca="false">SUM(T34,AN34,BG34,BZ34,CS34,DO34)</f>
        <v>3</v>
      </c>
    </row>
    <row r="35" s="5" customFormat="true" ht="15" hidden="false" customHeight="false" outlineLevel="0" collapsed="false">
      <c r="A35" s="64" t="s">
        <v>137</v>
      </c>
      <c r="B35" s="44" t="s">
        <v>138</v>
      </c>
      <c r="C35" s="71" t="n">
        <v>660</v>
      </c>
      <c r="D35" s="71" t="n">
        <v>7</v>
      </c>
      <c r="E35" s="71" t="n">
        <v>0</v>
      </c>
      <c r="F35" s="71" t="n">
        <v>28</v>
      </c>
      <c r="G35" s="74" t="n">
        <f aca="false">AVERAGE(D35:F35)</f>
        <v>11.6666666666667</v>
      </c>
      <c r="H35" s="71" t="n">
        <v>7</v>
      </c>
      <c r="I35" s="71" t="n">
        <v>6</v>
      </c>
      <c r="J35" s="71" t="n">
        <v>11</v>
      </c>
      <c r="K35" s="74" t="n">
        <f aca="false">AVERAGE(H35:J35)</f>
        <v>8</v>
      </c>
      <c r="L35" s="71" t="n">
        <f aca="false">G35-K35</f>
        <v>3.66666666666667</v>
      </c>
      <c r="M35" s="71" t="n">
        <v>0.762</v>
      </c>
      <c r="N35" s="71" t="n">
        <v>2.808</v>
      </c>
      <c r="O35" s="71" t="n">
        <v>0.264294</v>
      </c>
      <c r="P35" s="71" t="n">
        <v>0.062508</v>
      </c>
      <c r="Q35" s="71" t="n">
        <v>0.985349</v>
      </c>
      <c r="R35" s="71" t="n">
        <f aca="false">SUM(COUNTIF(N35,"&gt;=2"),COUNTIF(P35,"&lt;=0.05"))</f>
        <v>1</v>
      </c>
      <c r="S35" s="71" t="n">
        <f aca="false">SUM(COUNTIF(N35,"&lt;=-2"),COUNTIF(Q35,"&lt;=0.05"))</f>
        <v>0</v>
      </c>
      <c r="T35" s="72" t="n">
        <f aca="false">SUM(COUNTIF(R35,"=2"),COUNTIF(S35,"=2"))</f>
        <v>0</v>
      </c>
      <c r="U35" s="64" t="s">
        <v>137</v>
      </c>
      <c r="V35" s="71" t="s">
        <v>138</v>
      </c>
      <c r="W35" s="71" t="n">
        <v>660</v>
      </c>
      <c r="X35" s="71" t="n">
        <v>11</v>
      </c>
      <c r="Y35" s="71" t="n">
        <v>24</v>
      </c>
      <c r="Z35" s="71" t="n">
        <v>8</v>
      </c>
      <c r="AA35" s="71" t="n">
        <v>15</v>
      </c>
      <c r="AB35" s="74" t="n">
        <f aca="false">AVERAGE(X35:AA35)</f>
        <v>14.5</v>
      </c>
      <c r="AC35" s="71" t="n">
        <v>7</v>
      </c>
      <c r="AD35" s="71" t="n">
        <v>17</v>
      </c>
      <c r="AE35" s="74" t="n">
        <f aca="false">AVERAGE(AC35:AD35)</f>
        <v>12</v>
      </c>
      <c r="AF35" s="71" t="n">
        <f aca="false">AB35-AE35</f>
        <v>2.5</v>
      </c>
      <c r="AG35" s="71" t="n">
        <v>0.596</v>
      </c>
      <c r="AH35" s="71" t="n">
        <v>2.3931</v>
      </c>
      <c r="AI35" s="71" t="n">
        <v>0.208888</v>
      </c>
      <c r="AJ35" s="71" t="n">
        <v>0.029751</v>
      </c>
      <c r="AK35" s="71" t="n">
        <v>0.991594</v>
      </c>
      <c r="AL35" s="71" t="n">
        <f aca="false">SUM(COUNTIF(AH35,"&gt;=2"),COUNTIF(AJ35,"&lt;=0.05"))</f>
        <v>2</v>
      </c>
      <c r="AM35" s="71" t="n">
        <f aca="false">SUM(COUNTIF(AH35,"&lt;=-2"),COUNTIF(AK35,"&lt;=0.05"))</f>
        <v>0</v>
      </c>
      <c r="AN35" s="72" t="n">
        <f aca="false">SUM(COUNTIF(AL35,"=2"),COUNTIF(AM35,"=2"))</f>
        <v>1</v>
      </c>
      <c r="AO35" s="64" t="s">
        <v>137</v>
      </c>
      <c r="AP35" s="71" t="s">
        <v>138</v>
      </c>
      <c r="AQ35" s="71" t="n">
        <v>660</v>
      </c>
      <c r="AR35" s="71" t="n">
        <v>0</v>
      </c>
      <c r="AS35" s="71" t="n">
        <v>21</v>
      </c>
      <c r="AT35" s="71" t="n">
        <v>16</v>
      </c>
      <c r="AU35" s="75" t="n">
        <f aca="false">AVERAGE(AR35:AT35)</f>
        <v>12.3333333333333</v>
      </c>
      <c r="AV35" s="71" t="n">
        <v>1</v>
      </c>
      <c r="AW35" s="71" t="n">
        <v>0</v>
      </c>
      <c r="AX35" s="75" t="n">
        <f aca="false">AVERAGE(AV35:AW35)</f>
        <v>0.5</v>
      </c>
      <c r="AY35" s="71" t="n">
        <f aca="false">AU35-AX35</f>
        <v>11.8333333333333</v>
      </c>
      <c r="AZ35" s="71" t="n">
        <v>1.877</v>
      </c>
      <c r="BA35" s="71" t="n">
        <v>2.8008</v>
      </c>
      <c r="BB35" s="71" t="n">
        <v>0</v>
      </c>
      <c r="BC35" s="71" t="n">
        <v>0</v>
      </c>
      <c r="BD35" s="71" t="n">
        <v>0.987898</v>
      </c>
      <c r="BE35" s="71" t="n">
        <f aca="false">SUM(COUNTIF(BA35,"&gt;=2"),COUNTIF(BC35,"&lt;=0.05"))</f>
        <v>2</v>
      </c>
      <c r="BF35" s="71" t="n">
        <f aca="false">SUM(COUNTIF(BA35,"&lt;=-2"),COUNTIF(BD35,"&lt;=0.05"))</f>
        <v>0</v>
      </c>
      <c r="BG35" s="72" t="n">
        <f aca="false">SUM(COUNTIF(BE35,"=2"),COUNTIF(BF35,"=2"))</f>
        <v>1</v>
      </c>
      <c r="BH35" s="64" t="s">
        <v>137</v>
      </c>
      <c r="BI35" s="71" t="s">
        <v>138</v>
      </c>
      <c r="BJ35" s="71" t="n">
        <v>660</v>
      </c>
      <c r="BK35" s="71" t="n">
        <v>1</v>
      </c>
      <c r="BL35" s="71" t="n">
        <v>2</v>
      </c>
      <c r="BM35" s="71" t="n">
        <v>13</v>
      </c>
      <c r="BN35" s="74" t="n">
        <f aca="false">AVERAGE(BK35:BM35)</f>
        <v>5.33333333333333</v>
      </c>
      <c r="BO35" s="71" t="n">
        <v>15</v>
      </c>
      <c r="BP35" s="71" t="n">
        <v>2</v>
      </c>
      <c r="BQ35" s="74" t="n">
        <f aca="false">AVERAGE(BO35:BP35)</f>
        <v>8.5</v>
      </c>
      <c r="BR35" s="71" t="n">
        <f aca="false">BN35-BQ35</f>
        <v>-3.16666666666667</v>
      </c>
      <c r="BS35" s="71" t="n">
        <v>-0.413</v>
      </c>
      <c r="BT35" s="71" t="n">
        <v>-1.2206</v>
      </c>
      <c r="BU35" s="71" t="n">
        <v>0.341485</v>
      </c>
      <c r="BV35" s="71" t="n">
        <v>1</v>
      </c>
      <c r="BW35" s="71" t="n">
        <v>0.055113</v>
      </c>
      <c r="BX35" s="71" t="n">
        <f aca="false">SUM(COUNTIF(BT35,"&gt;=2"),COUNTIF(BV35,"&lt;=0.05"))</f>
        <v>0</v>
      </c>
      <c r="BY35" s="71" t="n">
        <f aca="false">SUM(COUNTIF(BT35,"&lt;=-2"),COUNTIF(BW35,"&lt;=0.05"))</f>
        <v>0</v>
      </c>
      <c r="BZ35" s="72" t="n">
        <f aca="false">SUM(COUNTIF(BX35,"=2"),COUNTIF(BY35,"=2"))</f>
        <v>0</v>
      </c>
      <c r="CA35" s="64" t="s">
        <v>137</v>
      </c>
      <c r="CB35" s="71" t="s">
        <v>138</v>
      </c>
      <c r="CC35" s="71" t="n">
        <v>660</v>
      </c>
      <c r="CD35" s="71" t="n">
        <v>22</v>
      </c>
      <c r="CE35" s="71" t="n">
        <v>3</v>
      </c>
      <c r="CF35" s="71" t="n">
        <v>35</v>
      </c>
      <c r="CG35" s="74" t="n">
        <f aca="false">AVERAGE(CD35:CF35)</f>
        <v>20</v>
      </c>
      <c r="CH35" s="71" t="n">
        <v>9</v>
      </c>
      <c r="CI35" s="71" t="n">
        <v>19</v>
      </c>
      <c r="CJ35" s="74" t="n">
        <f aca="false">AVERAGE(CH35:CI35)</f>
        <v>14</v>
      </c>
      <c r="CK35" s="71" t="n">
        <f aca="false">CG35-CJ35</f>
        <v>6</v>
      </c>
      <c r="CL35" s="71" t="n">
        <v>0.637</v>
      </c>
      <c r="CM35" s="71" t="n">
        <v>2.6741</v>
      </c>
      <c r="CN35" s="71" t="n">
        <v>0.009583</v>
      </c>
      <c r="CO35" s="71" t="n">
        <v>0.000692</v>
      </c>
      <c r="CP35" s="71" t="n">
        <v>0.994977</v>
      </c>
      <c r="CQ35" s="71" t="n">
        <f aca="false">SUM(COUNTIF(CM35,"&gt;=2"),COUNTIF(CO35,"&lt;=0.05"))</f>
        <v>2</v>
      </c>
      <c r="CR35" s="71" t="n">
        <f aca="false">SUM(COUNTIF(CM35,"&lt;=-2"),COUNTIF(CP35,"&lt;0.05"))</f>
        <v>0</v>
      </c>
      <c r="CS35" s="72" t="n">
        <f aca="false">SUM(COUNTIF(CQ35,"=2"),COUNTIF(CR35,"=2"))</f>
        <v>1</v>
      </c>
      <c r="CT35" s="64" t="s">
        <v>137</v>
      </c>
      <c r="CU35" s="71" t="s">
        <v>138</v>
      </c>
      <c r="CV35" s="71" t="n">
        <v>660</v>
      </c>
      <c r="CW35" s="71" t="n">
        <v>9</v>
      </c>
      <c r="CX35" s="71" t="n">
        <v>7</v>
      </c>
      <c r="CY35" s="71" t="n">
        <v>2</v>
      </c>
      <c r="CZ35" s="71" t="n">
        <v>0</v>
      </c>
      <c r="DA35" s="71" t="n">
        <v>0</v>
      </c>
      <c r="DB35" s="74" t="n">
        <f aca="false">AVERAGE(CW35:DA35)</f>
        <v>3.6</v>
      </c>
      <c r="DC35" s="71" t="n">
        <v>1</v>
      </c>
      <c r="DD35" s="71" t="n">
        <v>0</v>
      </c>
      <c r="DE35" s="71" t="n">
        <v>0</v>
      </c>
      <c r="DF35" s="74" t="n">
        <f aca="false">AVERAGE(DC35:DE35)</f>
        <v>0.333333333333333</v>
      </c>
      <c r="DG35" s="71" t="n">
        <f aca="false">DB35-DF35</f>
        <v>3.26666666666667</v>
      </c>
      <c r="DH35" s="71" t="n">
        <v>1.586</v>
      </c>
      <c r="DI35" s="71" t="n">
        <v>2.2959</v>
      </c>
      <c r="DJ35" s="71" t="n">
        <v>0.47857</v>
      </c>
      <c r="DK35" s="71" t="n">
        <v>0.093689</v>
      </c>
      <c r="DL35" s="76" t="n">
        <v>1</v>
      </c>
      <c r="DM35" s="71" t="n">
        <f aca="false">SUM(COUNTIF(DI35,"&gt;=2"),COUNTIF(DK35,"&lt;=0.05"))</f>
        <v>1</v>
      </c>
      <c r="DN35" s="71" t="n">
        <f aca="false">SUM(COUNTIF(DI35,"&lt;=-2"),COUNTIF(DL35,"&lt;=0.05"))</f>
        <v>0</v>
      </c>
      <c r="DO35" s="72" t="n">
        <f aca="false">SUM(COUNTIF(DM35,"=2"),COUNTIF(DN35,"=2"))</f>
        <v>0</v>
      </c>
      <c r="DP35" s="77" t="n">
        <f aca="false">SUM(T35,AN35,BG35,BZ35,CS35,DO35)</f>
        <v>3</v>
      </c>
    </row>
    <row r="36" customFormat="false" ht="15" hidden="false" customHeight="false" outlineLevel="0" collapsed="false">
      <c r="A36" s="29" t="s">
        <v>139</v>
      </c>
      <c r="B36" s="30" t="s">
        <v>140</v>
      </c>
      <c r="C36" s="50" t="n">
        <v>130</v>
      </c>
      <c r="D36" s="50" t="n">
        <v>6</v>
      </c>
      <c r="E36" s="50" t="n">
        <v>0</v>
      </c>
      <c r="F36" s="50" t="n">
        <v>6</v>
      </c>
      <c r="G36" s="51" t="n">
        <f aca="false">AVERAGE(D36:F36)</f>
        <v>4</v>
      </c>
      <c r="H36" s="50" t="n">
        <v>7</v>
      </c>
      <c r="I36" s="50" t="n">
        <v>5</v>
      </c>
      <c r="J36" s="50" t="n">
        <v>10</v>
      </c>
      <c r="K36" s="51" t="n">
        <f aca="false">AVERAGE(H36:J36)</f>
        <v>7.33333333333333</v>
      </c>
      <c r="L36" s="50" t="n">
        <f aca="false">G36-K36</f>
        <v>-3.33333333333333</v>
      </c>
      <c r="M36" s="50" t="n">
        <v>-0.13</v>
      </c>
      <c r="N36" s="50" t="n">
        <v>-0.3799</v>
      </c>
      <c r="O36" s="50" t="n">
        <v>1</v>
      </c>
      <c r="P36" s="50" t="n">
        <v>0.923801</v>
      </c>
      <c r="Q36" s="50" t="n">
        <v>1</v>
      </c>
      <c r="R36" s="52" t="n">
        <f aca="false">SUM(COUNTIF(N36,"&gt;=2"),COUNTIF(P36,"&lt;=0.05"))</f>
        <v>0</v>
      </c>
      <c r="S36" s="52" t="n">
        <f aca="false">SUM(COUNTIF(N36,"&lt;=-2"),COUNTIF(Q36,"&lt;=0.05"))</f>
        <v>0</v>
      </c>
      <c r="T36" s="53" t="n">
        <f aca="false">SUM(COUNTIF(R36,"=2"),COUNTIF(S36,"=2"))</f>
        <v>0</v>
      </c>
      <c r="U36" s="29" t="s">
        <v>139</v>
      </c>
      <c r="V36" s="50" t="s">
        <v>140</v>
      </c>
      <c r="W36" s="50" t="n">
        <v>130</v>
      </c>
      <c r="X36" s="50" t="n">
        <v>23</v>
      </c>
      <c r="Y36" s="50" t="n">
        <v>1</v>
      </c>
      <c r="Z36" s="50" t="n">
        <v>36</v>
      </c>
      <c r="AA36" s="50" t="n">
        <v>8</v>
      </c>
      <c r="AB36" s="51" t="n">
        <f aca="false">AVERAGE(X36:AA36)</f>
        <v>17</v>
      </c>
      <c r="AC36" s="50" t="n">
        <v>5</v>
      </c>
      <c r="AD36" s="50" t="n">
        <v>53</v>
      </c>
      <c r="AE36" s="51" t="n">
        <f aca="false">AVERAGE(AC36:AD36)</f>
        <v>29</v>
      </c>
      <c r="AF36" s="50" t="n">
        <f aca="false">AB36-AE36</f>
        <v>-12</v>
      </c>
      <c r="AG36" s="50" t="n">
        <v>-0.091</v>
      </c>
      <c r="AH36" s="50" t="n">
        <v>-0.5253</v>
      </c>
      <c r="AI36" s="50" t="n">
        <v>1</v>
      </c>
      <c r="AJ36" s="50" t="n">
        <v>0.989859</v>
      </c>
      <c r="AK36" s="50" t="n">
        <v>0.5355</v>
      </c>
      <c r="AL36" s="52" t="n">
        <f aca="false">SUM(COUNTIF(AH36,"&gt;=2"),COUNTIF(AJ36,"&lt;=0.05"))</f>
        <v>0</v>
      </c>
      <c r="AM36" s="52" t="n">
        <f aca="false">SUM(COUNTIF(AH36,"&lt;=-2"),COUNTIF(AK36,"&lt;=0.05"))</f>
        <v>0</v>
      </c>
      <c r="AN36" s="53" t="n">
        <f aca="false">SUM(COUNTIF(AL36,"=2"),COUNTIF(AM36,"=2"))</f>
        <v>0</v>
      </c>
      <c r="AO36" s="29" t="s">
        <v>139</v>
      </c>
      <c r="AP36" s="50" t="s">
        <v>140</v>
      </c>
      <c r="AQ36" s="50" t="n">
        <v>130</v>
      </c>
      <c r="AR36" s="50" t="n">
        <v>2</v>
      </c>
      <c r="AS36" s="50" t="n">
        <v>0</v>
      </c>
      <c r="AT36" s="50" t="n">
        <v>0</v>
      </c>
      <c r="AU36" s="54" t="n">
        <f aca="false">AVERAGE(AR36:AT36)</f>
        <v>0.666666666666667</v>
      </c>
      <c r="AV36" s="50" t="n">
        <v>0</v>
      </c>
      <c r="AW36" s="50" t="n">
        <v>0</v>
      </c>
      <c r="AX36" s="54" t="n">
        <f aca="false">AVERAGE(AV36:AW36)</f>
        <v>0</v>
      </c>
      <c r="AY36" s="50" t="n">
        <f aca="false">AU36-AX36</f>
        <v>0.666666666666667</v>
      </c>
      <c r="AZ36" s="50" t="n">
        <v>-0.388</v>
      </c>
      <c r="BA36" s="50" t="n">
        <v>-0.3792</v>
      </c>
      <c r="BB36" s="50" t="n">
        <v>1</v>
      </c>
      <c r="BC36" s="50" t="n">
        <v>1</v>
      </c>
      <c r="BD36" s="50" t="n">
        <v>0.959214</v>
      </c>
      <c r="BE36" s="52" t="n">
        <f aca="false">SUM(COUNTIF(BA36,"&gt;=2"),COUNTIF(BC36,"&lt;=0.05"))</f>
        <v>0</v>
      </c>
      <c r="BF36" s="52" t="n">
        <f aca="false">SUM(COUNTIF(BA36,"&lt;=-2"),COUNTIF(BD36,"&lt;=0.05"))</f>
        <v>0</v>
      </c>
      <c r="BG36" s="53" t="n">
        <f aca="false">SUM(COUNTIF(BE36,"=2"),COUNTIF(BF36,"=2"))</f>
        <v>0</v>
      </c>
      <c r="BH36" s="29" t="s">
        <v>139</v>
      </c>
      <c r="BI36" s="50" t="s">
        <v>140</v>
      </c>
      <c r="BJ36" s="50" t="n">
        <v>130</v>
      </c>
      <c r="BK36" s="50" t="n">
        <v>0</v>
      </c>
      <c r="BL36" s="50" t="n">
        <v>12</v>
      </c>
      <c r="BM36" s="50" t="n">
        <v>2</v>
      </c>
      <c r="BN36" s="51" t="n">
        <f aca="false">AVERAGE(BK36:BM36)</f>
        <v>4.66666666666667</v>
      </c>
      <c r="BO36" s="50" t="n">
        <v>1</v>
      </c>
      <c r="BP36" s="50" t="n">
        <v>2</v>
      </c>
      <c r="BQ36" s="51" t="n">
        <f aca="false">AVERAGE(BO36:BP36)</f>
        <v>1.5</v>
      </c>
      <c r="BR36" s="50" t="n">
        <f aca="false">BN36-BQ36</f>
        <v>3.16666666666667</v>
      </c>
      <c r="BS36" s="50" t="n">
        <v>1.185</v>
      </c>
      <c r="BT36" s="50" t="n">
        <v>2.0196</v>
      </c>
      <c r="BU36" s="50" t="n">
        <v>0.008869</v>
      </c>
      <c r="BV36" s="50" t="n">
        <v>0.000538</v>
      </c>
      <c r="BW36" s="50" t="n">
        <v>0.978174</v>
      </c>
      <c r="BX36" s="52" t="n">
        <f aca="false">SUM(COUNTIF(BT36,"&gt;=2"),COUNTIF(BV36,"&lt;=0.05"))</f>
        <v>2</v>
      </c>
      <c r="BY36" s="52" t="n">
        <f aca="false">SUM(COUNTIF(BT36,"&lt;=-2"),COUNTIF(BW36,"&lt;=0.05"))</f>
        <v>0</v>
      </c>
      <c r="BZ36" s="53" t="n">
        <f aca="false">SUM(COUNTIF(BX36,"=2"),COUNTIF(BY36,"=2"))</f>
        <v>1</v>
      </c>
      <c r="CA36" s="29" t="s">
        <v>139</v>
      </c>
      <c r="CB36" s="50" t="s">
        <v>140</v>
      </c>
      <c r="CC36" s="50" t="n">
        <v>130</v>
      </c>
      <c r="CD36" s="50" t="n">
        <v>17</v>
      </c>
      <c r="CE36" s="50" t="n">
        <v>9</v>
      </c>
      <c r="CF36" s="50" t="n">
        <v>35</v>
      </c>
      <c r="CG36" s="51" t="n">
        <f aca="false">AVERAGE(CD36:CF36)</f>
        <v>20.3333333333333</v>
      </c>
      <c r="CH36" s="50" t="n">
        <v>10</v>
      </c>
      <c r="CI36" s="50" t="n">
        <v>23</v>
      </c>
      <c r="CJ36" s="51" t="n">
        <f aca="false">AVERAGE(CH36:CI36)</f>
        <v>16.5</v>
      </c>
      <c r="CK36" s="50" t="n">
        <f aca="false">CG36-CJ36</f>
        <v>3.83333333333333</v>
      </c>
      <c r="CL36" s="50" t="n">
        <v>0.486</v>
      </c>
      <c r="CM36" s="50" t="n">
        <v>2.2804</v>
      </c>
      <c r="CN36" s="50" t="n">
        <v>0.090525</v>
      </c>
      <c r="CO36" s="50" t="n">
        <v>0.008992</v>
      </c>
      <c r="CP36" s="50" t="n">
        <v>1</v>
      </c>
      <c r="CQ36" s="52" t="n">
        <f aca="false">SUM(COUNTIF(CM36,"&gt;=2"),COUNTIF(CO36,"&lt;=0.05"))</f>
        <v>2</v>
      </c>
      <c r="CR36" s="52" t="n">
        <f aca="false">SUM(COUNTIF(CM36,"&lt;=-2"),COUNTIF(CP36,"&lt;0.05"))</f>
        <v>0</v>
      </c>
      <c r="CS36" s="53" t="n">
        <f aca="false">SUM(COUNTIF(CQ36,"=2"),COUNTIF(CR36,"=2"))</f>
        <v>1</v>
      </c>
      <c r="CT36" s="29" t="s">
        <v>139</v>
      </c>
      <c r="CU36" s="50" t="s">
        <v>140</v>
      </c>
      <c r="CV36" s="50" t="n">
        <v>130</v>
      </c>
      <c r="CW36" s="50" t="n">
        <v>17</v>
      </c>
      <c r="CX36" s="50" t="n">
        <v>24</v>
      </c>
      <c r="CY36" s="50" t="n">
        <v>11</v>
      </c>
      <c r="CZ36" s="50" t="n">
        <v>7</v>
      </c>
      <c r="DA36" s="50" t="n">
        <v>16</v>
      </c>
      <c r="DB36" s="51" t="n">
        <f aca="false">AVERAGE(CW36:DA36)</f>
        <v>15</v>
      </c>
      <c r="DC36" s="50" t="n">
        <v>242</v>
      </c>
      <c r="DD36" s="50" t="n">
        <v>135</v>
      </c>
      <c r="DE36" s="50" t="n">
        <v>124</v>
      </c>
      <c r="DF36" s="51" t="n">
        <f aca="false">AVERAGE(DC36:DE36)</f>
        <v>167</v>
      </c>
      <c r="DG36" s="50" t="n">
        <f aca="false">DB36-DF36</f>
        <v>-152</v>
      </c>
      <c r="DH36" s="50" t="n">
        <v>-2.325</v>
      </c>
      <c r="DI36" s="50" t="n">
        <v>-18.2963</v>
      </c>
      <c r="DJ36" s="50" t="n">
        <v>0</v>
      </c>
      <c r="DK36" s="50" t="n">
        <v>0.876425</v>
      </c>
      <c r="DL36" s="55" t="n">
        <v>0</v>
      </c>
      <c r="DM36" s="31" t="n">
        <f aca="false">SUM(COUNTIF(DI36,"&gt;=2"),COUNTIF(DK36,"&lt;=0.05"))</f>
        <v>0</v>
      </c>
      <c r="DN36" s="31" t="n">
        <f aca="false">SUM(COUNTIF(DI36,"&lt;=-2"),COUNTIF(DL36,"&lt;=0.05"))</f>
        <v>2</v>
      </c>
      <c r="DO36" s="33" t="n">
        <f aca="false">SUM(COUNTIF(DM36,"=2"),COUNTIF(DN36,"=2"))</f>
        <v>1</v>
      </c>
      <c r="DP36" s="56" t="n">
        <f aca="false">SUM(T36,AN36,BG36,BZ36,CS36,DO36)</f>
        <v>3</v>
      </c>
    </row>
    <row r="37" customFormat="false" ht="15" hidden="false" customHeight="false" outlineLevel="0" collapsed="false">
      <c r="A37" s="29" t="s">
        <v>141</v>
      </c>
      <c r="B37" s="30" t="s">
        <v>142</v>
      </c>
      <c r="C37" s="50" t="n">
        <v>130</v>
      </c>
      <c r="D37" s="50" t="n">
        <v>14</v>
      </c>
      <c r="E37" s="50" t="n">
        <v>0</v>
      </c>
      <c r="F37" s="50" t="n">
        <v>14</v>
      </c>
      <c r="G37" s="51" t="n">
        <f aca="false">AVERAGE(D37:F37)</f>
        <v>9.33333333333333</v>
      </c>
      <c r="H37" s="50" t="n">
        <v>24</v>
      </c>
      <c r="I37" s="50" t="n">
        <v>11</v>
      </c>
      <c r="J37" s="50" t="n">
        <v>61</v>
      </c>
      <c r="K37" s="51" t="n">
        <f aca="false">AVERAGE(H37:J37)</f>
        <v>32</v>
      </c>
      <c r="L37" s="50" t="n">
        <f aca="false">G37-K37</f>
        <v>-22.6666666666667</v>
      </c>
      <c r="M37" s="50" t="n">
        <v>-0.874</v>
      </c>
      <c r="N37" s="50" t="n">
        <v>-4.1229</v>
      </c>
      <c r="O37" s="50" t="n">
        <v>0.000699</v>
      </c>
      <c r="P37" s="50" t="n">
        <v>0.95861</v>
      </c>
      <c r="Q37" s="50" t="n">
        <v>3.1E-005</v>
      </c>
      <c r="R37" s="52" t="n">
        <f aca="false">SUM(COUNTIF(N37,"&gt;=2"),COUNTIF(P37,"&lt;=0.05"))</f>
        <v>0</v>
      </c>
      <c r="S37" s="52" t="n">
        <f aca="false">SUM(COUNTIF(N37,"&lt;=-2"),COUNTIF(Q37,"&lt;=0.05"))</f>
        <v>2</v>
      </c>
      <c r="T37" s="53" t="n">
        <f aca="false">SUM(COUNTIF(R37,"=2"),COUNTIF(S37,"=2"))</f>
        <v>1</v>
      </c>
      <c r="U37" s="29" t="s">
        <v>141</v>
      </c>
      <c r="V37" s="50" t="s">
        <v>142</v>
      </c>
      <c r="W37" s="50" t="n">
        <v>130</v>
      </c>
      <c r="X37" s="50" t="n">
        <v>0</v>
      </c>
      <c r="Y37" s="50" t="n">
        <v>1</v>
      </c>
      <c r="Z37" s="50" t="n">
        <v>4</v>
      </c>
      <c r="AA37" s="50" t="n">
        <v>2</v>
      </c>
      <c r="AB37" s="51" t="n">
        <f aca="false">AVERAGE(X37:AA37)</f>
        <v>1.75</v>
      </c>
      <c r="AC37" s="50" t="n">
        <v>6</v>
      </c>
      <c r="AD37" s="50" t="n">
        <v>24</v>
      </c>
      <c r="AE37" s="51" t="n">
        <f aca="false">AVERAGE(AC37:AD37)</f>
        <v>15</v>
      </c>
      <c r="AF37" s="50" t="n">
        <f aca="false">AB37-AE37</f>
        <v>-13.25</v>
      </c>
      <c r="AG37" s="50" t="n">
        <v>-1.677</v>
      </c>
      <c r="AH37" s="50" t="n">
        <v>-4.0347</v>
      </c>
      <c r="AI37" s="50" t="n">
        <v>0</v>
      </c>
      <c r="AJ37" s="50" t="n">
        <v>0.96719</v>
      </c>
      <c r="AK37" s="50" t="n">
        <v>0</v>
      </c>
      <c r="AL37" s="52" t="n">
        <f aca="false">SUM(COUNTIF(AH37,"&gt;=2"),COUNTIF(AJ37,"&lt;=0.05"))</f>
        <v>0</v>
      </c>
      <c r="AM37" s="52" t="n">
        <f aca="false">SUM(COUNTIF(AH37,"&lt;=-2"),COUNTIF(AK37,"&lt;=0.05"))</f>
        <v>2</v>
      </c>
      <c r="AN37" s="53" t="n">
        <f aca="false">SUM(COUNTIF(AL37,"=2"),COUNTIF(AM37,"=2"))</f>
        <v>1</v>
      </c>
      <c r="AO37" s="29" t="s">
        <v>141</v>
      </c>
      <c r="AP37" s="50" t="s">
        <v>142</v>
      </c>
      <c r="AQ37" s="50" t="n">
        <v>130</v>
      </c>
      <c r="AR37" s="50" t="n">
        <v>3</v>
      </c>
      <c r="AS37" s="50" t="n">
        <v>0</v>
      </c>
      <c r="AT37" s="50" t="n">
        <v>0</v>
      </c>
      <c r="AU37" s="54" t="n">
        <f aca="false">AVERAGE(AR37:AT37)</f>
        <v>1</v>
      </c>
      <c r="AV37" s="50" t="n">
        <v>0</v>
      </c>
      <c r="AW37" s="50" t="n">
        <v>0</v>
      </c>
      <c r="AX37" s="54" t="n">
        <f aca="false">AVERAGE(AV37:AW37)</f>
        <v>0</v>
      </c>
      <c r="AY37" s="50" t="n">
        <f aca="false">AU37-AX37</f>
        <v>1</v>
      </c>
      <c r="AZ37" s="50" t="n">
        <v>-0.077</v>
      </c>
      <c r="BA37" s="50" t="n">
        <v>-0.0808</v>
      </c>
      <c r="BB37" s="50" t="n">
        <v>1</v>
      </c>
      <c r="BC37" s="50" t="n">
        <v>0.534746</v>
      </c>
      <c r="BD37" s="50" t="n">
        <v>1</v>
      </c>
      <c r="BE37" s="52" t="n">
        <f aca="false">SUM(COUNTIF(BA37,"&gt;=2"),COUNTIF(BC37,"&lt;=0.05"))</f>
        <v>0</v>
      </c>
      <c r="BF37" s="52" t="n">
        <f aca="false">SUM(COUNTIF(BA37,"&lt;=-2"),COUNTIF(BD37,"&lt;=0.05"))</f>
        <v>0</v>
      </c>
      <c r="BG37" s="53" t="n">
        <f aca="false">SUM(COUNTIF(BE37,"=2"),COUNTIF(BF37,"=2"))</f>
        <v>0</v>
      </c>
      <c r="BH37" s="29" t="s">
        <v>141</v>
      </c>
      <c r="BI37" s="50" t="s">
        <v>142</v>
      </c>
      <c r="BJ37" s="50" t="n">
        <v>130</v>
      </c>
      <c r="BK37" s="50" t="n">
        <v>0</v>
      </c>
      <c r="BL37" s="50" t="n">
        <v>1</v>
      </c>
      <c r="BM37" s="50" t="n">
        <v>0</v>
      </c>
      <c r="BN37" s="51" t="n">
        <f aca="false">AVERAGE(BK37:BM37)</f>
        <v>0.333333333333333</v>
      </c>
      <c r="BO37" s="50" t="n">
        <v>5</v>
      </c>
      <c r="BP37" s="50" t="n">
        <v>0</v>
      </c>
      <c r="BQ37" s="51" t="n">
        <f aca="false">AVERAGE(BO37:BP37)</f>
        <v>2.5</v>
      </c>
      <c r="BR37" s="50" t="n">
        <f aca="false">BN37-BQ37</f>
        <v>-2.16666666666667</v>
      </c>
      <c r="BS37" s="50" t="n">
        <v>-1.155</v>
      </c>
      <c r="BT37" s="50" t="n">
        <v>-1.5702</v>
      </c>
      <c r="BU37" s="50" t="n">
        <v>0.069708</v>
      </c>
      <c r="BV37" s="50" t="n">
        <v>1</v>
      </c>
      <c r="BW37" s="50" t="n">
        <v>0.006219</v>
      </c>
      <c r="BX37" s="52" t="n">
        <f aca="false">SUM(COUNTIF(BT37,"&gt;=2"),COUNTIF(BV37,"&lt;=0.05"))</f>
        <v>0</v>
      </c>
      <c r="BY37" s="52" t="n">
        <f aca="false">SUM(COUNTIF(BT37,"&lt;=-2"),COUNTIF(BW37,"&lt;=0.05"))</f>
        <v>1</v>
      </c>
      <c r="BZ37" s="53" t="n">
        <f aca="false">SUM(COUNTIF(BX37,"=2"),COUNTIF(BY37,"=2"))</f>
        <v>0</v>
      </c>
      <c r="CA37" s="29" t="s">
        <v>141</v>
      </c>
      <c r="CB37" s="50" t="s">
        <v>142</v>
      </c>
      <c r="CC37" s="50" t="n">
        <v>130</v>
      </c>
      <c r="CD37" s="50" t="n">
        <v>4</v>
      </c>
      <c r="CE37" s="50" t="n">
        <v>0</v>
      </c>
      <c r="CF37" s="50" t="n">
        <v>2</v>
      </c>
      <c r="CG37" s="51" t="n">
        <f aca="false">AVERAGE(CD37:CF37)</f>
        <v>2</v>
      </c>
      <c r="CH37" s="50" t="n">
        <v>0</v>
      </c>
      <c r="CI37" s="50" t="n">
        <v>0</v>
      </c>
      <c r="CJ37" s="51" t="n">
        <f aca="false">AVERAGE(CH37:CI37)</f>
        <v>0</v>
      </c>
      <c r="CK37" s="50" t="n">
        <f aca="false">CG37-CJ37</f>
        <v>2</v>
      </c>
      <c r="CL37" s="50" t="n">
        <v>1.134</v>
      </c>
      <c r="CM37" s="50" t="n">
        <v>1.3285</v>
      </c>
      <c r="CN37" s="50" t="n">
        <v>1</v>
      </c>
      <c r="CO37" s="50" t="n">
        <v>0.488814</v>
      </c>
      <c r="CP37" s="50" t="n">
        <v>1</v>
      </c>
      <c r="CQ37" s="52" t="n">
        <f aca="false">SUM(COUNTIF(CM37,"&gt;=2"),COUNTIF(CO37,"&lt;=0.05"))</f>
        <v>0</v>
      </c>
      <c r="CR37" s="52" t="n">
        <f aca="false">SUM(COUNTIF(CM37,"&lt;=-2"),COUNTIF(CP37,"&lt;0.05"))</f>
        <v>0</v>
      </c>
      <c r="CS37" s="53" t="n">
        <f aca="false">SUM(COUNTIF(CQ37,"=2"),COUNTIF(CR37,"=2"))</f>
        <v>0</v>
      </c>
      <c r="CT37" s="29" t="s">
        <v>141</v>
      </c>
      <c r="CU37" s="50" t="s">
        <v>142</v>
      </c>
      <c r="CV37" s="50" t="n">
        <v>130</v>
      </c>
      <c r="CW37" s="50" t="n">
        <v>26</v>
      </c>
      <c r="CX37" s="50" t="n">
        <v>18</v>
      </c>
      <c r="CY37" s="50" t="n">
        <v>0</v>
      </c>
      <c r="CZ37" s="50" t="n">
        <v>0</v>
      </c>
      <c r="DA37" s="50" t="n">
        <v>3</v>
      </c>
      <c r="DB37" s="51" t="n">
        <f aca="false">AVERAGE(CW37:DA37)</f>
        <v>9.4</v>
      </c>
      <c r="DC37" s="50" t="n">
        <v>0</v>
      </c>
      <c r="DD37" s="50" t="n">
        <v>0</v>
      </c>
      <c r="DE37" s="50" t="n">
        <v>0</v>
      </c>
      <c r="DF37" s="51" t="n">
        <f aca="false">AVERAGE(DC37:DE37)</f>
        <v>0</v>
      </c>
      <c r="DG37" s="50" t="n">
        <f aca="false">DB37-DF37</f>
        <v>9.4</v>
      </c>
      <c r="DH37" s="50" t="n">
        <v>2.476</v>
      </c>
      <c r="DI37" s="50" t="n">
        <v>4.0461</v>
      </c>
      <c r="DJ37" s="50" t="n">
        <v>0.001952</v>
      </c>
      <c r="DK37" s="50" t="n">
        <v>0.000128</v>
      </c>
      <c r="DL37" s="55" t="n">
        <v>0.941073</v>
      </c>
      <c r="DM37" s="31" t="n">
        <f aca="false">SUM(COUNTIF(DI37,"&gt;=2"),COUNTIF(DK37,"&lt;=0.05"))</f>
        <v>2</v>
      </c>
      <c r="DN37" s="31" t="n">
        <f aca="false">SUM(COUNTIF(DI37,"&lt;=-2"),COUNTIF(DL37,"&lt;=0.05"))</f>
        <v>0</v>
      </c>
      <c r="DO37" s="33" t="n">
        <f aca="false">SUM(COUNTIF(DM37,"=2"),COUNTIF(DN37,"=2"))</f>
        <v>1</v>
      </c>
      <c r="DP37" s="56" t="n">
        <f aca="false">SUM(T37,AN37,BG37,BZ37,CS37,DO37)</f>
        <v>3</v>
      </c>
    </row>
    <row r="38" customFormat="false" ht="15" hidden="false" customHeight="false" outlineLevel="0" collapsed="false">
      <c r="A38" s="64" t="s">
        <v>143</v>
      </c>
      <c r="B38" s="44" t="s">
        <v>144</v>
      </c>
      <c r="C38" s="65" t="n">
        <v>2608</v>
      </c>
      <c r="D38" s="65" t="n">
        <v>41</v>
      </c>
      <c r="E38" s="65" t="n">
        <v>10</v>
      </c>
      <c r="F38" s="65" t="n">
        <v>11</v>
      </c>
      <c r="G38" s="66" t="n">
        <f aca="false">AVERAGE(D38:F38)</f>
        <v>20.6666666666667</v>
      </c>
      <c r="H38" s="65" t="n">
        <v>34</v>
      </c>
      <c r="I38" s="65" t="n">
        <v>15</v>
      </c>
      <c r="J38" s="65" t="n">
        <v>41</v>
      </c>
      <c r="K38" s="66" t="n">
        <f aca="false">AVERAGE(H38:J38)</f>
        <v>30</v>
      </c>
      <c r="L38" s="65" t="n">
        <f aca="false">G38-K38</f>
        <v>-9.33333333333333</v>
      </c>
      <c r="M38" s="65" t="n">
        <v>-0.038</v>
      </c>
      <c r="N38" s="65" t="n">
        <v>-0.2385</v>
      </c>
      <c r="O38" s="65" t="n">
        <v>1</v>
      </c>
      <c r="P38" s="65" t="n">
        <v>0.909932</v>
      </c>
      <c r="Q38" s="65" t="n">
        <v>1</v>
      </c>
      <c r="R38" s="67" t="n">
        <f aca="false">SUM(COUNTIF(N38,"&gt;=2"),COUNTIF(P38,"&lt;=0.05"))</f>
        <v>0</v>
      </c>
      <c r="S38" s="67" t="n">
        <f aca="false">SUM(COUNTIF(N38,"&lt;=-2"),COUNTIF(Q38,"&lt;=0.05"))</f>
        <v>0</v>
      </c>
      <c r="T38" s="68" t="n">
        <f aca="false">SUM(COUNTIF(R38,"=2"),COUNTIF(S38,"=2"))</f>
        <v>0</v>
      </c>
      <c r="U38" s="64" t="s">
        <v>143</v>
      </c>
      <c r="V38" s="65" t="s">
        <v>144</v>
      </c>
      <c r="W38" s="65" t="n">
        <v>2608</v>
      </c>
      <c r="X38" s="65" t="n">
        <v>0</v>
      </c>
      <c r="Y38" s="65" t="n">
        <v>9</v>
      </c>
      <c r="Z38" s="65" t="n">
        <v>22</v>
      </c>
      <c r="AA38" s="65" t="n">
        <v>31</v>
      </c>
      <c r="AB38" s="66" t="n">
        <f aca="false">AVERAGE(X38:AA38)</f>
        <v>15.5</v>
      </c>
      <c r="AC38" s="65" t="n">
        <v>37</v>
      </c>
      <c r="AD38" s="65" t="n">
        <v>48</v>
      </c>
      <c r="AE38" s="66" t="n">
        <f aca="false">AVERAGE(AC38:AD38)</f>
        <v>42.5</v>
      </c>
      <c r="AF38" s="65" t="n">
        <f aca="false">AB38-AE38</f>
        <v>-27</v>
      </c>
      <c r="AG38" s="65" t="n">
        <v>-0.591</v>
      </c>
      <c r="AH38" s="65" t="n">
        <v>-3.5199</v>
      </c>
      <c r="AI38" s="65" t="n">
        <v>0</v>
      </c>
      <c r="AJ38" s="65" t="n">
        <v>0.97142</v>
      </c>
      <c r="AK38" s="65" t="n">
        <v>0</v>
      </c>
      <c r="AL38" s="67" t="n">
        <f aca="false">SUM(COUNTIF(AH38,"&gt;=2"),COUNTIF(AJ38,"&lt;=0.05"))</f>
        <v>0</v>
      </c>
      <c r="AM38" s="67" t="n">
        <f aca="false">SUM(COUNTIF(AH38,"&lt;=-2"),COUNTIF(AK38,"&lt;=0.05"))</f>
        <v>2</v>
      </c>
      <c r="AN38" s="68" t="n">
        <f aca="false">SUM(COUNTIF(AL38,"=2"),COUNTIF(AM38,"=2"))</f>
        <v>1</v>
      </c>
      <c r="AO38" s="64" t="s">
        <v>143</v>
      </c>
      <c r="AP38" s="65" t="s">
        <v>144</v>
      </c>
      <c r="AQ38" s="65" t="n">
        <v>2608</v>
      </c>
      <c r="AR38" s="65" t="n">
        <v>14</v>
      </c>
      <c r="AS38" s="65" t="n">
        <v>35</v>
      </c>
      <c r="AT38" s="65" t="n">
        <v>13</v>
      </c>
      <c r="AU38" s="69" t="n">
        <f aca="false">AVERAGE(AR38:AT38)</f>
        <v>20.6666666666667</v>
      </c>
      <c r="AV38" s="65" t="n">
        <v>29</v>
      </c>
      <c r="AW38" s="65" t="n">
        <v>0</v>
      </c>
      <c r="AX38" s="69" t="n">
        <f aca="false">AVERAGE(AV38:AW38)</f>
        <v>14.5</v>
      </c>
      <c r="AY38" s="65" t="n">
        <f aca="false">AU38-AX38</f>
        <v>6.16666666666667</v>
      </c>
      <c r="AZ38" s="65" t="n">
        <v>-0.485</v>
      </c>
      <c r="BA38" s="65" t="n">
        <v>-2.1061</v>
      </c>
      <c r="BB38" s="65" t="n">
        <v>0.023062</v>
      </c>
      <c r="BC38" s="65" t="n">
        <v>0.995618</v>
      </c>
      <c r="BD38" s="65" t="n">
        <v>0.00128</v>
      </c>
      <c r="BE38" s="67" t="n">
        <f aca="false">SUM(COUNTIF(BA38,"&gt;=2"),COUNTIF(BC38,"&lt;=0.05"))</f>
        <v>0</v>
      </c>
      <c r="BF38" s="67" t="n">
        <f aca="false">SUM(COUNTIF(BA38,"&lt;=-2"),COUNTIF(BD38,"&lt;=0.05"))</f>
        <v>2</v>
      </c>
      <c r="BG38" s="68" t="n">
        <f aca="false">SUM(COUNTIF(BE38,"=2"),COUNTIF(BF38,"=2"))</f>
        <v>1</v>
      </c>
      <c r="BH38" s="64" t="s">
        <v>143</v>
      </c>
      <c r="BI38" s="65" t="s">
        <v>144</v>
      </c>
      <c r="BJ38" s="65" t="n">
        <v>2608</v>
      </c>
      <c r="BK38" s="65" t="n">
        <v>5</v>
      </c>
      <c r="BL38" s="65" t="n">
        <v>17</v>
      </c>
      <c r="BM38" s="65" t="n">
        <v>54</v>
      </c>
      <c r="BN38" s="66" t="n">
        <f aca="false">AVERAGE(BK38:BM38)</f>
        <v>25.3333333333333</v>
      </c>
      <c r="BO38" s="65" t="n">
        <v>49</v>
      </c>
      <c r="BP38" s="65" t="n">
        <v>14</v>
      </c>
      <c r="BQ38" s="66" t="n">
        <f aca="false">AVERAGE(BO38:BP38)</f>
        <v>31.5</v>
      </c>
      <c r="BR38" s="65" t="n">
        <f aca="false">BN38-BQ38</f>
        <v>-6.16666666666667</v>
      </c>
      <c r="BS38" s="65" t="n">
        <v>-0.166</v>
      </c>
      <c r="BT38" s="65" t="n">
        <v>-0.9771</v>
      </c>
      <c r="BU38" s="65" t="n">
        <v>0.652024</v>
      </c>
      <c r="BV38" s="65" t="n">
        <v>1</v>
      </c>
      <c r="BW38" s="65" t="n">
        <v>0.171963</v>
      </c>
      <c r="BX38" s="67" t="n">
        <f aca="false">SUM(COUNTIF(BT38,"&gt;=2"),COUNTIF(BV38,"&lt;=0.05"))</f>
        <v>0</v>
      </c>
      <c r="BY38" s="67" t="n">
        <f aca="false">SUM(COUNTIF(BT38,"&lt;=-2"),COUNTIF(BW38,"&lt;=0.05"))</f>
        <v>0</v>
      </c>
      <c r="BZ38" s="68" t="n">
        <f aca="false">SUM(COUNTIF(BX38,"=2"),COUNTIF(BY38,"=2"))</f>
        <v>0</v>
      </c>
      <c r="CA38" s="64" t="s">
        <v>143</v>
      </c>
      <c r="CB38" s="65" t="s">
        <v>144</v>
      </c>
      <c r="CC38" s="65" t="n">
        <v>2608</v>
      </c>
      <c r="CD38" s="65" t="n">
        <v>14</v>
      </c>
      <c r="CE38" s="65" t="n">
        <v>0</v>
      </c>
      <c r="CF38" s="65" t="n">
        <v>15</v>
      </c>
      <c r="CG38" s="66" t="n">
        <f aca="false">AVERAGE(CD38:CF38)</f>
        <v>9.66666666666667</v>
      </c>
      <c r="CH38" s="65" t="n">
        <v>13</v>
      </c>
      <c r="CI38" s="65" t="n">
        <v>19</v>
      </c>
      <c r="CJ38" s="66" t="n">
        <f aca="false">AVERAGE(CH38:CI38)</f>
        <v>16</v>
      </c>
      <c r="CK38" s="65" t="n">
        <f aca="false">CG38-CJ38</f>
        <v>-6.33333333333333</v>
      </c>
      <c r="CL38" s="65" t="n">
        <v>-0.193</v>
      </c>
      <c r="CM38" s="65" t="n">
        <v>-0.7694</v>
      </c>
      <c r="CN38" s="65" t="n">
        <v>1</v>
      </c>
      <c r="CO38" s="65" t="n">
        <v>0.98683</v>
      </c>
      <c r="CP38" s="65" t="n">
        <v>0.513926</v>
      </c>
      <c r="CQ38" s="67" t="n">
        <f aca="false">SUM(COUNTIF(CM38,"&gt;=2"),COUNTIF(CO38,"&lt;=0.05"))</f>
        <v>0</v>
      </c>
      <c r="CR38" s="67" t="n">
        <f aca="false">SUM(COUNTIF(CM38,"&lt;=-2"),COUNTIF(CP38,"&lt;0.05"))</f>
        <v>0</v>
      </c>
      <c r="CS38" s="68" t="n">
        <f aca="false">SUM(COUNTIF(CQ38,"=2"),COUNTIF(CR38,"=2"))</f>
        <v>0</v>
      </c>
      <c r="CT38" s="64" t="s">
        <v>143</v>
      </c>
      <c r="CU38" s="65" t="s">
        <v>144</v>
      </c>
      <c r="CV38" s="65" t="n">
        <v>2608</v>
      </c>
      <c r="CW38" s="65" t="n">
        <v>10</v>
      </c>
      <c r="CX38" s="65" t="n">
        <v>12</v>
      </c>
      <c r="CY38" s="65" t="n">
        <v>4</v>
      </c>
      <c r="CZ38" s="65" t="n">
        <v>0</v>
      </c>
      <c r="DA38" s="65" t="n">
        <v>0</v>
      </c>
      <c r="DB38" s="66" t="n">
        <f aca="false">AVERAGE(CW38:DA38)</f>
        <v>5.2</v>
      </c>
      <c r="DC38" s="65" t="n">
        <v>1</v>
      </c>
      <c r="DD38" s="65" t="n">
        <v>0</v>
      </c>
      <c r="DE38" s="65" t="n">
        <v>0</v>
      </c>
      <c r="DF38" s="66" t="n">
        <f aca="false">AVERAGE(DC38:DE38)</f>
        <v>0.333333333333333</v>
      </c>
      <c r="DG38" s="65" t="n">
        <f aca="false">DB38-DF38</f>
        <v>4.86666666666667</v>
      </c>
      <c r="DH38" s="65" t="n">
        <v>1.892</v>
      </c>
      <c r="DI38" s="65" t="n">
        <v>3.2377</v>
      </c>
      <c r="DJ38" s="65" t="n">
        <v>0.045946</v>
      </c>
      <c r="DK38" s="65" t="n">
        <v>0.004779</v>
      </c>
      <c r="DL38" s="70" t="n">
        <v>0.968362</v>
      </c>
      <c r="DM38" s="71" t="n">
        <f aca="false">SUM(COUNTIF(DI38,"&gt;=2"),COUNTIF(DK38,"&lt;=0.05"))</f>
        <v>2</v>
      </c>
      <c r="DN38" s="71" t="n">
        <f aca="false">SUM(COUNTIF(DI38,"&lt;=-2"),COUNTIF(DL38,"&lt;=0.05"))</f>
        <v>0</v>
      </c>
      <c r="DO38" s="72" t="n">
        <f aca="false">SUM(COUNTIF(DM38,"=2"),COUNTIF(DN38,"=2"))</f>
        <v>1</v>
      </c>
      <c r="DP38" s="73" t="n">
        <f aca="false">SUM(T38,AN38,BG38,BZ38,CS38,DO38)</f>
        <v>3</v>
      </c>
    </row>
    <row r="39" customFormat="false" ht="15" hidden="false" customHeight="false" outlineLevel="0" collapsed="false">
      <c r="A39" s="29" t="s">
        <v>145</v>
      </c>
      <c r="B39" s="30" t="s">
        <v>146</v>
      </c>
      <c r="C39" s="50" t="n">
        <v>2225</v>
      </c>
      <c r="D39" s="50" t="n">
        <v>89</v>
      </c>
      <c r="E39" s="50" t="n">
        <v>4</v>
      </c>
      <c r="F39" s="50" t="n">
        <v>97</v>
      </c>
      <c r="G39" s="51" t="n">
        <f aca="false">AVERAGE(D39:F39)</f>
        <v>63.3333333333333</v>
      </c>
      <c r="H39" s="50" t="n">
        <v>60</v>
      </c>
      <c r="I39" s="50" t="n">
        <v>83</v>
      </c>
      <c r="J39" s="50" t="n">
        <v>111</v>
      </c>
      <c r="K39" s="51" t="n">
        <f aca="false">AVERAGE(H39:J39)</f>
        <v>84.6666666666667</v>
      </c>
      <c r="L39" s="50" t="n">
        <f aca="false">G39-K39</f>
        <v>-21.3333333333333</v>
      </c>
      <c r="M39" s="50" t="n">
        <v>0.051</v>
      </c>
      <c r="N39" s="50" t="n">
        <v>0.5372</v>
      </c>
      <c r="O39" s="50" t="n">
        <v>0.833026</v>
      </c>
      <c r="P39" s="50" t="n">
        <v>0.920283</v>
      </c>
      <c r="Q39" s="50" t="n">
        <v>0.961141</v>
      </c>
      <c r="R39" s="52" t="n">
        <f aca="false">SUM(COUNTIF(N39,"&gt;=2"),COUNTIF(P39,"&lt;=0.05"))</f>
        <v>0</v>
      </c>
      <c r="S39" s="52" t="n">
        <f aca="false">SUM(COUNTIF(N39,"&lt;=-2"),COUNTIF(Q39,"&lt;=0.05"))</f>
        <v>0</v>
      </c>
      <c r="T39" s="53" t="n">
        <f aca="false">SUM(COUNTIF(R39,"=2"),COUNTIF(S39,"=2"))</f>
        <v>0</v>
      </c>
      <c r="U39" s="29" t="s">
        <v>145</v>
      </c>
      <c r="V39" s="50" t="s">
        <v>146</v>
      </c>
      <c r="W39" s="50" t="n">
        <v>2225</v>
      </c>
      <c r="X39" s="50" t="n">
        <v>0</v>
      </c>
      <c r="Y39" s="50" t="n">
        <v>5</v>
      </c>
      <c r="Z39" s="50" t="n">
        <v>0</v>
      </c>
      <c r="AA39" s="50" t="n">
        <v>9</v>
      </c>
      <c r="AB39" s="51" t="n">
        <f aca="false">AVERAGE(X39:AA39)</f>
        <v>3.5</v>
      </c>
      <c r="AC39" s="50" t="n">
        <v>0</v>
      </c>
      <c r="AD39" s="50" t="n">
        <v>8</v>
      </c>
      <c r="AE39" s="51" t="n">
        <f aca="false">AVERAGE(AC39:AD39)</f>
        <v>4</v>
      </c>
      <c r="AF39" s="50" t="n">
        <f aca="false">AB39-AE39</f>
        <v>-0.5</v>
      </c>
      <c r="AG39" s="50" t="n">
        <v>0.295</v>
      </c>
      <c r="AH39" s="50" t="n">
        <v>0.7269</v>
      </c>
      <c r="AI39" s="50" t="n">
        <v>0.941306</v>
      </c>
      <c r="AJ39" s="50" t="n">
        <v>0.945981</v>
      </c>
      <c r="AK39" s="50" t="n">
        <v>0.963655</v>
      </c>
      <c r="AL39" s="52" t="n">
        <f aca="false">SUM(COUNTIF(AH39,"&gt;=2"),COUNTIF(AJ39,"&lt;=0.05"))</f>
        <v>0</v>
      </c>
      <c r="AM39" s="52" t="n">
        <f aca="false">SUM(COUNTIF(AH39,"&lt;=-2"),COUNTIF(AK39,"&lt;=0.05"))</f>
        <v>0</v>
      </c>
      <c r="AN39" s="53" t="n">
        <f aca="false">SUM(COUNTIF(AL39,"=2"),COUNTIF(AM39,"=2"))</f>
        <v>0</v>
      </c>
      <c r="AO39" s="29" t="s">
        <v>145</v>
      </c>
      <c r="AP39" s="50" t="s">
        <v>146</v>
      </c>
      <c r="AQ39" s="50" t="n">
        <v>2225</v>
      </c>
      <c r="AR39" s="50" t="n">
        <v>1</v>
      </c>
      <c r="AS39" s="50" t="n">
        <v>1</v>
      </c>
      <c r="AT39" s="50" t="n">
        <v>0</v>
      </c>
      <c r="AU39" s="54" t="n">
        <f aca="false">AVERAGE(AR39:AT39)</f>
        <v>0.666666666666667</v>
      </c>
      <c r="AV39" s="50" t="n">
        <v>9</v>
      </c>
      <c r="AW39" s="50" t="n">
        <v>0</v>
      </c>
      <c r="AX39" s="54" t="n">
        <f aca="false">AVERAGE(AV39:AW39)</f>
        <v>4.5</v>
      </c>
      <c r="AY39" s="50" t="n">
        <f aca="false">AU39-AX39</f>
        <v>-3.83333333333333</v>
      </c>
      <c r="AZ39" s="50" t="n">
        <v>-2.563</v>
      </c>
      <c r="BA39" s="50" t="n">
        <v>-3.7232</v>
      </c>
      <c r="BB39" s="50" t="n">
        <v>0</v>
      </c>
      <c r="BC39" s="50" t="n">
        <v>0.984461</v>
      </c>
      <c r="BD39" s="50" t="n">
        <v>0</v>
      </c>
      <c r="BE39" s="52" t="n">
        <f aca="false">SUM(COUNTIF(BA39,"&gt;=2"),COUNTIF(BC39,"&lt;=0.05"))</f>
        <v>0</v>
      </c>
      <c r="BF39" s="52" t="n">
        <f aca="false">SUM(COUNTIF(BA39,"&lt;=-2"),COUNTIF(BD39,"&lt;=0.05"))</f>
        <v>2</v>
      </c>
      <c r="BG39" s="53" t="n">
        <f aca="false">SUM(COUNTIF(BE39,"=2"),COUNTIF(BF39,"=2"))</f>
        <v>1</v>
      </c>
      <c r="BH39" s="29" t="s">
        <v>145</v>
      </c>
      <c r="BI39" s="50" t="s">
        <v>146</v>
      </c>
      <c r="BJ39" s="50" t="n">
        <v>2225</v>
      </c>
      <c r="BK39" s="50" t="n">
        <v>0</v>
      </c>
      <c r="BL39" s="50" t="n">
        <v>1</v>
      </c>
      <c r="BM39" s="50" t="n">
        <v>3</v>
      </c>
      <c r="BN39" s="51" t="n">
        <f aca="false">AVERAGE(BK39:BM39)</f>
        <v>1.33333333333333</v>
      </c>
      <c r="BO39" s="50" t="n">
        <v>19</v>
      </c>
      <c r="BP39" s="50" t="n">
        <v>0</v>
      </c>
      <c r="BQ39" s="51" t="n">
        <f aca="false">AVERAGE(BO39:BP39)</f>
        <v>9.5</v>
      </c>
      <c r="BR39" s="50" t="n">
        <f aca="false">BN39-BQ39</f>
        <v>-8.16666666666667</v>
      </c>
      <c r="BS39" s="50" t="n">
        <v>-1.81</v>
      </c>
      <c r="BT39" s="50" t="n">
        <v>-3.3268</v>
      </c>
      <c r="BU39" s="50" t="n">
        <v>0</v>
      </c>
      <c r="BV39" s="50" t="n">
        <v>0.985469</v>
      </c>
      <c r="BW39" s="50" t="n">
        <v>0</v>
      </c>
      <c r="BX39" s="52" t="n">
        <f aca="false">SUM(COUNTIF(BT39,"&gt;=2"),COUNTIF(BV39,"&lt;=0.05"))</f>
        <v>0</v>
      </c>
      <c r="BY39" s="52" t="n">
        <f aca="false">SUM(COUNTIF(BT39,"&lt;=-2"),COUNTIF(BW39,"&lt;=0.05"))</f>
        <v>2</v>
      </c>
      <c r="BZ39" s="53" t="n">
        <f aca="false">SUM(COUNTIF(BX39,"=2"),COUNTIF(BY39,"=2"))</f>
        <v>1</v>
      </c>
      <c r="CA39" s="29" t="s">
        <v>145</v>
      </c>
      <c r="CB39" s="50" t="s">
        <v>146</v>
      </c>
      <c r="CC39" s="50" t="n">
        <v>2225</v>
      </c>
      <c r="CD39" s="50" t="n">
        <v>24</v>
      </c>
      <c r="CE39" s="50" t="n">
        <v>5</v>
      </c>
      <c r="CF39" s="50" t="n">
        <v>87</v>
      </c>
      <c r="CG39" s="51" t="n">
        <f aca="false">AVERAGE(CD39:CF39)</f>
        <v>38.6666666666667</v>
      </c>
      <c r="CH39" s="50" t="n">
        <v>12</v>
      </c>
      <c r="CI39" s="50" t="n">
        <v>64</v>
      </c>
      <c r="CJ39" s="51" t="n">
        <f aca="false">AVERAGE(CH39:CI39)</f>
        <v>38</v>
      </c>
      <c r="CK39" s="50" t="n">
        <f aca="false">CG39-CJ39</f>
        <v>0.666666666666664</v>
      </c>
      <c r="CL39" s="50" t="n">
        <v>0.29</v>
      </c>
      <c r="CM39" s="50" t="n">
        <v>1.8956</v>
      </c>
      <c r="CN39" s="50" t="n">
        <v>0.402436</v>
      </c>
      <c r="CO39" s="50" t="n">
        <v>0.065833</v>
      </c>
      <c r="CP39" s="50" t="n">
        <v>1</v>
      </c>
      <c r="CQ39" s="52" t="n">
        <f aca="false">SUM(COUNTIF(CM39,"&gt;=2"),COUNTIF(CO39,"&lt;=0.05"))</f>
        <v>0</v>
      </c>
      <c r="CR39" s="52" t="n">
        <f aca="false">SUM(COUNTIF(CM39,"&lt;=-2"),COUNTIF(CP39,"&lt;0.05"))</f>
        <v>0</v>
      </c>
      <c r="CS39" s="53" t="n">
        <f aca="false">SUM(COUNTIF(CQ39,"=2"),COUNTIF(CR39,"=2"))</f>
        <v>0</v>
      </c>
      <c r="CT39" s="29" t="s">
        <v>145</v>
      </c>
      <c r="CU39" s="50" t="s">
        <v>146</v>
      </c>
      <c r="CV39" s="50" t="n">
        <v>2225</v>
      </c>
      <c r="CW39" s="50" t="n">
        <v>110</v>
      </c>
      <c r="CX39" s="50" t="n">
        <v>90</v>
      </c>
      <c r="CY39" s="50" t="n">
        <v>4</v>
      </c>
      <c r="CZ39" s="50" t="n">
        <v>0</v>
      </c>
      <c r="DA39" s="50" t="n">
        <v>0</v>
      </c>
      <c r="DB39" s="51" t="n">
        <f aca="false">AVERAGE(CW39:DA39)</f>
        <v>40.8</v>
      </c>
      <c r="DC39" s="50" t="n">
        <v>2</v>
      </c>
      <c r="DD39" s="50" t="n">
        <v>0</v>
      </c>
      <c r="DE39" s="50" t="n">
        <v>1</v>
      </c>
      <c r="DF39" s="51" t="n">
        <f aca="false">AVERAGE(DC39:DE39)</f>
        <v>1</v>
      </c>
      <c r="DG39" s="50" t="n">
        <f aca="false">DB39-DF39</f>
        <v>39.8</v>
      </c>
      <c r="DH39" s="50" t="n">
        <v>3.543</v>
      </c>
      <c r="DI39" s="50" t="n">
        <v>6.1904</v>
      </c>
      <c r="DJ39" s="50" t="n">
        <v>0</v>
      </c>
      <c r="DK39" s="50" t="n">
        <v>0</v>
      </c>
      <c r="DL39" s="55" t="n">
        <v>0.908031</v>
      </c>
      <c r="DM39" s="31" t="n">
        <f aca="false">SUM(COUNTIF(DI39,"&gt;=2"),COUNTIF(DK39,"&lt;=0.05"))</f>
        <v>2</v>
      </c>
      <c r="DN39" s="31" t="n">
        <f aca="false">SUM(COUNTIF(DI39,"&lt;=-2"),COUNTIF(DL39,"&lt;=0.05"))</f>
        <v>0</v>
      </c>
      <c r="DO39" s="33" t="n">
        <f aca="false">SUM(COUNTIF(DM39,"=2"),COUNTIF(DN39,"=2"))</f>
        <v>1</v>
      </c>
      <c r="DP39" s="56" t="n">
        <f aca="false">SUM(T39,AN39,BG39,BZ39,CS39,DO39)</f>
        <v>3</v>
      </c>
    </row>
    <row r="40" customFormat="false" ht="15" hidden="false" customHeight="false" outlineLevel="0" collapsed="false">
      <c r="A40" s="29" t="s">
        <v>147</v>
      </c>
      <c r="B40" s="30" t="s">
        <v>148</v>
      </c>
      <c r="C40" s="50" t="n">
        <v>730</v>
      </c>
      <c r="D40" s="50" t="n">
        <v>27</v>
      </c>
      <c r="E40" s="50" t="n">
        <v>2</v>
      </c>
      <c r="F40" s="50" t="n">
        <v>24</v>
      </c>
      <c r="G40" s="51" t="n">
        <f aca="false">AVERAGE(D40:F40)</f>
        <v>17.6666666666667</v>
      </c>
      <c r="H40" s="50" t="n">
        <v>23</v>
      </c>
      <c r="I40" s="50" t="n">
        <v>8</v>
      </c>
      <c r="J40" s="50" t="n">
        <v>124</v>
      </c>
      <c r="K40" s="51" t="n">
        <f aca="false">AVERAGE(H40:J40)</f>
        <v>51.6666666666667</v>
      </c>
      <c r="L40" s="50" t="n">
        <f aca="false">G40-K40</f>
        <v>-34</v>
      </c>
      <c r="M40" s="50" t="n">
        <v>-0.757</v>
      </c>
      <c r="N40" s="50" t="n">
        <v>-4.7532</v>
      </c>
      <c r="O40" s="50" t="n">
        <v>1.7E-005</v>
      </c>
      <c r="P40" s="50" t="n">
        <v>0.956091</v>
      </c>
      <c r="Q40" s="50" t="n">
        <v>1E-006</v>
      </c>
      <c r="R40" s="52" t="n">
        <f aca="false">SUM(COUNTIF(N40,"&gt;=2"),COUNTIF(P40,"&lt;=0.05"))</f>
        <v>0</v>
      </c>
      <c r="S40" s="52" t="n">
        <f aca="false">SUM(COUNTIF(N40,"&lt;=-2"),COUNTIF(Q40,"&lt;=0.05"))</f>
        <v>2</v>
      </c>
      <c r="T40" s="53" t="n">
        <f aca="false">SUM(COUNTIF(R40,"=2"),COUNTIF(S40,"=2"))</f>
        <v>1</v>
      </c>
      <c r="U40" s="29" t="s">
        <v>147</v>
      </c>
      <c r="V40" s="50" t="s">
        <v>148</v>
      </c>
      <c r="W40" s="50" t="n">
        <v>730</v>
      </c>
      <c r="X40" s="50" t="n">
        <v>13</v>
      </c>
      <c r="Y40" s="50" t="n">
        <v>7</v>
      </c>
      <c r="Z40" s="50" t="n">
        <v>18</v>
      </c>
      <c r="AA40" s="50" t="n">
        <v>0</v>
      </c>
      <c r="AB40" s="51" t="n">
        <f aca="false">AVERAGE(X40:AA40)</f>
        <v>9.5</v>
      </c>
      <c r="AC40" s="50" t="n">
        <v>1</v>
      </c>
      <c r="AD40" s="50" t="n">
        <v>2</v>
      </c>
      <c r="AE40" s="51" t="n">
        <f aca="false">AVERAGE(AC40:AD40)</f>
        <v>1.5</v>
      </c>
      <c r="AF40" s="50" t="n">
        <f aca="false">AB40-AE40</f>
        <v>8</v>
      </c>
      <c r="AG40" s="50" t="n">
        <v>2.327</v>
      </c>
      <c r="AH40" s="50" t="n">
        <v>3.7791</v>
      </c>
      <c r="AI40" s="50" t="n">
        <v>4E-005</v>
      </c>
      <c r="AJ40" s="50" t="n">
        <v>3E-006</v>
      </c>
      <c r="AK40" s="50" t="n">
        <v>0.972109</v>
      </c>
      <c r="AL40" s="52" t="n">
        <f aca="false">SUM(COUNTIF(AH40,"&gt;=2"),COUNTIF(AJ40,"&lt;=0.05"))</f>
        <v>2</v>
      </c>
      <c r="AM40" s="52" t="n">
        <f aca="false">SUM(COUNTIF(AH40,"&lt;=-2"),COUNTIF(AK40,"&lt;=0.05"))</f>
        <v>0</v>
      </c>
      <c r="AN40" s="53" t="n">
        <f aca="false">SUM(COUNTIF(AL40,"=2"),COUNTIF(AM40,"=2"))</f>
        <v>1</v>
      </c>
      <c r="AO40" s="29" t="s">
        <v>147</v>
      </c>
      <c r="AP40" s="50" t="s">
        <v>148</v>
      </c>
      <c r="AQ40" s="50" t="n">
        <v>730</v>
      </c>
      <c r="AR40" s="50" t="n">
        <v>11</v>
      </c>
      <c r="AS40" s="50" t="n">
        <v>22</v>
      </c>
      <c r="AT40" s="50" t="n">
        <v>14</v>
      </c>
      <c r="AU40" s="54" t="n">
        <f aca="false">AVERAGE(AR40:AT40)</f>
        <v>15.6666666666667</v>
      </c>
      <c r="AV40" s="50" t="n">
        <v>8</v>
      </c>
      <c r="AW40" s="50" t="n">
        <v>0</v>
      </c>
      <c r="AX40" s="54" t="n">
        <f aca="false">AVERAGE(AV40:AW40)</f>
        <v>4</v>
      </c>
      <c r="AY40" s="50" t="n">
        <f aca="false">AU40-AX40</f>
        <v>11.6666666666667</v>
      </c>
      <c r="AZ40" s="50" t="n">
        <v>0.525</v>
      </c>
      <c r="BA40" s="50" t="n">
        <v>1.2516</v>
      </c>
      <c r="BB40" s="50" t="n">
        <v>7E-006</v>
      </c>
      <c r="BC40" s="50" t="n">
        <v>0</v>
      </c>
      <c r="BD40" s="50" t="n">
        <v>0.992659</v>
      </c>
      <c r="BE40" s="52" t="n">
        <f aca="false">SUM(COUNTIF(BA40,"&gt;=2"),COUNTIF(BC40,"&lt;=0.05"))</f>
        <v>1</v>
      </c>
      <c r="BF40" s="52" t="n">
        <f aca="false">SUM(COUNTIF(BA40,"&lt;=-2"),COUNTIF(BD40,"&lt;=0.05"))</f>
        <v>0</v>
      </c>
      <c r="BG40" s="53" t="n">
        <f aca="false">SUM(COUNTIF(BE40,"=2"),COUNTIF(BF40,"=2"))</f>
        <v>0</v>
      </c>
      <c r="BH40" s="29" t="s">
        <v>147</v>
      </c>
      <c r="BI40" s="50" t="s">
        <v>148</v>
      </c>
      <c r="BJ40" s="50" t="n">
        <v>730</v>
      </c>
      <c r="BK40" s="50" t="n">
        <v>0</v>
      </c>
      <c r="BL40" s="50" t="n">
        <v>0</v>
      </c>
      <c r="BM40" s="50" t="n">
        <v>5</v>
      </c>
      <c r="BN40" s="51" t="n">
        <f aca="false">AVERAGE(BK40:BM40)</f>
        <v>1.66666666666667</v>
      </c>
      <c r="BO40" s="50" t="n">
        <v>2</v>
      </c>
      <c r="BP40" s="50" t="n">
        <v>0</v>
      </c>
      <c r="BQ40" s="51" t="n">
        <f aca="false">AVERAGE(BO40:BP40)</f>
        <v>1</v>
      </c>
      <c r="BR40" s="50" t="n">
        <f aca="false">BN40-BQ40</f>
        <v>0.666666666666667</v>
      </c>
      <c r="BS40" s="50" t="n">
        <v>0.484</v>
      </c>
      <c r="BT40" s="50" t="n">
        <v>0.6805</v>
      </c>
      <c r="BU40" s="50" t="n">
        <v>0.835014</v>
      </c>
      <c r="BV40" s="50" t="n">
        <v>0.504855</v>
      </c>
      <c r="BW40" s="50" t="n">
        <v>1</v>
      </c>
      <c r="BX40" s="52" t="n">
        <f aca="false">SUM(COUNTIF(BT40,"&gt;=2"),COUNTIF(BV40,"&lt;=0.05"))</f>
        <v>0</v>
      </c>
      <c r="BY40" s="52" t="n">
        <f aca="false">SUM(COUNTIF(BT40,"&lt;=-2"),COUNTIF(BW40,"&lt;=0.05"))</f>
        <v>0</v>
      </c>
      <c r="BZ40" s="53" t="n">
        <f aca="false">SUM(COUNTIF(BX40,"=2"),COUNTIF(BY40,"=2"))</f>
        <v>0</v>
      </c>
      <c r="CA40" s="29" t="s">
        <v>147</v>
      </c>
      <c r="CB40" s="50" t="s">
        <v>148</v>
      </c>
      <c r="CC40" s="50" t="n">
        <v>730</v>
      </c>
      <c r="CD40" s="50" t="n">
        <v>10</v>
      </c>
      <c r="CE40" s="50" t="n">
        <v>1</v>
      </c>
      <c r="CF40" s="50" t="n">
        <v>36</v>
      </c>
      <c r="CG40" s="51" t="n">
        <f aca="false">AVERAGE(CD40:CF40)</f>
        <v>15.6666666666667</v>
      </c>
      <c r="CH40" s="50" t="n">
        <v>5</v>
      </c>
      <c r="CI40" s="50" t="n">
        <v>30</v>
      </c>
      <c r="CJ40" s="51" t="n">
        <f aca="false">AVERAGE(CH40:CI40)</f>
        <v>17.5</v>
      </c>
      <c r="CK40" s="50" t="n">
        <f aca="false">CG40-CJ40</f>
        <v>-1.83333333333333</v>
      </c>
      <c r="CL40" s="50" t="n">
        <v>0.136</v>
      </c>
      <c r="CM40" s="50" t="n">
        <v>0.5824</v>
      </c>
      <c r="CN40" s="50" t="n">
        <v>0.953811</v>
      </c>
      <c r="CO40" s="50" t="n">
        <v>1</v>
      </c>
      <c r="CP40" s="50" t="n">
        <v>0.931385</v>
      </c>
      <c r="CQ40" s="52" t="n">
        <f aca="false">SUM(COUNTIF(CM40,"&gt;=2"),COUNTIF(CO40,"&lt;=0.05"))</f>
        <v>0</v>
      </c>
      <c r="CR40" s="52" t="n">
        <f aca="false">SUM(COUNTIF(CM40,"&lt;=-2"),COUNTIF(CP40,"&lt;0.05"))</f>
        <v>0</v>
      </c>
      <c r="CS40" s="53" t="n">
        <f aca="false">SUM(COUNTIF(CQ40,"=2"),COUNTIF(CR40,"=2"))</f>
        <v>0</v>
      </c>
      <c r="CT40" s="29" t="s">
        <v>147</v>
      </c>
      <c r="CU40" s="50" t="s">
        <v>148</v>
      </c>
      <c r="CV40" s="50" t="n">
        <v>730</v>
      </c>
      <c r="CW40" s="50" t="n">
        <v>44</v>
      </c>
      <c r="CX40" s="50" t="n">
        <v>56</v>
      </c>
      <c r="CY40" s="50" t="n">
        <v>6</v>
      </c>
      <c r="CZ40" s="50" t="n">
        <v>0</v>
      </c>
      <c r="DA40" s="50" t="n">
        <v>0</v>
      </c>
      <c r="DB40" s="51" t="n">
        <f aca="false">AVERAGE(CW40:DA40)</f>
        <v>21.2</v>
      </c>
      <c r="DC40" s="50" t="n">
        <v>14</v>
      </c>
      <c r="DD40" s="50" t="n">
        <v>1</v>
      </c>
      <c r="DE40" s="50" t="n">
        <v>3</v>
      </c>
      <c r="DF40" s="51" t="n">
        <f aca="false">AVERAGE(DC40:DE40)</f>
        <v>6</v>
      </c>
      <c r="DG40" s="50" t="n">
        <f aca="false">DB40-DF40</f>
        <v>15.2</v>
      </c>
      <c r="DH40" s="50" t="n">
        <v>1.318</v>
      </c>
      <c r="DI40" s="50" t="n">
        <v>5.1043</v>
      </c>
      <c r="DJ40" s="50" t="n">
        <v>6E-006</v>
      </c>
      <c r="DK40" s="50" t="n">
        <v>0</v>
      </c>
      <c r="DL40" s="55" t="n">
        <v>0.920977</v>
      </c>
      <c r="DM40" s="31" t="n">
        <f aca="false">SUM(COUNTIF(DI40,"&gt;=2"),COUNTIF(DK40,"&lt;=0.05"))</f>
        <v>2</v>
      </c>
      <c r="DN40" s="31" t="n">
        <f aca="false">SUM(COUNTIF(DI40,"&lt;=-2"),COUNTIF(DL40,"&lt;=0.05"))</f>
        <v>0</v>
      </c>
      <c r="DO40" s="33" t="n">
        <f aca="false">SUM(COUNTIF(DM40,"=2"),COUNTIF(DN40,"=2"))</f>
        <v>1</v>
      </c>
      <c r="DP40" s="56" t="n">
        <f aca="false">SUM(T40,AN40,BG40,BZ40,CS40,DO40)</f>
        <v>3</v>
      </c>
    </row>
    <row r="41" customFormat="false" ht="15" hidden="false" customHeight="false" outlineLevel="0" collapsed="false">
      <c r="A41" s="29" t="s">
        <v>149</v>
      </c>
      <c r="B41" s="30" t="s">
        <v>150</v>
      </c>
      <c r="C41" s="50" t="n">
        <v>1257</v>
      </c>
      <c r="D41" s="50" t="n">
        <v>48</v>
      </c>
      <c r="E41" s="50" t="n">
        <v>3</v>
      </c>
      <c r="F41" s="50" t="n">
        <v>36</v>
      </c>
      <c r="G41" s="51" t="n">
        <f aca="false">AVERAGE(D41:F41)</f>
        <v>29</v>
      </c>
      <c r="H41" s="50" t="n">
        <v>60</v>
      </c>
      <c r="I41" s="50" t="n">
        <v>46</v>
      </c>
      <c r="J41" s="50" t="n">
        <v>79</v>
      </c>
      <c r="K41" s="51" t="n">
        <f aca="false">AVERAGE(H41:J41)</f>
        <v>61.6666666666667</v>
      </c>
      <c r="L41" s="50" t="n">
        <f aca="false">G41-K41</f>
        <v>-32.6666666666667</v>
      </c>
      <c r="M41" s="50" t="n">
        <v>-0.428</v>
      </c>
      <c r="N41" s="50" t="n">
        <v>-3.2027</v>
      </c>
      <c r="O41" s="50" t="n">
        <v>0.05612</v>
      </c>
      <c r="P41" s="50" t="n">
        <v>0.961468</v>
      </c>
      <c r="Q41" s="50" t="n">
        <v>0.002767</v>
      </c>
      <c r="R41" s="52" t="n">
        <f aca="false">SUM(COUNTIF(N41,"&gt;=2"),COUNTIF(P41,"&lt;=0.05"))</f>
        <v>0</v>
      </c>
      <c r="S41" s="52" t="n">
        <f aca="false">SUM(COUNTIF(N41,"&lt;=-2"),COUNTIF(Q41,"&lt;=0.05"))</f>
        <v>2</v>
      </c>
      <c r="T41" s="53" t="n">
        <f aca="false">SUM(COUNTIF(R41,"=2"),COUNTIF(S41,"=2"))</f>
        <v>1</v>
      </c>
      <c r="U41" s="29" t="s">
        <v>149</v>
      </c>
      <c r="V41" s="50" t="s">
        <v>150</v>
      </c>
      <c r="W41" s="50" t="n">
        <v>1257</v>
      </c>
      <c r="X41" s="50" t="n">
        <v>1</v>
      </c>
      <c r="Y41" s="50" t="n">
        <v>1</v>
      </c>
      <c r="Z41" s="50" t="n">
        <v>3</v>
      </c>
      <c r="AA41" s="50" t="n">
        <v>4</v>
      </c>
      <c r="AB41" s="51" t="n">
        <f aca="false">AVERAGE(X41:AA41)</f>
        <v>2.25</v>
      </c>
      <c r="AC41" s="50" t="n">
        <v>2</v>
      </c>
      <c r="AD41" s="50" t="n">
        <v>1</v>
      </c>
      <c r="AE41" s="51" t="n">
        <f aca="false">AVERAGE(AC41:AD41)</f>
        <v>1.5</v>
      </c>
      <c r="AF41" s="50" t="n">
        <f aca="false">AB41-AE41</f>
        <v>0.75</v>
      </c>
      <c r="AG41" s="50" t="n">
        <v>0.853</v>
      </c>
      <c r="AH41" s="50" t="n">
        <v>1.2788</v>
      </c>
      <c r="AI41" s="50" t="n">
        <v>1</v>
      </c>
      <c r="AJ41" s="50" t="n">
        <v>0.777303</v>
      </c>
      <c r="AK41" s="50" t="n">
        <v>0.984814</v>
      </c>
      <c r="AL41" s="52" t="n">
        <f aca="false">SUM(COUNTIF(AH41,"&gt;=2"),COUNTIF(AJ41,"&lt;=0.05"))</f>
        <v>0</v>
      </c>
      <c r="AM41" s="52" t="n">
        <f aca="false">SUM(COUNTIF(AH41,"&lt;=-2"),COUNTIF(AK41,"&lt;=0.05"))</f>
        <v>0</v>
      </c>
      <c r="AN41" s="53" t="n">
        <f aca="false">SUM(COUNTIF(AL41,"=2"),COUNTIF(AM41,"=2"))</f>
        <v>0</v>
      </c>
      <c r="AO41" s="29" t="s">
        <v>149</v>
      </c>
      <c r="AP41" s="50" t="s">
        <v>150</v>
      </c>
      <c r="AQ41" s="50" t="n">
        <v>1257</v>
      </c>
      <c r="AR41" s="50" t="n">
        <v>0</v>
      </c>
      <c r="AS41" s="50" t="n">
        <v>4</v>
      </c>
      <c r="AT41" s="50" t="n">
        <v>3</v>
      </c>
      <c r="AU41" s="54" t="n">
        <f aca="false">AVERAGE(AR41:AT41)</f>
        <v>2.33333333333333</v>
      </c>
      <c r="AV41" s="50" t="n">
        <v>10</v>
      </c>
      <c r="AW41" s="50" t="n">
        <v>1</v>
      </c>
      <c r="AX41" s="54" t="n">
        <f aca="false">AVERAGE(AV41:AW41)</f>
        <v>5.5</v>
      </c>
      <c r="AY41" s="50" t="n">
        <f aca="false">AU41-AX41</f>
        <v>-3.16666666666667</v>
      </c>
      <c r="AZ41" s="50" t="n">
        <v>-1.547</v>
      </c>
      <c r="BA41" s="50" t="n">
        <v>-3.1601</v>
      </c>
      <c r="BB41" s="50" t="n">
        <v>0</v>
      </c>
      <c r="BC41" s="50" t="n">
        <v>0.986609</v>
      </c>
      <c r="BD41" s="50" t="n">
        <v>0</v>
      </c>
      <c r="BE41" s="52" t="n">
        <f aca="false">SUM(COUNTIF(BA41,"&gt;=2"),COUNTIF(BC41,"&lt;=0.05"))</f>
        <v>0</v>
      </c>
      <c r="BF41" s="52" t="n">
        <f aca="false">SUM(COUNTIF(BA41,"&lt;=-2"),COUNTIF(BD41,"&lt;=0.05"))</f>
        <v>2</v>
      </c>
      <c r="BG41" s="53" t="n">
        <f aca="false">SUM(COUNTIF(BE41,"=2"),COUNTIF(BF41,"=2"))</f>
        <v>1</v>
      </c>
      <c r="BH41" s="29" t="s">
        <v>149</v>
      </c>
      <c r="BI41" s="50" t="s">
        <v>150</v>
      </c>
      <c r="BJ41" s="50" t="n">
        <v>1257</v>
      </c>
      <c r="BK41" s="50" t="n">
        <v>0</v>
      </c>
      <c r="BL41" s="50" t="n">
        <v>1</v>
      </c>
      <c r="BM41" s="50" t="n">
        <v>0</v>
      </c>
      <c r="BN41" s="51" t="n">
        <f aca="false">AVERAGE(BK41:BM41)</f>
        <v>0.333333333333333</v>
      </c>
      <c r="BO41" s="50" t="n">
        <v>4</v>
      </c>
      <c r="BP41" s="50" t="n">
        <v>0</v>
      </c>
      <c r="BQ41" s="51" t="n">
        <f aca="false">AVERAGE(BO41:BP41)</f>
        <v>2</v>
      </c>
      <c r="BR41" s="50" t="n">
        <f aca="false">BN41-BQ41</f>
        <v>-1.66666666666667</v>
      </c>
      <c r="BS41" s="50" t="n">
        <v>-0.965</v>
      </c>
      <c r="BT41" s="50" t="n">
        <v>-1.2562</v>
      </c>
      <c r="BU41" s="50" t="n">
        <v>0.301739</v>
      </c>
      <c r="BV41" s="50" t="n">
        <v>1</v>
      </c>
      <c r="BW41" s="50" t="n">
        <v>0.045434</v>
      </c>
      <c r="BX41" s="52" t="n">
        <f aca="false">SUM(COUNTIF(BT41,"&gt;=2"),COUNTIF(BV41,"&lt;=0.05"))</f>
        <v>0</v>
      </c>
      <c r="BY41" s="52" t="n">
        <f aca="false">SUM(COUNTIF(BT41,"&lt;=-2"),COUNTIF(BW41,"&lt;=0.05"))</f>
        <v>1</v>
      </c>
      <c r="BZ41" s="53" t="n">
        <f aca="false">SUM(COUNTIF(BX41,"=2"),COUNTIF(BY41,"=2"))</f>
        <v>0</v>
      </c>
      <c r="CA41" s="29" t="s">
        <v>149</v>
      </c>
      <c r="CB41" s="50" t="s">
        <v>150</v>
      </c>
      <c r="CC41" s="50" t="n">
        <v>1257</v>
      </c>
      <c r="CD41" s="50" t="n">
        <v>8</v>
      </c>
      <c r="CE41" s="50" t="n">
        <v>0</v>
      </c>
      <c r="CF41" s="50" t="n">
        <v>5</v>
      </c>
      <c r="CG41" s="51" t="n">
        <f aca="false">AVERAGE(CD41:CF41)</f>
        <v>4.33333333333333</v>
      </c>
      <c r="CH41" s="50" t="n">
        <v>3</v>
      </c>
      <c r="CI41" s="50" t="n">
        <v>8</v>
      </c>
      <c r="CJ41" s="51" t="n">
        <f aca="false">AVERAGE(CH41:CI41)</f>
        <v>5.5</v>
      </c>
      <c r="CK41" s="50" t="n">
        <f aca="false">CG41-CJ41</f>
        <v>-1.16666666666667</v>
      </c>
      <c r="CL41" s="50" t="n">
        <v>0.078</v>
      </c>
      <c r="CM41" s="50" t="n">
        <v>0.1898</v>
      </c>
      <c r="CN41" s="50" t="n">
        <v>0.839584</v>
      </c>
      <c r="CO41" s="50" t="n">
        <v>0.95592</v>
      </c>
      <c r="CP41" s="50" t="n">
        <v>0.987155</v>
      </c>
      <c r="CQ41" s="52" t="n">
        <f aca="false">SUM(COUNTIF(CM41,"&gt;=2"),COUNTIF(CO41,"&lt;=0.05"))</f>
        <v>0</v>
      </c>
      <c r="CR41" s="52" t="n">
        <f aca="false">SUM(COUNTIF(CM41,"&lt;=-2"),COUNTIF(CP41,"&lt;0.05"))</f>
        <v>0</v>
      </c>
      <c r="CS41" s="53" t="n">
        <f aca="false">SUM(COUNTIF(CQ41,"=2"),COUNTIF(CR41,"=2"))</f>
        <v>0</v>
      </c>
      <c r="CT41" s="29" t="s">
        <v>149</v>
      </c>
      <c r="CU41" s="50" t="s">
        <v>150</v>
      </c>
      <c r="CV41" s="50" t="n">
        <v>1257</v>
      </c>
      <c r="CW41" s="50" t="n">
        <v>84</v>
      </c>
      <c r="CX41" s="50" t="n">
        <v>62</v>
      </c>
      <c r="CY41" s="50" t="n">
        <v>2</v>
      </c>
      <c r="CZ41" s="50" t="n">
        <v>0</v>
      </c>
      <c r="DA41" s="50" t="n">
        <v>0</v>
      </c>
      <c r="DB41" s="51" t="n">
        <f aca="false">AVERAGE(CW41:DA41)</f>
        <v>29.6</v>
      </c>
      <c r="DC41" s="50" t="n">
        <v>0</v>
      </c>
      <c r="DD41" s="50" t="n">
        <v>0</v>
      </c>
      <c r="DE41" s="50" t="n">
        <v>0</v>
      </c>
      <c r="DF41" s="51" t="n">
        <f aca="false">AVERAGE(DC41:DE41)</f>
        <v>0</v>
      </c>
      <c r="DG41" s="50" t="n">
        <f aca="false">DB41-DF41</f>
        <v>29.6</v>
      </c>
      <c r="DH41" s="50" t="n">
        <v>3.504</v>
      </c>
      <c r="DI41" s="50" t="n">
        <v>7.4317</v>
      </c>
      <c r="DJ41" s="50" t="n">
        <v>0</v>
      </c>
      <c r="DK41" s="50" t="n">
        <v>0</v>
      </c>
      <c r="DL41" s="55" t="n">
        <v>0.898578</v>
      </c>
      <c r="DM41" s="31" t="n">
        <f aca="false">SUM(COUNTIF(DI41,"&gt;=2"),COUNTIF(DK41,"&lt;=0.05"))</f>
        <v>2</v>
      </c>
      <c r="DN41" s="31" t="n">
        <f aca="false">SUM(COUNTIF(DI41,"&lt;=-2"),COUNTIF(DL41,"&lt;=0.05"))</f>
        <v>0</v>
      </c>
      <c r="DO41" s="33" t="n">
        <f aca="false">SUM(COUNTIF(DM41,"=2"),COUNTIF(DN41,"=2"))</f>
        <v>1</v>
      </c>
      <c r="DP41" s="56" t="n">
        <f aca="false">SUM(T41,AN41,BG41,BZ41,CS41,DO41)</f>
        <v>3</v>
      </c>
    </row>
    <row r="42" customFormat="false" ht="15" hidden="false" customHeight="false" outlineLevel="0" collapsed="false">
      <c r="A42" s="29" t="s">
        <v>151</v>
      </c>
      <c r="B42" s="30" t="s">
        <v>152</v>
      </c>
      <c r="C42" s="50" t="n">
        <v>205</v>
      </c>
      <c r="D42" s="50" t="n">
        <v>1</v>
      </c>
      <c r="E42" s="50" t="n">
        <v>0</v>
      </c>
      <c r="F42" s="50" t="n">
        <v>2</v>
      </c>
      <c r="G42" s="51" t="n">
        <f aca="false">AVERAGE(D42:F42)</f>
        <v>1</v>
      </c>
      <c r="H42" s="50" t="n">
        <v>120</v>
      </c>
      <c r="I42" s="50" t="n">
        <v>0</v>
      </c>
      <c r="J42" s="50" t="n">
        <v>0</v>
      </c>
      <c r="K42" s="51" t="n">
        <f aca="false">AVERAGE(H42:J42)</f>
        <v>40</v>
      </c>
      <c r="L42" s="50" t="n">
        <f aca="false">G42-K42</f>
        <v>-39</v>
      </c>
      <c r="M42" s="50" t="n">
        <v>-3.17</v>
      </c>
      <c r="N42" s="50" t="n">
        <v>-6.5369</v>
      </c>
      <c r="O42" s="50" t="n">
        <v>0</v>
      </c>
      <c r="P42" s="50" t="n">
        <v>0.950768</v>
      </c>
      <c r="Q42" s="50" t="n">
        <v>0</v>
      </c>
      <c r="R42" s="52" t="n">
        <f aca="false">SUM(COUNTIF(N42,"&gt;=2"),COUNTIF(P42,"&lt;=0.05"))</f>
        <v>0</v>
      </c>
      <c r="S42" s="52" t="n">
        <f aca="false">SUM(COUNTIF(N42,"&lt;=-2"),COUNTIF(Q42,"&lt;=0.05"))</f>
        <v>2</v>
      </c>
      <c r="T42" s="53" t="n">
        <f aca="false">SUM(COUNTIF(R42,"=2"),COUNTIF(S42,"=2"))</f>
        <v>1</v>
      </c>
      <c r="U42" s="29" t="s">
        <v>151</v>
      </c>
      <c r="V42" s="50" t="s">
        <v>152</v>
      </c>
      <c r="W42" s="50" t="n">
        <v>205</v>
      </c>
      <c r="X42" s="50" t="n">
        <v>0</v>
      </c>
      <c r="Y42" s="50" t="n">
        <v>2</v>
      </c>
      <c r="Z42" s="50" t="n">
        <v>1</v>
      </c>
      <c r="AA42" s="50" t="n">
        <v>0</v>
      </c>
      <c r="AB42" s="51" t="n">
        <f aca="false">AVERAGE(X42:AA42)</f>
        <v>0.75</v>
      </c>
      <c r="AC42" s="50" t="n">
        <v>131</v>
      </c>
      <c r="AD42" s="50" t="n">
        <v>0</v>
      </c>
      <c r="AE42" s="51" t="n">
        <f aca="false">AVERAGE(AC42:AD42)</f>
        <v>65.5</v>
      </c>
      <c r="AF42" s="50" t="n">
        <f aca="false">AB42-AE42</f>
        <v>-64.75</v>
      </c>
      <c r="AG42" s="50" t="n">
        <v>-3.641</v>
      </c>
      <c r="AH42" s="50" t="n">
        <v>-8.1205</v>
      </c>
      <c r="AI42" s="50" t="n">
        <v>0</v>
      </c>
      <c r="AJ42" s="50" t="n">
        <v>0.960413</v>
      </c>
      <c r="AK42" s="50" t="n">
        <v>0</v>
      </c>
      <c r="AL42" s="52" t="n">
        <f aca="false">SUM(COUNTIF(AH42,"&gt;=2"),COUNTIF(AJ42,"&lt;=0.05"))</f>
        <v>0</v>
      </c>
      <c r="AM42" s="52" t="n">
        <f aca="false">SUM(COUNTIF(AH42,"&lt;=-2"),COUNTIF(AK42,"&lt;=0.05"))</f>
        <v>2</v>
      </c>
      <c r="AN42" s="53" t="n">
        <f aca="false">SUM(COUNTIF(AL42,"=2"),COUNTIF(AM42,"=2"))</f>
        <v>1</v>
      </c>
      <c r="AO42" s="29" t="s">
        <v>151</v>
      </c>
      <c r="AP42" s="50" t="s">
        <v>152</v>
      </c>
      <c r="AQ42" s="50" t="n">
        <v>205</v>
      </c>
      <c r="AR42" s="50" t="n">
        <v>0</v>
      </c>
      <c r="AS42" s="50" t="n">
        <v>0</v>
      </c>
      <c r="AT42" s="50" t="n">
        <v>0</v>
      </c>
      <c r="AU42" s="54" t="n">
        <f aca="false">AVERAGE(AR42:AT42)</f>
        <v>0</v>
      </c>
      <c r="AV42" s="50" t="n">
        <v>0</v>
      </c>
      <c r="AW42" s="50" t="n">
        <v>0</v>
      </c>
      <c r="AX42" s="54" t="n">
        <f aca="false">AVERAGE(AV42:AW42)</f>
        <v>0</v>
      </c>
      <c r="AY42" s="50" t="n">
        <f aca="false">AU42-AX42</f>
        <v>0</v>
      </c>
      <c r="AZ42" s="50" t="n">
        <v>-0.818</v>
      </c>
      <c r="BA42" s="50" t="n">
        <v>-0.8542</v>
      </c>
      <c r="BB42" s="50" t="n">
        <v>0.898535</v>
      </c>
      <c r="BC42" s="50" t="n">
        <v>1</v>
      </c>
      <c r="BD42" s="50" t="n">
        <v>0.918194</v>
      </c>
      <c r="BE42" s="52" t="n">
        <f aca="false">SUM(COUNTIF(BA42,"&gt;=2"),COUNTIF(BC42,"&lt;=0.05"))</f>
        <v>0</v>
      </c>
      <c r="BF42" s="52" t="n">
        <f aca="false">SUM(COUNTIF(BA42,"&lt;=-2"),COUNTIF(BD42,"&lt;=0.05"))</f>
        <v>0</v>
      </c>
      <c r="BG42" s="53" t="n">
        <f aca="false">SUM(COUNTIF(BE42,"=2"),COUNTIF(BF42,"=2"))</f>
        <v>0</v>
      </c>
      <c r="BH42" s="29" t="s">
        <v>151</v>
      </c>
      <c r="BI42" s="50" t="s">
        <v>152</v>
      </c>
      <c r="BJ42" s="50" t="n">
        <v>205</v>
      </c>
      <c r="BK42" s="50" t="n">
        <v>0</v>
      </c>
      <c r="BL42" s="50" t="n">
        <v>0</v>
      </c>
      <c r="BM42" s="50" t="n">
        <v>3</v>
      </c>
      <c r="BN42" s="51" t="n">
        <f aca="false">AVERAGE(BK42:BM42)</f>
        <v>1</v>
      </c>
      <c r="BO42" s="50" t="n">
        <v>0</v>
      </c>
      <c r="BP42" s="50" t="n">
        <v>0</v>
      </c>
      <c r="BQ42" s="51" t="n">
        <f aca="false">AVERAGE(BO42:BP42)</f>
        <v>0</v>
      </c>
      <c r="BR42" s="50" t="n">
        <f aca="false">BN42-BQ42</f>
        <v>1</v>
      </c>
      <c r="BS42" s="50" t="n">
        <v>0.588</v>
      </c>
      <c r="BT42" s="50" t="n">
        <v>0.685</v>
      </c>
      <c r="BU42" s="50" t="n">
        <v>0.830976</v>
      </c>
      <c r="BV42" s="50" t="n">
        <v>0.499171</v>
      </c>
      <c r="BW42" s="50" t="n">
        <v>1</v>
      </c>
      <c r="BX42" s="52" t="n">
        <f aca="false">SUM(COUNTIF(BT42,"&gt;=2"),COUNTIF(BV42,"&lt;=0.05"))</f>
        <v>0</v>
      </c>
      <c r="BY42" s="52" t="n">
        <f aca="false">SUM(COUNTIF(BT42,"&lt;=-2"),COUNTIF(BW42,"&lt;=0.05"))</f>
        <v>0</v>
      </c>
      <c r="BZ42" s="53" t="n">
        <f aca="false">SUM(COUNTIF(BX42,"=2"),COUNTIF(BY42,"=2"))</f>
        <v>0</v>
      </c>
      <c r="CA42" s="29" t="s">
        <v>151</v>
      </c>
      <c r="CB42" s="50" t="s">
        <v>152</v>
      </c>
      <c r="CC42" s="50" t="n">
        <v>205</v>
      </c>
      <c r="CD42" s="50" t="n">
        <v>3</v>
      </c>
      <c r="CE42" s="50" t="n">
        <v>0</v>
      </c>
      <c r="CF42" s="50" t="n">
        <v>18</v>
      </c>
      <c r="CG42" s="51" t="n">
        <f aca="false">AVERAGE(CD42:CF42)</f>
        <v>7</v>
      </c>
      <c r="CH42" s="50" t="n">
        <v>0</v>
      </c>
      <c r="CI42" s="50" t="n">
        <v>0</v>
      </c>
      <c r="CJ42" s="51" t="n">
        <f aca="false">AVERAGE(CH42:CI42)</f>
        <v>0</v>
      </c>
      <c r="CK42" s="50" t="n">
        <f aca="false">CG42-CJ42</f>
        <v>7</v>
      </c>
      <c r="CL42" s="50" t="n">
        <v>2.377</v>
      </c>
      <c r="CM42" s="50" t="n">
        <v>3.4347</v>
      </c>
      <c r="CN42" s="50" t="n">
        <v>1.9E-005</v>
      </c>
      <c r="CO42" s="50" t="n">
        <v>1E-006</v>
      </c>
      <c r="CP42" s="50" t="n">
        <v>0.984458</v>
      </c>
      <c r="CQ42" s="52" t="n">
        <f aca="false">SUM(COUNTIF(CM42,"&gt;=2"),COUNTIF(CO42,"&lt;=0.05"))</f>
        <v>2</v>
      </c>
      <c r="CR42" s="52" t="n">
        <f aca="false">SUM(COUNTIF(CM42,"&lt;=-2"),COUNTIF(CP42,"&lt;0.05"))</f>
        <v>0</v>
      </c>
      <c r="CS42" s="53" t="n">
        <f aca="false">SUM(COUNTIF(CQ42,"=2"),COUNTIF(CR42,"=2"))</f>
        <v>1</v>
      </c>
      <c r="CT42" s="29" t="s">
        <v>151</v>
      </c>
      <c r="CU42" s="50" t="s">
        <v>152</v>
      </c>
      <c r="CV42" s="50" t="n">
        <v>205</v>
      </c>
      <c r="CW42" s="50" t="n">
        <v>0</v>
      </c>
      <c r="CX42" s="50" t="n">
        <v>1</v>
      </c>
      <c r="CY42" s="50" t="n">
        <v>0</v>
      </c>
      <c r="CZ42" s="50" t="n">
        <v>0</v>
      </c>
      <c r="DA42" s="50" t="n">
        <v>0</v>
      </c>
      <c r="DB42" s="51" t="n">
        <f aca="false">AVERAGE(CW42:DA42)</f>
        <v>0.2</v>
      </c>
      <c r="DC42" s="50" t="n">
        <v>0</v>
      </c>
      <c r="DD42" s="50" t="n">
        <v>0</v>
      </c>
      <c r="DE42" s="50" t="n">
        <v>0</v>
      </c>
      <c r="DF42" s="51" t="n">
        <f aca="false">AVERAGE(DC42:DE42)</f>
        <v>0</v>
      </c>
      <c r="DG42" s="50" t="n">
        <f aca="false">DB42-DF42</f>
        <v>0.2</v>
      </c>
      <c r="DH42" s="50" t="n">
        <v>0.031</v>
      </c>
      <c r="DI42" s="50" t="n">
        <v>0.0447</v>
      </c>
      <c r="DJ42" s="50" t="n">
        <v>1</v>
      </c>
      <c r="DK42" s="50" t="n">
        <v>0.936299</v>
      </c>
      <c r="DL42" s="55" t="n">
        <v>0.744475</v>
      </c>
      <c r="DM42" s="31" t="n">
        <f aca="false">SUM(COUNTIF(DI42,"&gt;=2"),COUNTIF(DK42,"&lt;=0.05"))</f>
        <v>0</v>
      </c>
      <c r="DN42" s="31" t="n">
        <f aca="false">SUM(COUNTIF(DI42,"&lt;=-2"),COUNTIF(DL42,"&lt;=0.05"))</f>
        <v>0</v>
      </c>
      <c r="DO42" s="33" t="n">
        <f aca="false">SUM(COUNTIF(DM42,"=2"),COUNTIF(DN42,"=2"))</f>
        <v>0</v>
      </c>
      <c r="DP42" s="56" t="n">
        <f aca="false">SUM(T42,AN42,BG42,BZ42,CS42,DO42)</f>
        <v>3</v>
      </c>
    </row>
    <row r="43" customFormat="false" ht="15" hidden="false" customHeight="false" outlineLevel="0" collapsed="false">
      <c r="A43" s="29" t="s">
        <v>153</v>
      </c>
      <c r="B43" s="30" t="s">
        <v>154</v>
      </c>
      <c r="C43" s="50" t="n">
        <v>136</v>
      </c>
      <c r="D43" s="50" t="n">
        <v>3</v>
      </c>
      <c r="E43" s="50" t="n">
        <v>0</v>
      </c>
      <c r="F43" s="50" t="n">
        <v>0</v>
      </c>
      <c r="G43" s="51" t="n">
        <f aca="false">AVERAGE(D43:F43)</f>
        <v>1</v>
      </c>
      <c r="H43" s="50" t="n">
        <v>0</v>
      </c>
      <c r="I43" s="50" t="n">
        <v>2</v>
      </c>
      <c r="J43" s="50" t="n">
        <v>0</v>
      </c>
      <c r="K43" s="51" t="n">
        <f aca="false">AVERAGE(H43:J43)</f>
        <v>0.666666666666667</v>
      </c>
      <c r="L43" s="50" t="n">
        <f aca="false">G43-K43</f>
        <v>0.333333333333333</v>
      </c>
      <c r="M43" s="50" t="n">
        <v>0.475</v>
      </c>
      <c r="N43" s="50" t="n">
        <v>0.6853</v>
      </c>
      <c r="O43" s="50" t="n">
        <v>0.872867</v>
      </c>
      <c r="P43" s="50" t="n">
        <v>0.934341</v>
      </c>
      <c r="Q43" s="50" t="n">
        <v>0.949417</v>
      </c>
      <c r="R43" s="52" t="n">
        <f aca="false">SUM(COUNTIF(N43,"&gt;=2"),COUNTIF(P43,"&lt;=0.05"))</f>
        <v>0</v>
      </c>
      <c r="S43" s="52" t="n">
        <f aca="false">SUM(COUNTIF(N43,"&lt;=-2"),COUNTIF(Q43,"&lt;=0.05"))</f>
        <v>0</v>
      </c>
      <c r="T43" s="53" t="n">
        <f aca="false">SUM(COUNTIF(R43,"=2"),COUNTIF(S43,"=2"))</f>
        <v>0</v>
      </c>
      <c r="U43" s="29" t="s">
        <v>153</v>
      </c>
      <c r="V43" s="50" t="s">
        <v>154</v>
      </c>
      <c r="W43" s="50" t="n">
        <v>136</v>
      </c>
      <c r="X43" s="50" t="n">
        <v>59</v>
      </c>
      <c r="Y43" s="50" t="n">
        <v>0</v>
      </c>
      <c r="Z43" s="50" t="n">
        <v>2</v>
      </c>
      <c r="AA43" s="50" t="n">
        <v>0</v>
      </c>
      <c r="AB43" s="51" t="n">
        <f aca="false">AVERAGE(X43:AA43)</f>
        <v>15.25</v>
      </c>
      <c r="AC43" s="50" t="n">
        <v>0</v>
      </c>
      <c r="AD43" s="50" t="n">
        <v>1</v>
      </c>
      <c r="AE43" s="51" t="n">
        <f aca="false">AVERAGE(AC43:AD43)</f>
        <v>0.5</v>
      </c>
      <c r="AF43" s="50" t="n">
        <f aca="false">AB43-AE43</f>
        <v>14.75</v>
      </c>
      <c r="AG43" s="50" t="n">
        <v>3.112</v>
      </c>
      <c r="AH43" s="50" t="n">
        <v>4.6199</v>
      </c>
      <c r="AI43" s="50" t="n">
        <v>0</v>
      </c>
      <c r="AJ43" s="50" t="n">
        <v>0</v>
      </c>
      <c r="AK43" s="50" t="n">
        <v>0.965419</v>
      </c>
      <c r="AL43" s="52" t="n">
        <f aca="false">SUM(COUNTIF(AH43,"&gt;=2"),COUNTIF(AJ43,"&lt;=0.05"))</f>
        <v>2</v>
      </c>
      <c r="AM43" s="52" t="n">
        <f aca="false">SUM(COUNTIF(AH43,"&lt;=-2"),COUNTIF(AK43,"&lt;=0.05"))</f>
        <v>0</v>
      </c>
      <c r="AN43" s="53" t="n">
        <f aca="false">SUM(COUNTIF(AL43,"=2"),COUNTIF(AM43,"=2"))</f>
        <v>1</v>
      </c>
      <c r="AO43" s="29" t="s">
        <v>153</v>
      </c>
      <c r="AP43" s="50" t="s">
        <v>154</v>
      </c>
      <c r="AQ43" s="50" t="n">
        <v>136</v>
      </c>
      <c r="AR43" s="50" t="n">
        <v>0</v>
      </c>
      <c r="AS43" s="50" t="n">
        <v>0</v>
      </c>
      <c r="AT43" s="50" t="n">
        <v>0</v>
      </c>
      <c r="AU43" s="54" t="n">
        <f aca="false">AVERAGE(AR43:AT43)</f>
        <v>0</v>
      </c>
      <c r="AV43" s="50" t="n">
        <v>0</v>
      </c>
      <c r="AW43" s="50" t="n">
        <v>0</v>
      </c>
      <c r="AX43" s="54" t="n">
        <f aca="false">AVERAGE(AV43:AW43)</f>
        <v>0</v>
      </c>
      <c r="AY43" s="50" t="n">
        <f aca="false">AU43-AX43</f>
        <v>0</v>
      </c>
      <c r="AZ43" s="50" t="n">
        <v>-0.684</v>
      </c>
      <c r="BA43" s="50" t="n">
        <v>-0.6686</v>
      </c>
      <c r="BB43" s="50" t="n">
        <v>0.952326</v>
      </c>
      <c r="BC43" s="50" t="n">
        <v>1</v>
      </c>
      <c r="BD43" s="50" t="n">
        <v>0.917942</v>
      </c>
      <c r="BE43" s="52" t="n">
        <f aca="false">SUM(COUNTIF(BA43,"&gt;=2"),COUNTIF(BC43,"&lt;=0.05"))</f>
        <v>0</v>
      </c>
      <c r="BF43" s="52" t="n">
        <f aca="false">SUM(COUNTIF(BA43,"&lt;=-2"),COUNTIF(BD43,"&lt;=0.05"))</f>
        <v>0</v>
      </c>
      <c r="BG43" s="53" t="n">
        <f aca="false">SUM(COUNTIF(BE43,"=2"),COUNTIF(BF43,"=2"))</f>
        <v>0</v>
      </c>
      <c r="BH43" s="29" t="s">
        <v>153</v>
      </c>
      <c r="BI43" s="50" t="s">
        <v>154</v>
      </c>
      <c r="BJ43" s="50" t="n">
        <v>136</v>
      </c>
      <c r="BK43" s="50" t="n">
        <v>0</v>
      </c>
      <c r="BL43" s="50" t="n">
        <v>0</v>
      </c>
      <c r="BM43" s="50" t="n">
        <v>0</v>
      </c>
      <c r="BN43" s="51" t="n">
        <f aca="false">AVERAGE(BK43:BM43)</f>
        <v>0</v>
      </c>
      <c r="BO43" s="50" t="n">
        <v>1</v>
      </c>
      <c r="BP43" s="50" t="n">
        <v>0</v>
      </c>
      <c r="BQ43" s="51" t="n">
        <f aca="false">AVERAGE(BO43:BP43)</f>
        <v>0.5</v>
      </c>
      <c r="BR43" s="50" t="n">
        <f aca="false">BN43-BQ43</f>
        <v>-0.5</v>
      </c>
      <c r="BS43" s="50" t="n">
        <v>-0.083</v>
      </c>
      <c r="BT43" s="50" t="n">
        <v>-0.0851</v>
      </c>
      <c r="BU43" s="50" t="n">
        <v>1</v>
      </c>
      <c r="BV43" s="50" t="n">
        <v>0.972575</v>
      </c>
      <c r="BW43" s="50" t="n">
        <v>0.946763</v>
      </c>
      <c r="BX43" s="52" t="n">
        <f aca="false">SUM(COUNTIF(BT43,"&gt;=2"),COUNTIF(BV43,"&lt;=0.05"))</f>
        <v>0</v>
      </c>
      <c r="BY43" s="52" t="n">
        <f aca="false">SUM(COUNTIF(BT43,"&lt;=-2"),COUNTIF(BW43,"&lt;=0.05"))</f>
        <v>0</v>
      </c>
      <c r="BZ43" s="53" t="n">
        <f aca="false">SUM(COUNTIF(BX43,"=2"),COUNTIF(BY43,"=2"))</f>
        <v>0</v>
      </c>
      <c r="CA43" s="29" t="s">
        <v>153</v>
      </c>
      <c r="CB43" s="50" t="s">
        <v>154</v>
      </c>
      <c r="CC43" s="50" t="n">
        <v>136</v>
      </c>
      <c r="CD43" s="50" t="n">
        <v>0</v>
      </c>
      <c r="CE43" s="50" t="n">
        <v>2</v>
      </c>
      <c r="CF43" s="50" t="n">
        <v>14</v>
      </c>
      <c r="CG43" s="51" t="n">
        <f aca="false">AVERAGE(CD43:CF43)</f>
        <v>5.33333333333333</v>
      </c>
      <c r="CH43" s="50" t="n">
        <v>4</v>
      </c>
      <c r="CI43" s="50" t="n">
        <v>12</v>
      </c>
      <c r="CJ43" s="51" t="n">
        <f aca="false">AVERAGE(CH43:CI43)</f>
        <v>8</v>
      </c>
      <c r="CK43" s="50" t="n">
        <f aca="false">CG43-CJ43</f>
        <v>-2.66666666666667</v>
      </c>
      <c r="CL43" s="50" t="n">
        <v>-0.107</v>
      </c>
      <c r="CM43" s="50" t="n">
        <v>-0.3059</v>
      </c>
      <c r="CN43" s="50" t="n">
        <v>1</v>
      </c>
      <c r="CO43" s="50" t="n">
        <v>0.954047</v>
      </c>
      <c r="CP43" s="50" t="n">
        <v>1</v>
      </c>
      <c r="CQ43" s="52" t="n">
        <f aca="false">SUM(COUNTIF(CM43,"&gt;=2"),COUNTIF(CO43,"&lt;=0.05"))</f>
        <v>0</v>
      </c>
      <c r="CR43" s="52" t="n">
        <f aca="false">SUM(COUNTIF(CM43,"&lt;=-2"),COUNTIF(CP43,"&lt;0.05"))</f>
        <v>0</v>
      </c>
      <c r="CS43" s="53" t="n">
        <f aca="false">SUM(COUNTIF(CQ43,"=2"),COUNTIF(CR43,"=2"))</f>
        <v>0</v>
      </c>
      <c r="CT43" s="29" t="s">
        <v>153</v>
      </c>
      <c r="CU43" s="50" t="s">
        <v>154</v>
      </c>
      <c r="CV43" s="50" t="n">
        <v>136</v>
      </c>
      <c r="CW43" s="50" t="n">
        <v>10</v>
      </c>
      <c r="CX43" s="50" t="n">
        <v>13</v>
      </c>
      <c r="CY43" s="50" t="n">
        <v>10</v>
      </c>
      <c r="CZ43" s="50" t="n">
        <v>0</v>
      </c>
      <c r="DA43" s="50" t="n">
        <v>0</v>
      </c>
      <c r="DB43" s="51" t="n">
        <f aca="false">AVERAGE(CW43:DA43)</f>
        <v>6.6</v>
      </c>
      <c r="DC43" s="50" t="n">
        <v>39</v>
      </c>
      <c r="DD43" s="50" t="n">
        <v>49</v>
      </c>
      <c r="DE43" s="50" t="n">
        <v>10</v>
      </c>
      <c r="DF43" s="51" t="n">
        <f aca="false">AVERAGE(DC43:DE43)</f>
        <v>32.6666666666667</v>
      </c>
      <c r="DG43" s="50" t="n">
        <f aca="false">DB43-DF43</f>
        <v>-26.0666666666667</v>
      </c>
      <c r="DH43" s="50" t="n">
        <v>-1.479</v>
      </c>
      <c r="DI43" s="50" t="n">
        <v>-7.1049</v>
      </c>
      <c r="DJ43" s="50" t="n">
        <v>0</v>
      </c>
      <c r="DK43" s="50" t="n">
        <v>0.883373</v>
      </c>
      <c r="DL43" s="55" t="n">
        <v>0</v>
      </c>
      <c r="DM43" s="31" t="n">
        <f aca="false">SUM(COUNTIF(DI43,"&gt;=2"),COUNTIF(DK43,"&lt;=0.05"))</f>
        <v>0</v>
      </c>
      <c r="DN43" s="31" t="n">
        <f aca="false">SUM(COUNTIF(DI43,"&lt;=-2"),COUNTIF(DL43,"&lt;=0.05"))</f>
        <v>2</v>
      </c>
      <c r="DO43" s="33" t="n">
        <f aca="false">SUM(COUNTIF(DM43,"=2"),COUNTIF(DN43,"=2"))</f>
        <v>1</v>
      </c>
      <c r="DP43" s="56" t="n">
        <f aca="false">SUM(T43,AN43,BG43,BZ43,CS43,DO43)</f>
        <v>2</v>
      </c>
    </row>
    <row r="44" customFormat="false" ht="15" hidden="false" customHeight="false" outlineLevel="0" collapsed="false">
      <c r="A44" s="29" t="s">
        <v>155</v>
      </c>
      <c r="B44" s="30" t="s">
        <v>156</v>
      </c>
      <c r="C44" s="50" t="n">
        <v>136</v>
      </c>
      <c r="D44" s="50" t="n">
        <v>4</v>
      </c>
      <c r="E44" s="50" t="n">
        <v>0</v>
      </c>
      <c r="F44" s="50" t="n">
        <v>0</v>
      </c>
      <c r="G44" s="51" t="n">
        <f aca="false">AVERAGE(D44:F44)</f>
        <v>1.33333333333333</v>
      </c>
      <c r="H44" s="50" t="n">
        <v>2</v>
      </c>
      <c r="I44" s="50" t="n">
        <v>1</v>
      </c>
      <c r="J44" s="50" t="n">
        <v>0</v>
      </c>
      <c r="K44" s="51" t="n">
        <f aca="false">AVERAGE(H44:J44)</f>
        <v>1</v>
      </c>
      <c r="L44" s="50" t="n">
        <f aca="false">G44-K44</f>
        <v>0.333333333333333</v>
      </c>
      <c r="M44" s="50" t="n">
        <v>0.756</v>
      </c>
      <c r="N44" s="50" t="n">
        <v>1.1753</v>
      </c>
      <c r="O44" s="50" t="n">
        <v>1</v>
      </c>
      <c r="P44" s="50" t="n">
        <v>0.880855</v>
      </c>
      <c r="Q44" s="50" t="n">
        <v>0.958139</v>
      </c>
      <c r="R44" s="52" t="n">
        <f aca="false">SUM(COUNTIF(N44,"&gt;=2"),COUNTIF(P44,"&lt;=0.05"))</f>
        <v>0</v>
      </c>
      <c r="S44" s="52" t="n">
        <f aca="false">SUM(COUNTIF(N44,"&lt;=-2"),COUNTIF(Q44,"&lt;=0.05"))</f>
        <v>0</v>
      </c>
      <c r="T44" s="53" t="n">
        <f aca="false">SUM(COUNTIF(R44,"=2"),COUNTIF(S44,"=2"))</f>
        <v>0</v>
      </c>
      <c r="U44" s="29" t="s">
        <v>155</v>
      </c>
      <c r="V44" s="50" t="s">
        <v>156</v>
      </c>
      <c r="W44" s="50" t="n">
        <v>136</v>
      </c>
      <c r="X44" s="50" t="n">
        <v>53</v>
      </c>
      <c r="Y44" s="50" t="n">
        <v>0</v>
      </c>
      <c r="Z44" s="50" t="n">
        <v>0</v>
      </c>
      <c r="AA44" s="50" t="n">
        <v>0</v>
      </c>
      <c r="AB44" s="51" t="n">
        <f aca="false">AVERAGE(X44:AA44)</f>
        <v>13.25</v>
      </c>
      <c r="AC44" s="50" t="n">
        <v>0</v>
      </c>
      <c r="AD44" s="50" t="n">
        <v>0</v>
      </c>
      <c r="AE44" s="51" t="n">
        <f aca="false">AVERAGE(AC44:AD44)</f>
        <v>0</v>
      </c>
      <c r="AF44" s="50" t="n">
        <f aca="false">AB44-AE44</f>
        <v>13.25</v>
      </c>
      <c r="AG44" s="50" t="n">
        <v>3.307</v>
      </c>
      <c r="AH44" s="50" t="n">
        <v>3.9975</v>
      </c>
      <c r="AI44" s="50" t="n">
        <v>6E-006</v>
      </c>
      <c r="AJ44" s="50" t="n">
        <v>0</v>
      </c>
      <c r="AK44" s="50" t="n">
        <v>0.969947</v>
      </c>
      <c r="AL44" s="52" t="n">
        <f aca="false">SUM(COUNTIF(AH44,"&gt;=2"),COUNTIF(AJ44,"&lt;=0.05"))</f>
        <v>2</v>
      </c>
      <c r="AM44" s="52" t="n">
        <f aca="false">SUM(COUNTIF(AH44,"&lt;=-2"),COUNTIF(AK44,"&lt;=0.05"))</f>
        <v>0</v>
      </c>
      <c r="AN44" s="53" t="n">
        <f aca="false">SUM(COUNTIF(AL44,"=2"),COUNTIF(AM44,"=2"))</f>
        <v>1</v>
      </c>
      <c r="AO44" s="29" t="s">
        <v>155</v>
      </c>
      <c r="AP44" s="50" t="s">
        <v>156</v>
      </c>
      <c r="AQ44" s="50" t="n">
        <v>136</v>
      </c>
      <c r="AR44" s="50" t="n">
        <v>0</v>
      </c>
      <c r="AS44" s="50" t="n">
        <v>0</v>
      </c>
      <c r="AT44" s="50" t="n">
        <v>0</v>
      </c>
      <c r="AU44" s="54" t="n">
        <f aca="false">AVERAGE(AR44:AT44)</f>
        <v>0</v>
      </c>
      <c r="AV44" s="50" t="n">
        <v>0</v>
      </c>
      <c r="AW44" s="50" t="n">
        <v>0</v>
      </c>
      <c r="AX44" s="54" t="n">
        <f aca="false">AVERAGE(AV44:AW44)</f>
        <v>0</v>
      </c>
      <c r="AY44" s="50" t="n">
        <f aca="false">AU44-AX44</f>
        <v>0</v>
      </c>
      <c r="AZ44" s="50" t="n">
        <v>-0.781</v>
      </c>
      <c r="BA44" s="50" t="n">
        <v>-0.8102</v>
      </c>
      <c r="BB44" s="50" t="n">
        <v>0.90304</v>
      </c>
      <c r="BC44" s="50" t="n">
        <v>1</v>
      </c>
      <c r="BD44" s="50" t="n">
        <v>0.916021</v>
      </c>
      <c r="BE44" s="52" t="n">
        <f aca="false">SUM(COUNTIF(BA44,"&gt;=2"),COUNTIF(BC44,"&lt;=0.05"))</f>
        <v>0</v>
      </c>
      <c r="BF44" s="52" t="n">
        <f aca="false">SUM(COUNTIF(BA44,"&lt;=-2"),COUNTIF(BD44,"&lt;=0.05"))</f>
        <v>0</v>
      </c>
      <c r="BG44" s="53" t="n">
        <f aca="false">SUM(COUNTIF(BE44,"=2"),COUNTIF(BF44,"=2"))</f>
        <v>0</v>
      </c>
      <c r="BH44" s="29" t="s">
        <v>155</v>
      </c>
      <c r="BI44" s="50" t="s">
        <v>156</v>
      </c>
      <c r="BJ44" s="50" t="n">
        <v>136</v>
      </c>
      <c r="BK44" s="50" t="n">
        <v>0</v>
      </c>
      <c r="BL44" s="50" t="n">
        <v>5</v>
      </c>
      <c r="BM44" s="50" t="n">
        <v>0</v>
      </c>
      <c r="BN44" s="51" t="n">
        <f aca="false">AVERAGE(BK44:BM44)</f>
        <v>1.66666666666667</v>
      </c>
      <c r="BO44" s="50" t="n">
        <v>0</v>
      </c>
      <c r="BP44" s="50" t="n">
        <v>0</v>
      </c>
      <c r="BQ44" s="51" t="n">
        <f aca="false">AVERAGE(BO44:BP44)</f>
        <v>0</v>
      </c>
      <c r="BR44" s="50" t="n">
        <f aca="false">BN44-BQ44</f>
        <v>1.66666666666667</v>
      </c>
      <c r="BS44" s="50" t="n">
        <v>0.985</v>
      </c>
      <c r="BT44" s="50" t="n">
        <v>1.2142</v>
      </c>
      <c r="BU44" s="50" t="n">
        <v>0.363546</v>
      </c>
      <c r="BV44" s="50" t="n">
        <v>0.121944</v>
      </c>
      <c r="BW44" s="50" t="n">
        <v>0.998688</v>
      </c>
      <c r="BX44" s="52" t="n">
        <f aca="false">SUM(COUNTIF(BT44,"&gt;=2"),COUNTIF(BV44,"&lt;=0.05"))</f>
        <v>0</v>
      </c>
      <c r="BY44" s="52" t="n">
        <f aca="false">SUM(COUNTIF(BT44,"&lt;=-2"),COUNTIF(BW44,"&lt;=0.05"))</f>
        <v>0</v>
      </c>
      <c r="BZ44" s="53" t="n">
        <f aca="false">SUM(COUNTIF(BX44,"=2"),COUNTIF(BY44,"=2"))</f>
        <v>0</v>
      </c>
      <c r="CA44" s="29" t="s">
        <v>155</v>
      </c>
      <c r="CB44" s="50" t="s">
        <v>156</v>
      </c>
      <c r="CC44" s="50" t="n">
        <v>136</v>
      </c>
      <c r="CD44" s="50" t="n">
        <v>3</v>
      </c>
      <c r="CE44" s="50" t="n">
        <v>6</v>
      </c>
      <c r="CF44" s="50" t="n">
        <v>19</v>
      </c>
      <c r="CG44" s="51" t="n">
        <f aca="false">AVERAGE(CD44:CF44)</f>
        <v>9.33333333333333</v>
      </c>
      <c r="CH44" s="50" t="n">
        <v>4</v>
      </c>
      <c r="CI44" s="50" t="n">
        <v>21</v>
      </c>
      <c r="CJ44" s="51" t="n">
        <f aca="false">AVERAGE(CH44:CI44)</f>
        <v>12.5</v>
      </c>
      <c r="CK44" s="50" t="n">
        <f aca="false">CG44-CJ44</f>
        <v>-3.16666666666667</v>
      </c>
      <c r="CL44" s="50" t="n">
        <v>-0.03</v>
      </c>
      <c r="CM44" s="50" t="n">
        <v>-0.1117</v>
      </c>
      <c r="CN44" s="50" t="n">
        <v>1</v>
      </c>
      <c r="CO44" s="50" t="n">
        <v>0.941439</v>
      </c>
      <c r="CP44" s="50" t="n">
        <v>1</v>
      </c>
      <c r="CQ44" s="52" t="n">
        <f aca="false">SUM(COUNTIF(CM44,"&gt;=2"),COUNTIF(CO44,"&lt;=0.05"))</f>
        <v>0</v>
      </c>
      <c r="CR44" s="52" t="n">
        <f aca="false">SUM(COUNTIF(CM44,"&lt;=-2"),COUNTIF(CP44,"&lt;0.05"))</f>
        <v>0</v>
      </c>
      <c r="CS44" s="53" t="n">
        <f aca="false">SUM(COUNTIF(CQ44,"=2"),COUNTIF(CR44,"=2"))</f>
        <v>0</v>
      </c>
      <c r="CT44" s="29" t="s">
        <v>155</v>
      </c>
      <c r="CU44" s="50" t="s">
        <v>156</v>
      </c>
      <c r="CV44" s="50" t="n">
        <v>136</v>
      </c>
      <c r="CW44" s="50" t="n">
        <v>17</v>
      </c>
      <c r="CX44" s="50" t="n">
        <v>13</v>
      </c>
      <c r="CY44" s="50" t="n">
        <v>11</v>
      </c>
      <c r="CZ44" s="50" t="n">
        <v>0</v>
      </c>
      <c r="DA44" s="50" t="n">
        <v>0</v>
      </c>
      <c r="DB44" s="51" t="n">
        <f aca="false">AVERAGE(CW44:DA44)</f>
        <v>8.2</v>
      </c>
      <c r="DC44" s="50" t="n">
        <v>33</v>
      </c>
      <c r="DD44" s="50" t="n">
        <v>83</v>
      </c>
      <c r="DE44" s="50" t="n">
        <v>22</v>
      </c>
      <c r="DF44" s="51" t="n">
        <f aca="false">AVERAGE(DC44:DE44)</f>
        <v>46</v>
      </c>
      <c r="DG44" s="50" t="n">
        <f aca="false">DB44-DF44</f>
        <v>-37.8</v>
      </c>
      <c r="DH44" s="50" t="n">
        <v>-1.626</v>
      </c>
      <c r="DI44" s="50" t="n">
        <v>-9.5465</v>
      </c>
      <c r="DJ44" s="50" t="n">
        <v>0</v>
      </c>
      <c r="DK44" s="50" t="n">
        <v>0.879191</v>
      </c>
      <c r="DL44" s="55" t="n">
        <v>0</v>
      </c>
      <c r="DM44" s="31" t="n">
        <f aca="false">SUM(COUNTIF(DI44,"&gt;=2"),COUNTIF(DK44,"&lt;=0.05"))</f>
        <v>0</v>
      </c>
      <c r="DN44" s="31" t="n">
        <f aca="false">SUM(COUNTIF(DI44,"&lt;=-2"),COUNTIF(DL44,"&lt;=0.05"))</f>
        <v>2</v>
      </c>
      <c r="DO44" s="33" t="n">
        <f aca="false">SUM(COUNTIF(DM44,"=2"),COUNTIF(DN44,"=2"))</f>
        <v>1</v>
      </c>
      <c r="DP44" s="56" t="n">
        <f aca="false">SUM(T44,AN44,BG44,BZ44,CS44,DO44)</f>
        <v>2</v>
      </c>
    </row>
    <row r="45" customFormat="false" ht="15" hidden="false" customHeight="false" outlineLevel="0" collapsed="false">
      <c r="A45" s="64" t="s">
        <v>157</v>
      </c>
      <c r="B45" s="44" t="s">
        <v>158</v>
      </c>
      <c r="C45" s="65" t="n">
        <v>911</v>
      </c>
      <c r="D45" s="65" t="n">
        <v>25</v>
      </c>
      <c r="E45" s="65" t="n">
        <v>0</v>
      </c>
      <c r="F45" s="65" t="n">
        <v>17</v>
      </c>
      <c r="G45" s="66" t="n">
        <f aca="false">AVERAGE(D45:F45)</f>
        <v>14</v>
      </c>
      <c r="H45" s="65" t="n">
        <v>13</v>
      </c>
      <c r="I45" s="65" t="n">
        <v>8</v>
      </c>
      <c r="J45" s="65" t="n">
        <v>6</v>
      </c>
      <c r="K45" s="66" t="n">
        <f aca="false">AVERAGE(H45:J45)</f>
        <v>9</v>
      </c>
      <c r="L45" s="65" t="n">
        <f aca="false">G45-K45</f>
        <v>5</v>
      </c>
      <c r="M45" s="65" t="n">
        <v>0.798</v>
      </c>
      <c r="N45" s="65" t="n">
        <v>3.1259</v>
      </c>
      <c r="O45" s="65" t="n">
        <v>0.126961</v>
      </c>
      <c r="P45" s="65" t="n">
        <v>0.02597</v>
      </c>
      <c r="Q45" s="65" t="n">
        <v>0.977268</v>
      </c>
      <c r="R45" s="67" t="n">
        <f aca="false">SUM(COUNTIF(N45,"&gt;=2"),COUNTIF(P45,"&lt;=0.05"))</f>
        <v>2</v>
      </c>
      <c r="S45" s="67" t="n">
        <f aca="false">SUM(COUNTIF(N45,"&lt;=-2"),COUNTIF(Q45,"&lt;=0.05"))</f>
        <v>0</v>
      </c>
      <c r="T45" s="68" t="n">
        <f aca="false">SUM(COUNTIF(R45,"=2"),COUNTIF(S45,"=2"))</f>
        <v>1</v>
      </c>
      <c r="U45" s="64" t="s">
        <v>157</v>
      </c>
      <c r="V45" s="65" t="s">
        <v>158</v>
      </c>
      <c r="W45" s="65" t="n">
        <v>911</v>
      </c>
      <c r="X45" s="65" t="n">
        <v>0</v>
      </c>
      <c r="Y45" s="65" t="n">
        <v>4</v>
      </c>
      <c r="Z45" s="65" t="n">
        <v>10</v>
      </c>
      <c r="AA45" s="65" t="n">
        <v>12</v>
      </c>
      <c r="AB45" s="66" t="n">
        <f aca="false">AVERAGE(X45:AA45)</f>
        <v>6.5</v>
      </c>
      <c r="AC45" s="65" t="n">
        <v>8</v>
      </c>
      <c r="AD45" s="65" t="n">
        <v>12</v>
      </c>
      <c r="AE45" s="66" t="n">
        <f aca="false">AVERAGE(AC45:AD45)</f>
        <v>10</v>
      </c>
      <c r="AF45" s="65" t="n">
        <f aca="false">AB45-AE45</f>
        <v>-3.5</v>
      </c>
      <c r="AG45" s="65" t="n">
        <v>0.003</v>
      </c>
      <c r="AH45" s="65" t="n">
        <v>0.0103</v>
      </c>
      <c r="AI45" s="65" t="n">
        <v>1</v>
      </c>
      <c r="AJ45" s="65" t="n">
        <v>0.952314</v>
      </c>
      <c r="AK45" s="65" t="n">
        <v>0.975614</v>
      </c>
      <c r="AL45" s="67" t="n">
        <f aca="false">SUM(COUNTIF(AH45,"&gt;=2"),COUNTIF(AJ45,"&lt;=0.05"))</f>
        <v>0</v>
      </c>
      <c r="AM45" s="67" t="n">
        <f aca="false">SUM(COUNTIF(AH45,"&lt;=-2"),COUNTIF(AK45,"&lt;=0.05"))</f>
        <v>0</v>
      </c>
      <c r="AN45" s="68" t="n">
        <f aca="false">SUM(COUNTIF(AL45,"=2"),COUNTIF(AM45,"=2"))</f>
        <v>0</v>
      </c>
      <c r="AO45" s="64" t="s">
        <v>157</v>
      </c>
      <c r="AP45" s="65" t="s">
        <v>158</v>
      </c>
      <c r="AQ45" s="65" t="n">
        <v>911</v>
      </c>
      <c r="AR45" s="65" t="n">
        <v>3</v>
      </c>
      <c r="AS45" s="65" t="n">
        <v>21</v>
      </c>
      <c r="AT45" s="65" t="n">
        <v>5</v>
      </c>
      <c r="AU45" s="69" t="n">
        <f aca="false">AVERAGE(AR45:AT45)</f>
        <v>9.66666666666667</v>
      </c>
      <c r="AV45" s="65" t="n">
        <v>5</v>
      </c>
      <c r="AW45" s="65" t="n">
        <v>0</v>
      </c>
      <c r="AX45" s="69" t="n">
        <f aca="false">AVERAGE(AV45:AW45)</f>
        <v>2.5</v>
      </c>
      <c r="AY45" s="65" t="n">
        <f aca="false">AU45-AX45</f>
        <v>7.16666666666667</v>
      </c>
      <c r="AZ45" s="65" t="n">
        <v>0.432</v>
      </c>
      <c r="BA45" s="65" t="n">
        <v>0.9841</v>
      </c>
      <c r="BB45" s="65" t="n">
        <v>0.000321</v>
      </c>
      <c r="BC45" s="65" t="n">
        <v>1.5E-005</v>
      </c>
      <c r="BD45" s="65" t="n">
        <v>0.996514</v>
      </c>
      <c r="BE45" s="67" t="n">
        <f aca="false">SUM(COUNTIF(BA45,"&gt;=2"),COUNTIF(BC45,"&lt;=0.05"))</f>
        <v>1</v>
      </c>
      <c r="BF45" s="67" t="n">
        <f aca="false">SUM(COUNTIF(BA45,"&lt;=-2"),COUNTIF(BD45,"&lt;=0.05"))</f>
        <v>0</v>
      </c>
      <c r="BG45" s="68" t="n">
        <f aca="false">SUM(COUNTIF(BE45,"=2"),COUNTIF(BF45,"=2"))</f>
        <v>0</v>
      </c>
      <c r="BH45" s="64" t="s">
        <v>157</v>
      </c>
      <c r="BI45" s="65" t="s">
        <v>158</v>
      </c>
      <c r="BJ45" s="65" t="n">
        <v>911</v>
      </c>
      <c r="BK45" s="65" t="n">
        <v>0</v>
      </c>
      <c r="BL45" s="65" t="n">
        <v>7</v>
      </c>
      <c r="BM45" s="65" t="n">
        <v>2</v>
      </c>
      <c r="BN45" s="66" t="n">
        <f aca="false">AVERAGE(BK45:BM45)</f>
        <v>3</v>
      </c>
      <c r="BO45" s="65" t="n">
        <v>23</v>
      </c>
      <c r="BP45" s="65" t="n">
        <v>4</v>
      </c>
      <c r="BQ45" s="66" t="n">
        <f aca="false">AVERAGE(BO45:BP45)</f>
        <v>13.5</v>
      </c>
      <c r="BR45" s="65" t="n">
        <f aca="false">BN45-BQ45</f>
        <v>-10.5</v>
      </c>
      <c r="BS45" s="65" t="n">
        <v>-1.374</v>
      </c>
      <c r="BT45" s="65" t="n">
        <v>-3.5178</v>
      </c>
      <c r="BU45" s="65" t="n">
        <v>0</v>
      </c>
      <c r="BV45" s="65" t="n">
        <v>0.984039</v>
      </c>
      <c r="BW45" s="65" t="n">
        <v>0</v>
      </c>
      <c r="BX45" s="67" t="n">
        <f aca="false">SUM(COUNTIF(BT45,"&gt;=2"),COUNTIF(BV45,"&lt;=0.05"))</f>
        <v>0</v>
      </c>
      <c r="BY45" s="67" t="n">
        <f aca="false">SUM(COUNTIF(BT45,"&lt;=-2"),COUNTIF(BW45,"&lt;=0.05"))</f>
        <v>2</v>
      </c>
      <c r="BZ45" s="68" t="n">
        <f aca="false">SUM(COUNTIF(BX45,"=2"),COUNTIF(BY45,"=2"))</f>
        <v>1</v>
      </c>
      <c r="CA45" s="64" t="s">
        <v>157</v>
      </c>
      <c r="CB45" s="65" t="s">
        <v>158</v>
      </c>
      <c r="CC45" s="65" t="n">
        <v>911</v>
      </c>
      <c r="CD45" s="65" t="n">
        <v>42</v>
      </c>
      <c r="CE45" s="65" t="n">
        <v>3</v>
      </c>
      <c r="CF45" s="65" t="n">
        <v>20</v>
      </c>
      <c r="CG45" s="66" t="n">
        <f aca="false">AVERAGE(CD45:CF45)</f>
        <v>21.6666666666667</v>
      </c>
      <c r="CH45" s="65" t="n">
        <v>27</v>
      </c>
      <c r="CI45" s="65" t="n">
        <v>29</v>
      </c>
      <c r="CJ45" s="66" t="n">
        <f aca="false">AVERAGE(CH45:CI45)</f>
        <v>28</v>
      </c>
      <c r="CK45" s="65" t="n">
        <f aca="false">CG45-CJ45</f>
        <v>-6.33333333333333</v>
      </c>
      <c r="CL45" s="65" t="n">
        <v>0.001</v>
      </c>
      <c r="CM45" s="65" t="n">
        <v>0.0035</v>
      </c>
      <c r="CN45" s="65" t="n">
        <v>0.912274</v>
      </c>
      <c r="CO45" s="65" t="n">
        <v>0.940644</v>
      </c>
      <c r="CP45" s="65" t="n">
        <v>1</v>
      </c>
      <c r="CQ45" s="67" t="n">
        <f aca="false">SUM(COUNTIF(CM45,"&gt;=2"),COUNTIF(CO45,"&lt;=0.05"))</f>
        <v>0</v>
      </c>
      <c r="CR45" s="67" t="n">
        <f aca="false">SUM(COUNTIF(CM45,"&lt;=-2"),COUNTIF(CP45,"&lt;0.05"))</f>
        <v>0</v>
      </c>
      <c r="CS45" s="68" t="n">
        <f aca="false">SUM(COUNTIF(CQ45,"=2"),COUNTIF(CR45,"=2"))</f>
        <v>0</v>
      </c>
      <c r="CT45" s="64" t="s">
        <v>157</v>
      </c>
      <c r="CU45" s="65" t="s">
        <v>158</v>
      </c>
      <c r="CV45" s="65" t="n">
        <v>911</v>
      </c>
      <c r="CW45" s="65" t="n">
        <v>0</v>
      </c>
      <c r="CX45" s="65" t="n">
        <v>0</v>
      </c>
      <c r="CY45" s="65" t="n">
        <v>12</v>
      </c>
      <c r="CZ45" s="65" t="n">
        <v>0</v>
      </c>
      <c r="DA45" s="65" t="n">
        <v>0</v>
      </c>
      <c r="DB45" s="66" t="n">
        <f aca="false">AVERAGE(CW45:DA45)</f>
        <v>2.4</v>
      </c>
      <c r="DC45" s="65" t="n">
        <v>1</v>
      </c>
      <c r="DD45" s="65" t="n">
        <v>0</v>
      </c>
      <c r="DE45" s="65" t="n">
        <v>0</v>
      </c>
      <c r="DF45" s="66" t="n">
        <f aca="false">AVERAGE(DC45:DE45)</f>
        <v>0.333333333333333</v>
      </c>
      <c r="DG45" s="65" t="n">
        <f aca="false">DB45-DF45</f>
        <v>2.06666666666667</v>
      </c>
      <c r="DH45" s="65" t="n">
        <v>1.257</v>
      </c>
      <c r="DI45" s="65" t="n">
        <v>1.9537</v>
      </c>
      <c r="DJ45" s="65" t="n">
        <v>0.78659</v>
      </c>
      <c r="DK45" s="65" t="n">
        <v>0.197926</v>
      </c>
      <c r="DL45" s="70" t="n">
        <v>1</v>
      </c>
      <c r="DM45" s="71" t="n">
        <f aca="false">SUM(COUNTIF(DI45,"&gt;=2"),COUNTIF(DK45,"&lt;=0.05"))</f>
        <v>0</v>
      </c>
      <c r="DN45" s="71" t="n">
        <f aca="false">SUM(COUNTIF(DI45,"&lt;=-2"),COUNTIF(DL45,"&lt;=0.05"))</f>
        <v>0</v>
      </c>
      <c r="DO45" s="72" t="n">
        <f aca="false">SUM(COUNTIF(DM45,"=2"),COUNTIF(DN45,"=2"))</f>
        <v>0</v>
      </c>
      <c r="DP45" s="73" t="n">
        <f aca="false">SUM(T45,AN45,BG45,BZ45,CS45,DO45)</f>
        <v>2</v>
      </c>
    </row>
    <row r="46" customFormat="false" ht="15" hidden="false" customHeight="false" outlineLevel="0" collapsed="false">
      <c r="A46" s="29" t="s">
        <v>159</v>
      </c>
      <c r="B46" s="30" t="s">
        <v>160</v>
      </c>
      <c r="C46" s="50" t="n">
        <v>529</v>
      </c>
      <c r="D46" s="50" t="n">
        <v>38</v>
      </c>
      <c r="E46" s="50" t="n">
        <v>2</v>
      </c>
      <c r="F46" s="50" t="n">
        <v>55</v>
      </c>
      <c r="G46" s="51" t="n">
        <f aca="false">AVERAGE(D46:F46)</f>
        <v>31.6666666666667</v>
      </c>
      <c r="H46" s="50" t="n">
        <v>48</v>
      </c>
      <c r="I46" s="50" t="n">
        <v>22</v>
      </c>
      <c r="J46" s="50" t="n">
        <v>37</v>
      </c>
      <c r="K46" s="51" t="n">
        <f aca="false">AVERAGE(H46:J46)</f>
        <v>35.6666666666667</v>
      </c>
      <c r="L46" s="50" t="n">
        <f aca="false">G46-K46</f>
        <v>-4</v>
      </c>
      <c r="M46" s="50" t="n">
        <v>0.222</v>
      </c>
      <c r="N46" s="50" t="n">
        <v>1.4977</v>
      </c>
      <c r="O46" s="50" t="n">
        <v>1</v>
      </c>
      <c r="P46" s="50" t="n">
        <v>0.703089</v>
      </c>
      <c r="Q46" s="50" t="n">
        <v>0.979358</v>
      </c>
      <c r="R46" s="52" t="n">
        <f aca="false">SUM(COUNTIF(N46,"&gt;=2"),COUNTIF(P46,"&lt;=0.05"))</f>
        <v>0</v>
      </c>
      <c r="S46" s="52" t="n">
        <f aca="false">SUM(COUNTIF(N46,"&lt;=-2"),COUNTIF(Q46,"&lt;=0.05"))</f>
        <v>0</v>
      </c>
      <c r="T46" s="53" t="n">
        <f aca="false">SUM(COUNTIF(R46,"=2"),COUNTIF(S46,"=2"))</f>
        <v>0</v>
      </c>
      <c r="U46" s="29" t="s">
        <v>159</v>
      </c>
      <c r="V46" s="50" t="s">
        <v>160</v>
      </c>
      <c r="W46" s="50" t="n">
        <v>529</v>
      </c>
      <c r="X46" s="50" t="n">
        <v>0</v>
      </c>
      <c r="Y46" s="50" t="n">
        <v>2</v>
      </c>
      <c r="Z46" s="50" t="n">
        <v>3</v>
      </c>
      <c r="AA46" s="50" t="n">
        <v>0</v>
      </c>
      <c r="AB46" s="51" t="n">
        <f aca="false">AVERAGE(X46:AA46)</f>
        <v>1.25</v>
      </c>
      <c r="AC46" s="50" t="n">
        <v>1</v>
      </c>
      <c r="AD46" s="50" t="n">
        <v>5</v>
      </c>
      <c r="AE46" s="51" t="n">
        <f aca="false">AVERAGE(AC46:AD46)</f>
        <v>3</v>
      </c>
      <c r="AF46" s="50" t="n">
        <f aca="false">AB46-AE46</f>
        <v>-1.75</v>
      </c>
      <c r="AG46" s="50" t="n">
        <v>-0.145</v>
      </c>
      <c r="AH46" s="50" t="n">
        <v>-0.257</v>
      </c>
      <c r="AI46" s="50" t="n">
        <v>1</v>
      </c>
      <c r="AJ46" s="50" t="n">
        <v>0.973309</v>
      </c>
      <c r="AK46" s="50" t="n">
        <v>0.825159</v>
      </c>
      <c r="AL46" s="52" t="n">
        <f aca="false">SUM(COUNTIF(AH46,"&gt;=2"),COUNTIF(AJ46,"&lt;=0.05"))</f>
        <v>0</v>
      </c>
      <c r="AM46" s="52" t="n">
        <f aca="false">SUM(COUNTIF(AH46,"&lt;=-2"),COUNTIF(AK46,"&lt;=0.05"))</f>
        <v>0</v>
      </c>
      <c r="AN46" s="53" t="n">
        <f aca="false">SUM(COUNTIF(AL46,"=2"),COUNTIF(AM46,"=2"))</f>
        <v>0</v>
      </c>
      <c r="AO46" s="29" t="s">
        <v>159</v>
      </c>
      <c r="AP46" s="50" t="s">
        <v>160</v>
      </c>
      <c r="AQ46" s="50" t="n">
        <v>529</v>
      </c>
      <c r="AR46" s="50" t="n">
        <v>0</v>
      </c>
      <c r="AS46" s="50" t="n">
        <v>0</v>
      </c>
      <c r="AT46" s="50" t="n">
        <v>0</v>
      </c>
      <c r="AU46" s="54" t="n">
        <f aca="false">AVERAGE(AR46:AT46)</f>
        <v>0</v>
      </c>
      <c r="AV46" s="50" t="n">
        <v>0</v>
      </c>
      <c r="AW46" s="50" t="n">
        <v>0</v>
      </c>
      <c r="AX46" s="54" t="n">
        <f aca="false">AVERAGE(AV46:AW46)</f>
        <v>0</v>
      </c>
      <c r="AY46" s="50" t="n">
        <f aca="false">AU46-AX46</f>
        <v>0</v>
      </c>
      <c r="AZ46" s="50" t="n">
        <v>-0.721</v>
      </c>
      <c r="BA46" s="50" t="n">
        <v>-0.7519</v>
      </c>
      <c r="BB46" s="50" t="n">
        <v>0.916822</v>
      </c>
      <c r="BC46" s="50" t="n">
        <v>1</v>
      </c>
      <c r="BD46" s="50" t="n">
        <v>0.914994</v>
      </c>
      <c r="BE46" s="52" t="n">
        <f aca="false">SUM(COUNTIF(BA46,"&gt;=2"),COUNTIF(BC46,"&lt;=0.05"))</f>
        <v>0</v>
      </c>
      <c r="BF46" s="52" t="n">
        <f aca="false">SUM(COUNTIF(BA46,"&lt;=-2"),COUNTIF(BD46,"&lt;=0.05"))</f>
        <v>0</v>
      </c>
      <c r="BG46" s="53" t="n">
        <f aca="false">SUM(COUNTIF(BE46,"=2"),COUNTIF(BF46,"=2"))</f>
        <v>0</v>
      </c>
      <c r="BH46" s="29" t="s">
        <v>159</v>
      </c>
      <c r="BI46" s="50" t="s">
        <v>160</v>
      </c>
      <c r="BJ46" s="50" t="n">
        <v>529</v>
      </c>
      <c r="BK46" s="50" t="n">
        <v>0</v>
      </c>
      <c r="BL46" s="50" t="n">
        <v>0</v>
      </c>
      <c r="BM46" s="50" t="n">
        <v>0</v>
      </c>
      <c r="BN46" s="51" t="n">
        <f aca="false">AVERAGE(BK46:BM46)</f>
        <v>0</v>
      </c>
      <c r="BO46" s="50" t="n">
        <v>6</v>
      </c>
      <c r="BP46" s="50" t="n">
        <v>1</v>
      </c>
      <c r="BQ46" s="51" t="n">
        <f aca="false">AVERAGE(BO46:BP46)</f>
        <v>3.5</v>
      </c>
      <c r="BR46" s="50" t="n">
        <f aca="false">BN46-BQ46</f>
        <v>-3.5</v>
      </c>
      <c r="BS46" s="50" t="n">
        <v>-1.245</v>
      </c>
      <c r="BT46" s="50" t="n">
        <v>-1.8091</v>
      </c>
      <c r="BU46" s="50" t="n">
        <v>0.014813</v>
      </c>
      <c r="BV46" s="50" t="n">
        <v>1</v>
      </c>
      <c r="BW46" s="50" t="n">
        <v>0.000959</v>
      </c>
      <c r="BX46" s="52" t="n">
        <f aca="false">SUM(COUNTIF(BT46,"&gt;=2"),COUNTIF(BV46,"&lt;=0.05"))</f>
        <v>0</v>
      </c>
      <c r="BY46" s="52" t="n">
        <f aca="false">SUM(COUNTIF(BT46,"&lt;=-2"),COUNTIF(BW46,"&lt;=0.05"))</f>
        <v>1</v>
      </c>
      <c r="BZ46" s="53" t="n">
        <f aca="false">SUM(COUNTIF(BX46,"=2"),COUNTIF(BY46,"=2"))</f>
        <v>0</v>
      </c>
      <c r="CA46" s="29" t="s">
        <v>159</v>
      </c>
      <c r="CB46" s="50" t="s">
        <v>160</v>
      </c>
      <c r="CC46" s="50" t="n">
        <v>529</v>
      </c>
      <c r="CD46" s="50" t="n">
        <v>14</v>
      </c>
      <c r="CE46" s="50" t="n">
        <v>0</v>
      </c>
      <c r="CF46" s="50" t="n">
        <v>24</v>
      </c>
      <c r="CG46" s="51" t="n">
        <f aca="false">AVERAGE(CD46:CF46)</f>
        <v>12.6666666666667</v>
      </c>
      <c r="CH46" s="50" t="n">
        <v>1</v>
      </c>
      <c r="CI46" s="50" t="n">
        <v>8</v>
      </c>
      <c r="CJ46" s="51" t="n">
        <f aca="false">AVERAGE(CH46:CI46)</f>
        <v>4.5</v>
      </c>
      <c r="CK46" s="50" t="n">
        <f aca="false">CG46-CJ46</f>
        <v>8.16666666666667</v>
      </c>
      <c r="CL46" s="50" t="n">
        <v>1.347</v>
      </c>
      <c r="CM46" s="50" t="n">
        <v>3.621</v>
      </c>
      <c r="CN46" s="50" t="n">
        <v>3E-006</v>
      </c>
      <c r="CO46" s="50" t="n">
        <v>0</v>
      </c>
      <c r="CP46" s="50" t="n">
        <v>0.982307</v>
      </c>
      <c r="CQ46" s="52" t="n">
        <f aca="false">SUM(COUNTIF(CM46,"&gt;=2"),COUNTIF(CO46,"&lt;=0.05"))</f>
        <v>2</v>
      </c>
      <c r="CR46" s="52" t="n">
        <f aca="false">SUM(COUNTIF(CM46,"&lt;=-2"),COUNTIF(CP46,"&lt;0.05"))</f>
        <v>0</v>
      </c>
      <c r="CS46" s="53" t="n">
        <f aca="false">SUM(COUNTIF(CQ46,"=2"),COUNTIF(CR46,"=2"))</f>
        <v>1</v>
      </c>
      <c r="CT46" s="29" t="s">
        <v>159</v>
      </c>
      <c r="CU46" s="50" t="s">
        <v>160</v>
      </c>
      <c r="CV46" s="50" t="n">
        <v>529</v>
      </c>
      <c r="CW46" s="50" t="n">
        <v>40</v>
      </c>
      <c r="CX46" s="50" t="n">
        <v>32</v>
      </c>
      <c r="CY46" s="50" t="n">
        <v>20</v>
      </c>
      <c r="CZ46" s="50" t="n">
        <v>0</v>
      </c>
      <c r="DA46" s="50" t="n">
        <v>0</v>
      </c>
      <c r="DB46" s="51" t="n">
        <f aca="false">AVERAGE(CW46:DA46)</f>
        <v>18.4</v>
      </c>
      <c r="DC46" s="50" t="n">
        <v>0</v>
      </c>
      <c r="DD46" s="50" t="n">
        <v>0</v>
      </c>
      <c r="DE46" s="50" t="n">
        <v>0</v>
      </c>
      <c r="DF46" s="51" t="n">
        <f aca="false">AVERAGE(DC46:DE46)</f>
        <v>0</v>
      </c>
      <c r="DG46" s="50" t="n">
        <f aca="false">DB46-DF46</f>
        <v>18.4</v>
      </c>
      <c r="DH46" s="50" t="n">
        <v>3.072</v>
      </c>
      <c r="DI46" s="50" t="n">
        <v>5.5734</v>
      </c>
      <c r="DJ46" s="50" t="n">
        <v>0</v>
      </c>
      <c r="DK46" s="50" t="n">
        <v>0</v>
      </c>
      <c r="DL46" s="55" t="n">
        <v>0.914783</v>
      </c>
      <c r="DM46" s="31" t="n">
        <f aca="false">SUM(COUNTIF(DI46,"&gt;=2"),COUNTIF(DK46,"&lt;=0.05"))</f>
        <v>2</v>
      </c>
      <c r="DN46" s="31" t="n">
        <f aca="false">SUM(COUNTIF(DI46,"&lt;=-2"),COUNTIF(DL46,"&lt;=0.05"))</f>
        <v>0</v>
      </c>
      <c r="DO46" s="33" t="n">
        <f aca="false">SUM(COUNTIF(DM46,"=2"),COUNTIF(DN46,"=2"))</f>
        <v>1</v>
      </c>
      <c r="DP46" s="56" t="n">
        <f aca="false">SUM(T46,AN46,BG46,BZ46,CS46,DO46)</f>
        <v>2</v>
      </c>
    </row>
    <row r="47" customFormat="false" ht="15" hidden="false" customHeight="false" outlineLevel="0" collapsed="false">
      <c r="A47" s="29" t="s">
        <v>161</v>
      </c>
      <c r="B47" s="30" t="s">
        <v>162</v>
      </c>
      <c r="C47" s="50" t="n">
        <v>412</v>
      </c>
      <c r="D47" s="50" t="n">
        <v>27</v>
      </c>
      <c r="E47" s="50" t="n">
        <v>2</v>
      </c>
      <c r="F47" s="50" t="n">
        <v>25</v>
      </c>
      <c r="G47" s="51" t="n">
        <f aca="false">AVERAGE(D47:F47)</f>
        <v>18</v>
      </c>
      <c r="H47" s="50" t="n">
        <v>19</v>
      </c>
      <c r="I47" s="50" t="n">
        <v>8</v>
      </c>
      <c r="J47" s="50" t="n">
        <v>22</v>
      </c>
      <c r="K47" s="51" t="n">
        <f aca="false">AVERAGE(H47:J47)</f>
        <v>16.3333333333333</v>
      </c>
      <c r="L47" s="50" t="n">
        <f aca="false">G47-K47</f>
        <v>1.66666666666667</v>
      </c>
      <c r="M47" s="50" t="n">
        <v>0.432</v>
      </c>
      <c r="N47" s="50" t="n">
        <v>2.1745</v>
      </c>
      <c r="O47" s="50" t="n">
        <v>0.908157</v>
      </c>
      <c r="P47" s="50" t="n">
        <v>0.257307</v>
      </c>
      <c r="Q47" s="50" t="n">
        <v>0.998446</v>
      </c>
      <c r="R47" s="52" t="n">
        <f aca="false">SUM(COUNTIF(N47,"&gt;=2"),COUNTIF(P47,"&lt;=0.05"))</f>
        <v>1</v>
      </c>
      <c r="S47" s="52" t="n">
        <f aca="false">SUM(COUNTIF(N47,"&lt;=-2"),COUNTIF(Q47,"&lt;=0.05"))</f>
        <v>0</v>
      </c>
      <c r="T47" s="53" t="n">
        <f aca="false">SUM(COUNTIF(R47,"=2"),COUNTIF(S47,"=2"))</f>
        <v>0</v>
      </c>
      <c r="U47" s="29" t="s">
        <v>161</v>
      </c>
      <c r="V47" s="50" t="s">
        <v>162</v>
      </c>
      <c r="W47" s="50" t="n">
        <v>412</v>
      </c>
      <c r="X47" s="50" t="n">
        <v>0</v>
      </c>
      <c r="Y47" s="50" t="n">
        <v>1</v>
      </c>
      <c r="Z47" s="50" t="n">
        <v>4</v>
      </c>
      <c r="AA47" s="50" t="n">
        <v>9</v>
      </c>
      <c r="AB47" s="51" t="n">
        <f aca="false">AVERAGE(X47:AA47)</f>
        <v>3.5</v>
      </c>
      <c r="AC47" s="50" t="n">
        <v>5</v>
      </c>
      <c r="AD47" s="50" t="n">
        <v>9</v>
      </c>
      <c r="AE47" s="51" t="n">
        <f aca="false">AVERAGE(AC47:AD47)</f>
        <v>7</v>
      </c>
      <c r="AF47" s="50" t="n">
        <f aca="false">AB47-AE47</f>
        <v>-3.5</v>
      </c>
      <c r="AG47" s="50" t="n">
        <v>-0.242</v>
      </c>
      <c r="AH47" s="50" t="n">
        <v>-0.6714</v>
      </c>
      <c r="AI47" s="50" t="n">
        <v>1</v>
      </c>
      <c r="AJ47" s="50" t="n">
        <v>0.994679</v>
      </c>
      <c r="AK47" s="50" t="n">
        <v>0.371416</v>
      </c>
      <c r="AL47" s="52" t="n">
        <f aca="false">SUM(COUNTIF(AH47,"&gt;=2"),COUNTIF(AJ47,"&lt;=0.05"))</f>
        <v>0</v>
      </c>
      <c r="AM47" s="52" t="n">
        <f aca="false">SUM(COUNTIF(AH47,"&lt;=-2"),COUNTIF(AK47,"&lt;=0.05"))</f>
        <v>0</v>
      </c>
      <c r="AN47" s="53" t="n">
        <f aca="false">SUM(COUNTIF(AL47,"=2"),COUNTIF(AM47,"=2"))</f>
        <v>0</v>
      </c>
      <c r="AO47" s="29" t="s">
        <v>161</v>
      </c>
      <c r="AP47" s="50" t="s">
        <v>162</v>
      </c>
      <c r="AQ47" s="50" t="n">
        <v>412</v>
      </c>
      <c r="AR47" s="50" t="n">
        <v>0</v>
      </c>
      <c r="AS47" s="50" t="n">
        <v>0</v>
      </c>
      <c r="AT47" s="50" t="n">
        <v>0</v>
      </c>
      <c r="AU47" s="54" t="n">
        <f aca="false">AVERAGE(AR47:AT47)</f>
        <v>0</v>
      </c>
      <c r="AV47" s="50" t="n">
        <v>0</v>
      </c>
      <c r="AW47" s="50" t="n">
        <v>0</v>
      </c>
      <c r="AX47" s="54" t="n">
        <f aca="false">AVERAGE(AV47:AW47)</f>
        <v>0</v>
      </c>
      <c r="AY47" s="50" t="n">
        <f aca="false">AU47-AX47</f>
        <v>0</v>
      </c>
      <c r="AZ47" s="50" t="n">
        <v>-0.748</v>
      </c>
      <c r="BA47" s="50" t="n">
        <v>-0.7438</v>
      </c>
      <c r="BB47" s="50" t="n">
        <v>0.919449</v>
      </c>
      <c r="BC47" s="50" t="n">
        <v>1</v>
      </c>
      <c r="BD47" s="50" t="n">
        <v>0.915051</v>
      </c>
      <c r="BE47" s="52" t="n">
        <f aca="false">SUM(COUNTIF(BA47,"&gt;=2"),COUNTIF(BC47,"&lt;=0.05"))</f>
        <v>0</v>
      </c>
      <c r="BF47" s="52" t="n">
        <f aca="false">SUM(COUNTIF(BA47,"&lt;=-2"),COUNTIF(BD47,"&lt;=0.05"))</f>
        <v>0</v>
      </c>
      <c r="BG47" s="53" t="n">
        <f aca="false">SUM(COUNTIF(BE47,"=2"),COUNTIF(BF47,"=2"))</f>
        <v>0</v>
      </c>
      <c r="BH47" s="29" t="s">
        <v>161</v>
      </c>
      <c r="BI47" s="50" t="s">
        <v>162</v>
      </c>
      <c r="BJ47" s="50" t="n">
        <v>412</v>
      </c>
      <c r="BK47" s="50" t="n">
        <v>0</v>
      </c>
      <c r="BL47" s="50" t="n">
        <v>3</v>
      </c>
      <c r="BM47" s="50" t="n">
        <v>0</v>
      </c>
      <c r="BN47" s="51" t="n">
        <f aca="false">AVERAGE(BK47:BM47)</f>
        <v>1</v>
      </c>
      <c r="BO47" s="50" t="n">
        <v>10</v>
      </c>
      <c r="BP47" s="50" t="n">
        <v>2</v>
      </c>
      <c r="BQ47" s="51" t="n">
        <f aca="false">AVERAGE(BO47:BP47)</f>
        <v>6</v>
      </c>
      <c r="BR47" s="50" t="n">
        <f aca="false">BN47-BQ47</f>
        <v>-5</v>
      </c>
      <c r="BS47" s="50" t="n">
        <v>-1.271</v>
      </c>
      <c r="BT47" s="50" t="n">
        <v>-2.3581</v>
      </c>
      <c r="BU47" s="50" t="n">
        <v>0.000134</v>
      </c>
      <c r="BV47" s="50" t="n">
        <v>0.994783</v>
      </c>
      <c r="BW47" s="50" t="n">
        <v>5E-006</v>
      </c>
      <c r="BX47" s="52" t="n">
        <f aca="false">SUM(COUNTIF(BT47,"&gt;=2"),COUNTIF(BV47,"&lt;=0.05"))</f>
        <v>0</v>
      </c>
      <c r="BY47" s="52" t="n">
        <f aca="false">SUM(COUNTIF(BT47,"&lt;=-2"),COUNTIF(BW47,"&lt;=0.05"))</f>
        <v>2</v>
      </c>
      <c r="BZ47" s="53" t="n">
        <f aca="false">SUM(COUNTIF(BX47,"=2"),COUNTIF(BY47,"=2"))</f>
        <v>1</v>
      </c>
      <c r="CA47" s="29" t="s">
        <v>161</v>
      </c>
      <c r="CB47" s="50" t="s">
        <v>162</v>
      </c>
      <c r="CC47" s="50" t="n">
        <v>412</v>
      </c>
      <c r="CD47" s="50" t="n">
        <v>1</v>
      </c>
      <c r="CE47" s="50" t="n">
        <v>0</v>
      </c>
      <c r="CF47" s="50" t="n">
        <v>22</v>
      </c>
      <c r="CG47" s="51" t="n">
        <f aca="false">AVERAGE(CD47:CF47)</f>
        <v>7.66666666666667</v>
      </c>
      <c r="CH47" s="50" t="n">
        <v>4</v>
      </c>
      <c r="CI47" s="50" t="n">
        <v>20</v>
      </c>
      <c r="CJ47" s="51" t="n">
        <f aca="false">AVERAGE(CH47:CI47)</f>
        <v>12</v>
      </c>
      <c r="CK47" s="50" t="n">
        <f aca="false">CG47-CJ47</f>
        <v>-4.33333333333333</v>
      </c>
      <c r="CL47" s="50" t="n">
        <v>-0.153</v>
      </c>
      <c r="CM47" s="50" t="n">
        <v>-0.5166</v>
      </c>
      <c r="CN47" s="50" t="n">
        <v>1</v>
      </c>
      <c r="CO47" s="50" t="n">
        <v>0.972044</v>
      </c>
      <c r="CP47" s="50" t="n">
        <v>0.894523</v>
      </c>
      <c r="CQ47" s="52" t="n">
        <f aca="false">SUM(COUNTIF(CM47,"&gt;=2"),COUNTIF(CO47,"&lt;=0.05"))</f>
        <v>0</v>
      </c>
      <c r="CR47" s="52" t="n">
        <f aca="false">SUM(COUNTIF(CM47,"&lt;=-2"),COUNTIF(CP47,"&lt;0.05"))</f>
        <v>0</v>
      </c>
      <c r="CS47" s="53" t="n">
        <f aca="false">SUM(COUNTIF(CQ47,"=2"),COUNTIF(CR47,"=2"))</f>
        <v>0</v>
      </c>
      <c r="CT47" s="29" t="s">
        <v>161</v>
      </c>
      <c r="CU47" s="50" t="s">
        <v>162</v>
      </c>
      <c r="CV47" s="50" t="n">
        <v>412</v>
      </c>
      <c r="CW47" s="50" t="n">
        <v>13</v>
      </c>
      <c r="CX47" s="50" t="n">
        <v>19</v>
      </c>
      <c r="CY47" s="50" t="n">
        <v>4</v>
      </c>
      <c r="CZ47" s="50" t="n">
        <v>0</v>
      </c>
      <c r="DA47" s="50" t="n">
        <v>0</v>
      </c>
      <c r="DB47" s="51" t="n">
        <f aca="false">AVERAGE(CW47:DA47)</f>
        <v>7.2</v>
      </c>
      <c r="DC47" s="50" t="n">
        <v>2</v>
      </c>
      <c r="DD47" s="50" t="n">
        <v>0</v>
      </c>
      <c r="DE47" s="50" t="n">
        <v>4</v>
      </c>
      <c r="DF47" s="51" t="n">
        <f aca="false">AVERAGE(DC47:DE47)</f>
        <v>2</v>
      </c>
      <c r="DG47" s="50" t="n">
        <f aca="false">DB47-DF47</f>
        <v>5.2</v>
      </c>
      <c r="DH47" s="50" t="n">
        <v>1.306</v>
      </c>
      <c r="DI47" s="50" t="n">
        <v>2.9422</v>
      </c>
      <c r="DJ47" s="50" t="n">
        <v>0.111673</v>
      </c>
      <c r="DK47" s="50" t="n">
        <v>0.014074</v>
      </c>
      <c r="DL47" s="55" t="n">
        <v>0.982889</v>
      </c>
      <c r="DM47" s="31" t="n">
        <f aca="false">SUM(COUNTIF(DI47,"&gt;=2"),COUNTIF(DK47,"&lt;=0.05"))</f>
        <v>2</v>
      </c>
      <c r="DN47" s="31" t="n">
        <f aca="false">SUM(COUNTIF(DI47,"&lt;=-2"),COUNTIF(DL47,"&lt;=0.05"))</f>
        <v>0</v>
      </c>
      <c r="DO47" s="33" t="n">
        <f aca="false">SUM(COUNTIF(DM47,"=2"),COUNTIF(DN47,"=2"))</f>
        <v>1</v>
      </c>
      <c r="DP47" s="56" t="n">
        <f aca="false">SUM(T47,AN47,BG47,BZ47,CS47,DO47)</f>
        <v>2</v>
      </c>
    </row>
    <row r="48" customFormat="false" ht="15" hidden="false" customHeight="false" outlineLevel="0" collapsed="false">
      <c r="A48" s="29" t="s">
        <v>163</v>
      </c>
      <c r="B48" s="30" t="s">
        <v>164</v>
      </c>
      <c r="C48" s="50" t="n">
        <v>136</v>
      </c>
      <c r="D48" s="50" t="n">
        <v>1</v>
      </c>
      <c r="E48" s="50" t="n">
        <v>0</v>
      </c>
      <c r="F48" s="50" t="n">
        <v>0</v>
      </c>
      <c r="G48" s="51" t="n">
        <f aca="false">AVERAGE(D48:F48)</f>
        <v>0.333333333333333</v>
      </c>
      <c r="H48" s="50" t="n">
        <v>2</v>
      </c>
      <c r="I48" s="50" t="n">
        <v>0</v>
      </c>
      <c r="J48" s="50" t="n">
        <v>0</v>
      </c>
      <c r="K48" s="51" t="n">
        <f aca="false">AVERAGE(H48:J48)</f>
        <v>0.666666666666667</v>
      </c>
      <c r="L48" s="50" t="n">
        <f aca="false">G48-K48</f>
        <v>-0.333333333333333</v>
      </c>
      <c r="M48" s="50" t="n">
        <v>-0.011</v>
      </c>
      <c r="N48" s="50" t="n">
        <v>-0.0146</v>
      </c>
      <c r="O48" s="50" t="n">
        <v>0.95759</v>
      </c>
      <c r="P48" s="50" t="n">
        <v>0.895219</v>
      </c>
      <c r="Q48" s="50" t="n">
        <v>1</v>
      </c>
      <c r="R48" s="52" t="n">
        <f aca="false">SUM(COUNTIF(N48,"&gt;=2"),COUNTIF(P48,"&lt;=0.05"))</f>
        <v>0</v>
      </c>
      <c r="S48" s="52" t="n">
        <f aca="false">SUM(COUNTIF(N48,"&lt;=-2"),COUNTIF(Q48,"&lt;=0.05"))</f>
        <v>0</v>
      </c>
      <c r="T48" s="53" t="n">
        <f aca="false">SUM(COUNTIF(R48,"=2"),COUNTIF(S48,"=2"))</f>
        <v>0</v>
      </c>
      <c r="U48" s="29" t="s">
        <v>163</v>
      </c>
      <c r="V48" s="50" t="s">
        <v>164</v>
      </c>
      <c r="W48" s="50" t="n">
        <v>136</v>
      </c>
      <c r="X48" s="50" t="n">
        <v>30</v>
      </c>
      <c r="Y48" s="50" t="n">
        <v>0</v>
      </c>
      <c r="Z48" s="50" t="n">
        <v>0</v>
      </c>
      <c r="AA48" s="50" t="n">
        <v>0</v>
      </c>
      <c r="AB48" s="51" t="n">
        <f aca="false">AVERAGE(X48:AA48)</f>
        <v>7.5</v>
      </c>
      <c r="AC48" s="50" t="n">
        <v>0</v>
      </c>
      <c r="AD48" s="50" t="n">
        <v>0</v>
      </c>
      <c r="AE48" s="51" t="n">
        <f aca="false">AVERAGE(AC48:AD48)</f>
        <v>0</v>
      </c>
      <c r="AF48" s="50" t="n">
        <f aca="false">AB48-AE48</f>
        <v>7.5</v>
      </c>
      <c r="AG48" s="50" t="n">
        <v>2.751</v>
      </c>
      <c r="AH48" s="50" t="n">
        <v>3.5818</v>
      </c>
      <c r="AI48" s="50" t="n">
        <v>0.000199</v>
      </c>
      <c r="AJ48" s="50" t="n">
        <v>1.5E-005</v>
      </c>
      <c r="AK48" s="50" t="n">
        <v>0.974242</v>
      </c>
      <c r="AL48" s="52" t="n">
        <f aca="false">SUM(COUNTIF(AH48,"&gt;=2"),COUNTIF(AJ48,"&lt;=0.05"))</f>
        <v>2</v>
      </c>
      <c r="AM48" s="52" t="n">
        <f aca="false">SUM(COUNTIF(AH48,"&lt;=-2"),COUNTIF(AK48,"&lt;=0.05"))</f>
        <v>0</v>
      </c>
      <c r="AN48" s="53" t="n">
        <f aca="false">SUM(COUNTIF(AL48,"=2"),COUNTIF(AM48,"=2"))</f>
        <v>1</v>
      </c>
      <c r="AO48" s="29" t="s">
        <v>163</v>
      </c>
      <c r="AP48" s="50" t="s">
        <v>164</v>
      </c>
      <c r="AQ48" s="50" t="n">
        <v>136</v>
      </c>
      <c r="AR48" s="50" t="n">
        <v>0</v>
      </c>
      <c r="AS48" s="50" t="n">
        <v>0</v>
      </c>
      <c r="AT48" s="50" t="n">
        <v>0</v>
      </c>
      <c r="AU48" s="54" t="n">
        <f aca="false">AVERAGE(AR48:AT48)</f>
        <v>0</v>
      </c>
      <c r="AV48" s="50" t="n">
        <v>0</v>
      </c>
      <c r="AW48" s="50" t="n">
        <v>0</v>
      </c>
      <c r="AX48" s="54" t="n">
        <f aca="false">AVERAGE(AV48:AW48)</f>
        <v>0</v>
      </c>
      <c r="AY48" s="50" t="n">
        <f aca="false">AU48-AX48</f>
        <v>0</v>
      </c>
      <c r="AZ48" s="50" t="n">
        <v>-0.681</v>
      </c>
      <c r="BA48" s="50" t="n">
        <v>-0.6571</v>
      </c>
      <c r="BB48" s="50" t="n">
        <v>0.958733</v>
      </c>
      <c r="BC48" s="50" t="n">
        <v>1</v>
      </c>
      <c r="BD48" s="50" t="n">
        <v>0.918733</v>
      </c>
      <c r="BE48" s="52" t="n">
        <f aca="false">SUM(COUNTIF(BA48,"&gt;=2"),COUNTIF(BC48,"&lt;=0.05"))</f>
        <v>0</v>
      </c>
      <c r="BF48" s="52" t="n">
        <f aca="false">SUM(COUNTIF(BA48,"&lt;=-2"),COUNTIF(BD48,"&lt;=0.05"))</f>
        <v>0</v>
      </c>
      <c r="BG48" s="53" t="n">
        <f aca="false">SUM(COUNTIF(BE48,"=2"),COUNTIF(BF48,"=2"))</f>
        <v>0</v>
      </c>
      <c r="BH48" s="29" t="s">
        <v>163</v>
      </c>
      <c r="BI48" s="50" t="s">
        <v>164</v>
      </c>
      <c r="BJ48" s="50" t="n">
        <v>136</v>
      </c>
      <c r="BK48" s="50" t="n">
        <v>0</v>
      </c>
      <c r="BL48" s="50" t="n">
        <v>0</v>
      </c>
      <c r="BM48" s="50" t="n">
        <v>0</v>
      </c>
      <c r="BN48" s="51" t="n">
        <f aca="false">AVERAGE(BK48:BM48)</f>
        <v>0</v>
      </c>
      <c r="BO48" s="50" t="n">
        <v>0</v>
      </c>
      <c r="BP48" s="50" t="n">
        <v>0</v>
      </c>
      <c r="BQ48" s="51" t="n">
        <f aca="false">AVERAGE(BO48:BP48)</f>
        <v>0</v>
      </c>
      <c r="BR48" s="50" t="n">
        <f aca="false">BN48-BQ48</f>
        <v>0</v>
      </c>
      <c r="BS48" s="50" t="n">
        <v>0.141</v>
      </c>
      <c r="BT48" s="50" t="n">
        <v>0.1446</v>
      </c>
      <c r="BU48" s="50" t="n">
        <v>1</v>
      </c>
      <c r="BV48" s="50" t="n">
        <v>0.872591</v>
      </c>
      <c r="BW48" s="50" t="n">
        <v>1</v>
      </c>
      <c r="BX48" s="52" t="n">
        <f aca="false">SUM(COUNTIF(BT48,"&gt;=2"),COUNTIF(BV48,"&lt;=0.05"))</f>
        <v>0</v>
      </c>
      <c r="BY48" s="52" t="n">
        <f aca="false">SUM(COUNTIF(BT48,"&lt;=-2"),COUNTIF(BW48,"&lt;=0.05"))</f>
        <v>0</v>
      </c>
      <c r="BZ48" s="53" t="n">
        <f aca="false">SUM(COUNTIF(BX48,"=2"),COUNTIF(BY48,"=2"))</f>
        <v>0</v>
      </c>
      <c r="CA48" s="29" t="s">
        <v>163</v>
      </c>
      <c r="CB48" s="50" t="s">
        <v>164</v>
      </c>
      <c r="CC48" s="50" t="n">
        <v>136</v>
      </c>
      <c r="CD48" s="50" t="n">
        <v>4</v>
      </c>
      <c r="CE48" s="50" t="n">
        <v>0</v>
      </c>
      <c r="CF48" s="50" t="n">
        <v>7</v>
      </c>
      <c r="CG48" s="51" t="n">
        <f aca="false">AVERAGE(CD48:CF48)</f>
        <v>3.66666666666667</v>
      </c>
      <c r="CH48" s="50" t="n">
        <v>2</v>
      </c>
      <c r="CI48" s="50" t="n">
        <v>2</v>
      </c>
      <c r="CJ48" s="51" t="n">
        <f aca="false">AVERAGE(CH48:CI48)</f>
        <v>2</v>
      </c>
      <c r="CK48" s="50" t="n">
        <f aca="false">CG48-CJ48</f>
        <v>1.66666666666667</v>
      </c>
      <c r="CL48" s="50" t="n">
        <v>1.02</v>
      </c>
      <c r="CM48" s="50" t="n">
        <v>1.7608</v>
      </c>
      <c r="CN48" s="50" t="n">
        <v>0.610449</v>
      </c>
      <c r="CO48" s="50" t="n">
        <v>0.117252</v>
      </c>
      <c r="CP48" s="50" t="n">
        <v>1</v>
      </c>
      <c r="CQ48" s="52" t="n">
        <f aca="false">SUM(COUNTIF(CM48,"&gt;=2"),COUNTIF(CO48,"&lt;=0.05"))</f>
        <v>0</v>
      </c>
      <c r="CR48" s="52" t="n">
        <f aca="false">SUM(COUNTIF(CM48,"&lt;=-2"),COUNTIF(CP48,"&lt;0.05"))</f>
        <v>0</v>
      </c>
      <c r="CS48" s="53" t="n">
        <f aca="false">SUM(COUNTIF(CQ48,"=2"),COUNTIF(CR48,"=2"))</f>
        <v>0</v>
      </c>
      <c r="CT48" s="29" t="s">
        <v>163</v>
      </c>
      <c r="CU48" s="50" t="s">
        <v>164</v>
      </c>
      <c r="CV48" s="50" t="n">
        <v>136</v>
      </c>
      <c r="CW48" s="50" t="n">
        <v>1</v>
      </c>
      <c r="CX48" s="50" t="n">
        <v>1</v>
      </c>
      <c r="CY48" s="50" t="n">
        <v>3</v>
      </c>
      <c r="CZ48" s="50" t="n">
        <v>0</v>
      </c>
      <c r="DA48" s="50" t="n">
        <v>0</v>
      </c>
      <c r="DB48" s="51" t="n">
        <f aca="false">AVERAGE(CW48:DA48)</f>
        <v>1</v>
      </c>
      <c r="DC48" s="50" t="n">
        <v>19</v>
      </c>
      <c r="DD48" s="50" t="n">
        <v>36</v>
      </c>
      <c r="DE48" s="50" t="n">
        <v>9</v>
      </c>
      <c r="DF48" s="51" t="n">
        <f aca="false">AVERAGE(DC48:DE48)</f>
        <v>21.3333333333333</v>
      </c>
      <c r="DG48" s="50" t="n">
        <f aca="false">DB48-DF48</f>
        <v>-20.3333333333333</v>
      </c>
      <c r="DH48" s="50" t="n">
        <v>-2.718</v>
      </c>
      <c r="DI48" s="50" t="n">
        <v>-6.3957</v>
      </c>
      <c r="DJ48" s="50" t="n">
        <v>0</v>
      </c>
      <c r="DK48" s="50" t="n">
        <v>0.88619</v>
      </c>
      <c r="DL48" s="55" t="n">
        <v>0</v>
      </c>
      <c r="DM48" s="31" t="n">
        <f aca="false">SUM(COUNTIF(DI48,"&gt;=2"),COUNTIF(DK48,"&lt;=0.05"))</f>
        <v>0</v>
      </c>
      <c r="DN48" s="31" t="n">
        <f aca="false">SUM(COUNTIF(DI48,"&lt;=-2"),COUNTIF(DL48,"&lt;=0.05"))</f>
        <v>2</v>
      </c>
      <c r="DO48" s="33" t="n">
        <f aca="false">SUM(COUNTIF(DM48,"=2"),COUNTIF(DN48,"=2"))</f>
        <v>1</v>
      </c>
      <c r="DP48" s="56" t="n">
        <f aca="false">SUM(T48,AN48,BG48,BZ48,CS48,DO48)</f>
        <v>2</v>
      </c>
    </row>
    <row r="49" customFormat="false" ht="15" hidden="false" customHeight="false" outlineLevel="0" collapsed="false">
      <c r="A49" s="29" t="s">
        <v>165</v>
      </c>
      <c r="B49" s="30" t="s">
        <v>166</v>
      </c>
      <c r="C49" s="50" t="n">
        <v>490</v>
      </c>
      <c r="D49" s="50" t="n">
        <v>2</v>
      </c>
      <c r="E49" s="50" t="n">
        <v>0</v>
      </c>
      <c r="F49" s="50" t="n">
        <v>0</v>
      </c>
      <c r="G49" s="51" t="n">
        <f aca="false">AVERAGE(D49:F49)</f>
        <v>0.666666666666667</v>
      </c>
      <c r="H49" s="50" t="n">
        <v>7</v>
      </c>
      <c r="I49" s="50" t="n">
        <v>3</v>
      </c>
      <c r="J49" s="50" t="n">
        <v>4</v>
      </c>
      <c r="K49" s="51" t="n">
        <f aca="false">AVERAGE(H49:J49)</f>
        <v>4.66666666666667</v>
      </c>
      <c r="L49" s="50" t="n">
        <f aca="false">G49-K49</f>
        <v>-4</v>
      </c>
      <c r="M49" s="50" t="n">
        <v>-0.992</v>
      </c>
      <c r="N49" s="50" t="n">
        <v>-1.633</v>
      </c>
      <c r="O49" s="50" t="n">
        <v>0.704991</v>
      </c>
      <c r="P49" s="50" t="n">
        <v>0.982427</v>
      </c>
      <c r="Q49" s="50" t="n">
        <v>0.277608</v>
      </c>
      <c r="R49" s="52" t="n">
        <f aca="false">SUM(COUNTIF(N49,"&gt;=2"),COUNTIF(P49,"&lt;=0.05"))</f>
        <v>0</v>
      </c>
      <c r="S49" s="52" t="n">
        <f aca="false">SUM(COUNTIF(N49,"&lt;=-2"),COUNTIF(Q49,"&lt;=0.05"))</f>
        <v>0</v>
      </c>
      <c r="T49" s="53" t="n">
        <f aca="false">SUM(COUNTIF(R49,"=2"),COUNTIF(S49,"=2"))</f>
        <v>0</v>
      </c>
      <c r="U49" s="29" t="s">
        <v>165</v>
      </c>
      <c r="V49" s="50" t="s">
        <v>166</v>
      </c>
      <c r="W49" s="50" t="n">
        <v>490</v>
      </c>
      <c r="X49" s="50" t="n">
        <v>15</v>
      </c>
      <c r="Y49" s="50" t="n">
        <v>0</v>
      </c>
      <c r="Z49" s="50" t="n">
        <v>19</v>
      </c>
      <c r="AA49" s="50" t="n">
        <v>0</v>
      </c>
      <c r="AB49" s="51" t="n">
        <f aca="false">AVERAGE(X49:AA49)</f>
        <v>8.5</v>
      </c>
      <c r="AC49" s="50" t="n">
        <v>1</v>
      </c>
      <c r="AD49" s="50" t="n">
        <v>103</v>
      </c>
      <c r="AE49" s="51" t="n">
        <f aca="false">AVERAGE(AC49:AD49)</f>
        <v>52</v>
      </c>
      <c r="AF49" s="50" t="n">
        <f aca="false">AB49-AE49</f>
        <v>-43.5</v>
      </c>
      <c r="AG49" s="50" t="n">
        <v>-1.356</v>
      </c>
      <c r="AH49" s="50" t="n">
        <v>-6.7957</v>
      </c>
      <c r="AI49" s="50" t="n">
        <v>0</v>
      </c>
      <c r="AJ49" s="50" t="n">
        <v>0.962088</v>
      </c>
      <c r="AK49" s="50" t="n">
        <v>0</v>
      </c>
      <c r="AL49" s="52" t="n">
        <f aca="false">SUM(COUNTIF(AH49,"&gt;=2"),COUNTIF(AJ49,"&lt;=0.05"))</f>
        <v>0</v>
      </c>
      <c r="AM49" s="52" t="n">
        <f aca="false">SUM(COUNTIF(AH49,"&lt;=-2"),COUNTIF(AK49,"&lt;=0.05"))</f>
        <v>2</v>
      </c>
      <c r="AN49" s="53" t="n">
        <f aca="false">SUM(COUNTIF(AL49,"=2"),COUNTIF(AM49,"=2"))</f>
        <v>1</v>
      </c>
      <c r="AO49" s="29" t="s">
        <v>165</v>
      </c>
      <c r="AP49" s="50" t="s">
        <v>166</v>
      </c>
      <c r="AQ49" s="50" t="n">
        <v>490</v>
      </c>
      <c r="AR49" s="50" t="n">
        <v>0</v>
      </c>
      <c r="AS49" s="50" t="n">
        <v>0</v>
      </c>
      <c r="AT49" s="50" t="n">
        <v>0</v>
      </c>
      <c r="AU49" s="54" t="n">
        <f aca="false">AVERAGE(AR49:AT49)</f>
        <v>0</v>
      </c>
      <c r="AV49" s="50" t="n">
        <v>0</v>
      </c>
      <c r="AW49" s="50" t="n">
        <v>0</v>
      </c>
      <c r="AX49" s="54" t="n">
        <f aca="false">AVERAGE(AV49:AW49)</f>
        <v>0</v>
      </c>
      <c r="AY49" s="50" t="n">
        <f aca="false">AU49-AX49</f>
        <v>0</v>
      </c>
      <c r="AZ49" s="50" t="n">
        <v>-0.717</v>
      </c>
      <c r="BA49" s="50" t="n">
        <v>-0.7122</v>
      </c>
      <c r="BB49" s="50" t="n">
        <v>0.931381</v>
      </c>
      <c r="BC49" s="50" t="n">
        <v>1</v>
      </c>
      <c r="BD49" s="50" t="n">
        <v>0.91576</v>
      </c>
      <c r="BE49" s="52" t="n">
        <f aca="false">SUM(COUNTIF(BA49,"&gt;=2"),COUNTIF(BC49,"&lt;=0.05"))</f>
        <v>0</v>
      </c>
      <c r="BF49" s="52" t="n">
        <f aca="false">SUM(COUNTIF(BA49,"&lt;=-2"),COUNTIF(BD49,"&lt;=0.05"))</f>
        <v>0</v>
      </c>
      <c r="BG49" s="53" t="n">
        <f aca="false">SUM(COUNTIF(BE49,"=2"),COUNTIF(BF49,"=2"))</f>
        <v>0</v>
      </c>
      <c r="BH49" s="29" t="s">
        <v>165</v>
      </c>
      <c r="BI49" s="50" t="s">
        <v>166</v>
      </c>
      <c r="BJ49" s="50" t="n">
        <v>490</v>
      </c>
      <c r="BK49" s="50" t="n">
        <v>0</v>
      </c>
      <c r="BL49" s="50" t="n">
        <v>11</v>
      </c>
      <c r="BM49" s="50" t="n">
        <v>0</v>
      </c>
      <c r="BN49" s="51" t="n">
        <f aca="false">AVERAGE(BK49:BM49)</f>
        <v>3.66666666666667</v>
      </c>
      <c r="BO49" s="50" t="n">
        <v>0</v>
      </c>
      <c r="BP49" s="50" t="n">
        <v>0</v>
      </c>
      <c r="BQ49" s="51" t="n">
        <f aca="false">AVERAGE(BO49:BP49)</f>
        <v>0</v>
      </c>
      <c r="BR49" s="50" t="n">
        <f aca="false">BN49-BQ49</f>
        <v>3.66666666666667</v>
      </c>
      <c r="BS49" s="50" t="n">
        <v>1.656</v>
      </c>
      <c r="BT49" s="50" t="n">
        <v>2.1065</v>
      </c>
      <c r="BU49" s="50" t="n">
        <v>0.00455</v>
      </c>
      <c r="BV49" s="50" t="n">
        <v>0.000244</v>
      </c>
      <c r="BW49" s="50" t="n">
        <v>0.97742</v>
      </c>
      <c r="BX49" s="52" t="n">
        <f aca="false">SUM(COUNTIF(BT49,"&gt;=2"),COUNTIF(BV49,"&lt;=0.05"))</f>
        <v>2</v>
      </c>
      <c r="BY49" s="52" t="n">
        <f aca="false">SUM(COUNTIF(BT49,"&lt;=-2"),COUNTIF(BW49,"&lt;=0.05"))</f>
        <v>0</v>
      </c>
      <c r="BZ49" s="53" t="n">
        <f aca="false">SUM(COUNTIF(BX49,"=2"),COUNTIF(BY49,"=2"))</f>
        <v>1</v>
      </c>
      <c r="CA49" s="29" t="s">
        <v>165</v>
      </c>
      <c r="CB49" s="50" t="s">
        <v>166</v>
      </c>
      <c r="CC49" s="50" t="n">
        <v>490</v>
      </c>
      <c r="CD49" s="50" t="n">
        <v>0</v>
      </c>
      <c r="CE49" s="50" t="n">
        <v>0</v>
      </c>
      <c r="CF49" s="50" t="n">
        <v>0</v>
      </c>
      <c r="CG49" s="51" t="n">
        <f aca="false">AVERAGE(CD49:CF49)</f>
        <v>0</v>
      </c>
      <c r="CH49" s="50" t="n">
        <v>0</v>
      </c>
      <c r="CI49" s="50" t="n">
        <v>3</v>
      </c>
      <c r="CJ49" s="51" t="n">
        <f aca="false">AVERAGE(CH49:CI49)</f>
        <v>1.5</v>
      </c>
      <c r="CK49" s="50" t="n">
        <f aca="false">CG49-CJ49</f>
        <v>-1.5</v>
      </c>
      <c r="CL49" s="50" t="n">
        <v>-0.438</v>
      </c>
      <c r="CM49" s="50" t="n">
        <v>-0.5116</v>
      </c>
      <c r="CN49" s="50" t="n">
        <v>1</v>
      </c>
      <c r="CO49" s="50" t="n">
        <v>0.971653</v>
      </c>
      <c r="CP49" s="50" t="n">
        <v>0.900943</v>
      </c>
      <c r="CQ49" s="52" t="n">
        <f aca="false">SUM(COUNTIF(CM49,"&gt;=2"),COUNTIF(CO49,"&lt;=0.05"))</f>
        <v>0</v>
      </c>
      <c r="CR49" s="52" t="n">
        <f aca="false">SUM(COUNTIF(CM49,"&lt;=-2"),COUNTIF(CP49,"&lt;0.05"))</f>
        <v>0</v>
      </c>
      <c r="CS49" s="53" t="n">
        <f aca="false">SUM(COUNTIF(CQ49,"=2"),COUNTIF(CR49,"=2"))</f>
        <v>0</v>
      </c>
      <c r="CT49" s="29" t="s">
        <v>165</v>
      </c>
      <c r="CU49" s="50" t="s">
        <v>166</v>
      </c>
      <c r="CV49" s="50" t="n">
        <v>490</v>
      </c>
      <c r="CW49" s="50" t="n">
        <v>1</v>
      </c>
      <c r="CX49" s="50" t="n">
        <v>0</v>
      </c>
      <c r="CY49" s="50" t="n">
        <v>0</v>
      </c>
      <c r="CZ49" s="50" t="n">
        <v>0</v>
      </c>
      <c r="DA49" s="50" t="n">
        <v>0</v>
      </c>
      <c r="DB49" s="51" t="n">
        <f aca="false">AVERAGE(CW49:DA49)</f>
        <v>0.2</v>
      </c>
      <c r="DC49" s="50" t="n">
        <v>0</v>
      </c>
      <c r="DD49" s="50" t="n">
        <v>0</v>
      </c>
      <c r="DE49" s="50" t="n">
        <v>0</v>
      </c>
      <c r="DF49" s="51" t="n">
        <f aca="false">AVERAGE(DC49:DE49)</f>
        <v>0</v>
      </c>
      <c r="DG49" s="50" t="n">
        <f aca="false">DB49-DF49</f>
        <v>0.2</v>
      </c>
      <c r="DH49" s="50" t="n">
        <v>0.151</v>
      </c>
      <c r="DI49" s="50" t="n">
        <v>0.1797</v>
      </c>
      <c r="DJ49" s="50" t="n">
        <v>1</v>
      </c>
      <c r="DK49" s="50" t="n">
        <v>0.923042</v>
      </c>
      <c r="DL49" s="55" t="n">
        <v>0.791825</v>
      </c>
      <c r="DM49" s="31" t="n">
        <f aca="false">SUM(COUNTIF(DI49,"&gt;=2"),COUNTIF(DK49,"&lt;=0.05"))</f>
        <v>0</v>
      </c>
      <c r="DN49" s="31" t="n">
        <f aca="false">SUM(COUNTIF(DI49,"&lt;=-2"),COUNTIF(DL49,"&lt;=0.05"))</f>
        <v>0</v>
      </c>
      <c r="DO49" s="33" t="n">
        <f aca="false">SUM(COUNTIF(DM49,"=2"),COUNTIF(DN49,"=2"))</f>
        <v>0</v>
      </c>
      <c r="DP49" s="56" t="n">
        <f aca="false">SUM(T49,AN49,BG49,BZ49,CS49,DO49)</f>
        <v>2</v>
      </c>
    </row>
    <row r="50" customFormat="false" ht="15" hidden="false" customHeight="false" outlineLevel="0" collapsed="false">
      <c r="A50" s="29" t="s">
        <v>167</v>
      </c>
      <c r="B50" s="30" t="s">
        <v>168</v>
      </c>
      <c r="C50" s="50" t="n">
        <v>1328</v>
      </c>
      <c r="D50" s="50" t="n">
        <v>43</v>
      </c>
      <c r="E50" s="50" t="n">
        <v>0</v>
      </c>
      <c r="F50" s="50" t="n">
        <v>11</v>
      </c>
      <c r="G50" s="51" t="n">
        <f aca="false">AVERAGE(D50:F50)</f>
        <v>18</v>
      </c>
      <c r="H50" s="50" t="n">
        <v>29</v>
      </c>
      <c r="I50" s="50" t="n">
        <v>1</v>
      </c>
      <c r="J50" s="50" t="n">
        <v>10</v>
      </c>
      <c r="K50" s="51" t="n">
        <f aca="false">AVERAGE(H50:J50)</f>
        <v>13.3333333333333</v>
      </c>
      <c r="L50" s="50" t="n">
        <f aca="false">G50-K50</f>
        <v>4.66666666666667</v>
      </c>
      <c r="M50" s="50" t="n">
        <v>0.666</v>
      </c>
      <c r="N50" s="50" t="n">
        <v>3.1739</v>
      </c>
      <c r="O50" s="50" t="n">
        <v>0.112794</v>
      </c>
      <c r="P50" s="50" t="n">
        <v>0.022465</v>
      </c>
      <c r="Q50" s="50" t="n">
        <v>0.976154</v>
      </c>
      <c r="R50" s="52" t="n">
        <f aca="false">SUM(COUNTIF(N50,"&gt;=2"),COUNTIF(P50,"&lt;=0.05"))</f>
        <v>2</v>
      </c>
      <c r="S50" s="52" t="n">
        <f aca="false">SUM(COUNTIF(N50,"&lt;=-2"),COUNTIF(Q50,"&lt;=0.05"))</f>
        <v>0</v>
      </c>
      <c r="T50" s="53" t="n">
        <f aca="false">SUM(COUNTIF(R50,"=2"),COUNTIF(S50,"=2"))</f>
        <v>1</v>
      </c>
      <c r="U50" s="29" t="s">
        <v>167</v>
      </c>
      <c r="V50" s="50" t="s">
        <v>168</v>
      </c>
      <c r="W50" s="50" t="n">
        <v>1328</v>
      </c>
      <c r="X50" s="50" t="n">
        <v>0</v>
      </c>
      <c r="Y50" s="50" t="n">
        <v>4</v>
      </c>
      <c r="Z50" s="50" t="n">
        <v>0</v>
      </c>
      <c r="AA50" s="50" t="n">
        <v>0</v>
      </c>
      <c r="AB50" s="51" t="n">
        <f aca="false">AVERAGE(X50:AA50)</f>
        <v>1</v>
      </c>
      <c r="AC50" s="50" t="n">
        <v>0</v>
      </c>
      <c r="AD50" s="50" t="n">
        <v>0</v>
      </c>
      <c r="AE50" s="51" t="n">
        <f aca="false">AVERAGE(AC50:AD50)</f>
        <v>0</v>
      </c>
      <c r="AF50" s="50" t="n">
        <f aca="false">AB50-AE50</f>
        <v>1</v>
      </c>
      <c r="AG50" s="50" t="n">
        <v>0.969</v>
      </c>
      <c r="AH50" s="50" t="n">
        <v>1.1852</v>
      </c>
      <c r="AI50" s="50" t="n">
        <v>1</v>
      </c>
      <c r="AJ50" s="50" t="n">
        <v>0.841887</v>
      </c>
      <c r="AK50" s="50" t="n">
        <v>0.978766</v>
      </c>
      <c r="AL50" s="52" t="n">
        <f aca="false">SUM(COUNTIF(AH50,"&gt;=2"),COUNTIF(AJ50,"&lt;=0.05"))</f>
        <v>0</v>
      </c>
      <c r="AM50" s="52" t="n">
        <f aca="false">SUM(COUNTIF(AH50,"&lt;=-2"),COUNTIF(AK50,"&lt;=0.05"))</f>
        <v>0</v>
      </c>
      <c r="AN50" s="53" t="n">
        <f aca="false">SUM(COUNTIF(AL50,"=2"),COUNTIF(AM50,"=2"))</f>
        <v>0</v>
      </c>
      <c r="AO50" s="29" t="s">
        <v>167</v>
      </c>
      <c r="AP50" s="50" t="s">
        <v>168</v>
      </c>
      <c r="AQ50" s="50" t="n">
        <v>1328</v>
      </c>
      <c r="AR50" s="50" t="n">
        <v>0</v>
      </c>
      <c r="AS50" s="50" t="n">
        <v>0</v>
      </c>
      <c r="AT50" s="50" t="n">
        <v>0</v>
      </c>
      <c r="AU50" s="54" t="n">
        <f aca="false">AVERAGE(AR50:AT50)</f>
        <v>0</v>
      </c>
      <c r="AV50" s="50" t="n">
        <v>0</v>
      </c>
      <c r="AW50" s="50" t="n">
        <v>0</v>
      </c>
      <c r="AX50" s="54" t="n">
        <f aca="false">AVERAGE(AV50:AW50)</f>
        <v>0</v>
      </c>
      <c r="AY50" s="50" t="n">
        <f aca="false">AU50-AX50</f>
        <v>0</v>
      </c>
      <c r="AZ50" s="50" t="n">
        <v>-0.76</v>
      </c>
      <c r="BA50" s="50" t="n">
        <v>-0.7397</v>
      </c>
      <c r="BB50" s="50" t="n">
        <v>0.920843</v>
      </c>
      <c r="BC50" s="50" t="n">
        <v>1</v>
      </c>
      <c r="BD50" s="50" t="n">
        <v>0.915107</v>
      </c>
      <c r="BE50" s="52" t="n">
        <f aca="false">SUM(COUNTIF(BA50,"&gt;=2"),COUNTIF(BC50,"&lt;=0.05"))</f>
        <v>0</v>
      </c>
      <c r="BF50" s="52" t="n">
        <f aca="false">SUM(COUNTIF(BA50,"&lt;=-2"),COUNTIF(BD50,"&lt;=0.05"))</f>
        <v>0</v>
      </c>
      <c r="BG50" s="53" t="n">
        <f aca="false">SUM(COUNTIF(BE50,"=2"),COUNTIF(BF50,"=2"))</f>
        <v>0</v>
      </c>
      <c r="BH50" s="29" t="s">
        <v>167</v>
      </c>
      <c r="BI50" s="50" t="s">
        <v>168</v>
      </c>
      <c r="BJ50" s="50" t="n">
        <v>1328</v>
      </c>
      <c r="BK50" s="50" t="n">
        <v>0</v>
      </c>
      <c r="BL50" s="50" t="n">
        <v>0</v>
      </c>
      <c r="BM50" s="50" t="n">
        <v>0</v>
      </c>
      <c r="BN50" s="51" t="n">
        <f aca="false">AVERAGE(BK50:BM50)</f>
        <v>0</v>
      </c>
      <c r="BO50" s="50" t="n">
        <v>0</v>
      </c>
      <c r="BP50" s="50" t="n">
        <v>0</v>
      </c>
      <c r="BQ50" s="51" t="n">
        <f aca="false">AVERAGE(BO50:BP50)</f>
        <v>0</v>
      </c>
      <c r="BR50" s="50" t="n">
        <f aca="false">BN50-BQ50</f>
        <v>0</v>
      </c>
      <c r="BS50" s="50" t="n">
        <v>0.044</v>
      </c>
      <c r="BT50" s="50" t="n">
        <v>0.0413</v>
      </c>
      <c r="BU50" s="50" t="n">
        <v>1</v>
      </c>
      <c r="BV50" s="50" t="n">
        <v>0.924114</v>
      </c>
      <c r="BW50" s="50" t="n">
        <v>1</v>
      </c>
      <c r="BX50" s="52" t="n">
        <f aca="false">SUM(COUNTIF(BT50,"&gt;=2"),COUNTIF(BV50,"&lt;=0.05"))</f>
        <v>0</v>
      </c>
      <c r="BY50" s="52" t="n">
        <f aca="false">SUM(COUNTIF(BT50,"&lt;=-2"),COUNTIF(BW50,"&lt;=0.05"))</f>
        <v>0</v>
      </c>
      <c r="BZ50" s="53" t="n">
        <f aca="false">SUM(COUNTIF(BX50,"=2"),COUNTIF(BY50,"=2"))</f>
        <v>0</v>
      </c>
      <c r="CA50" s="29" t="s">
        <v>167</v>
      </c>
      <c r="CB50" s="50" t="s">
        <v>168</v>
      </c>
      <c r="CC50" s="50" t="n">
        <v>1328</v>
      </c>
      <c r="CD50" s="50" t="n">
        <v>3</v>
      </c>
      <c r="CE50" s="50" t="n">
        <v>0</v>
      </c>
      <c r="CF50" s="50" t="n">
        <v>2</v>
      </c>
      <c r="CG50" s="51" t="n">
        <f aca="false">AVERAGE(CD50:CF50)</f>
        <v>1.66666666666667</v>
      </c>
      <c r="CH50" s="50" t="n">
        <v>3</v>
      </c>
      <c r="CI50" s="50" t="n">
        <v>0</v>
      </c>
      <c r="CJ50" s="51" t="n">
        <f aca="false">AVERAGE(CH50:CI50)</f>
        <v>1.5</v>
      </c>
      <c r="CK50" s="50" t="n">
        <f aca="false">CG50-CJ50</f>
        <v>0.166666666666667</v>
      </c>
      <c r="CL50" s="50" t="n">
        <v>0.238</v>
      </c>
      <c r="CM50" s="50" t="n">
        <v>0.3511</v>
      </c>
      <c r="CN50" s="50" t="n">
        <v>0.842333</v>
      </c>
      <c r="CO50" s="50" t="n">
        <v>0.987571</v>
      </c>
      <c r="CP50" s="50" t="n">
        <v>0.94766</v>
      </c>
      <c r="CQ50" s="52" t="n">
        <f aca="false">SUM(COUNTIF(CM50,"&gt;=2"),COUNTIF(CO50,"&lt;=0.05"))</f>
        <v>0</v>
      </c>
      <c r="CR50" s="52" t="n">
        <f aca="false">SUM(COUNTIF(CM50,"&lt;=-2"),COUNTIF(CP50,"&lt;0.05"))</f>
        <v>0</v>
      </c>
      <c r="CS50" s="53" t="n">
        <f aca="false">SUM(COUNTIF(CQ50,"=2"),COUNTIF(CR50,"=2"))</f>
        <v>0</v>
      </c>
      <c r="CT50" s="29" t="s">
        <v>167</v>
      </c>
      <c r="CU50" s="50" t="s">
        <v>168</v>
      </c>
      <c r="CV50" s="50" t="n">
        <v>1328</v>
      </c>
      <c r="CW50" s="50" t="n">
        <v>11</v>
      </c>
      <c r="CX50" s="50" t="n">
        <v>19</v>
      </c>
      <c r="CY50" s="50" t="n">
        <v>0</v>
      </c>
      <c r="CZ50" s="50" t="n">
        <v>0</v>
      </c>
      <c r="DA50" s="50" t="n">
        <v>0</v>
      </c>
      <c r="DB50" s="51" t="n">
        <f aca="false">AVERAGE(CW50:DA50)</f>
        <v>6</v>
      </c>
      <c r="DC50" s="50" t="n">
        <v>0</v>
      </c>
      <c r="DD50" s="50" t="n">
        <v>0</v>
      </c>
      <c r="DE50" s="50" t="n">
        <v>0</v>
      </c>
      <c r="DF50" s="51" t="n">
        <f aca="false">AVERAGE(DC50:DE50)</f>
        <v>0</v>
      </c>
      <c r="DG50" s="50" t="n">
        <f aca="false">DB50-DF50</f>
        <v>6</v>
      </c>
      <c r="DH50" s="50" t="n">
        <v>2.045</v>
      </c>
      <c r="DI50" s="50" t="n">
        <v>3.2469</v>
      </c>
      <c r="DJ50" s="50" t="n">
        <v>0.044593</v>
      </c>
      <c r="DK50" s="50" t="n">
        <v>0.004613</v>
      </c>
      <c r="DL50" s="55" t="n">
        <v>0.967959</v>
      </c>
      <c r="DM50" s="31" t="n">
        <f aca="false">SUM(COUNTIF(DI50,"&gt;=2"),COUNTIF(DK50,"&lt;=0.05"))</f>
        <v>2</v>
      </c>
      <c r="DN50" s="31" t="n">
        <f aca="false">SUM(COUNTIF(DI50,"&lt;=-2"),COUNTIF(DL50,"&lt;=0.05"))</f>
        <v>0</v>
      </c>
      <c r="DO50" s="33" t="n">
        <f aca="false">SUM(COUNTIF(DM50,"=2"),COUNTIF(DN50,"=2"))</f>
        <v>1</v>
      </c>
      <c r="DP50" s="56" t="n">
        <f aca="false">SUM(T50,AN50,BG50,BZ50,CS50,DO50)</f>
        <v>2</v>
      </c>
    </row>
    <row r="51" customFormat="false" ht="15" hidden="false" customHeight="false" outlineLevel="0" collapsed="false">
      <c r="A51" s="29" t="s">
        <v>169</v>
      </c>
      <c r="B51" s="30" t="s">
        <v>170</v>
      </c>
      <c r="C51" s="50" t="n">
        <v>549</v>
      </c>
      <c r="D51" s="50" t="n">
        <v>18</v>
      </c>
      <c r="E51" s="50" t="n">
        <v>0</v>
      </c>
      <c r="F51" s="50" t="n">
        <v>2</v>
      </c>
      <c r="G51" s="51" t="n">
        <f aca="false">AVERAGE(D51:F51)</f>
        <v>6.66666666666667</v>
      </c>
      <c r="H51" s="50" t="n">
        <v>20</v>
      </c>
      <c r="I51" s="50" t="n">
        <v>8</v>
      </c>
      <c r="J51" s="50" t="n">
        <v>8</v>
      </c>
      <c r="K51" s="51" t="n">
        <f aca="false">AVERAGE(H51:J51)</f>
        <v>12</v>
      </c>
      <c r="L51" s="50" t="n">
        <f aca="false">G51-K51</f>
        <v>-5.33333333333333</v>
      </c>
      <c r="M51" s="50" t="n">
        <v>-0.185</v>
      </c>
      <c r="N51" s="50" t="n">
        <v>-0.6503</v>
      </c>
      <c r="O51" s="50" t="n">
        <v>1</v>
      </c>
      <c r="P51" s="50" t="n">
        <v>0.952115</v>
      </c>
      <c r="Q51" s="50" t="n">
        <v>0.898545</v>
      </c>
      <c r="R51" s="52" t="n">
        <f aca="false">SUM(COUNTIF(N51,"&gt;=2"),COUNTIF(P51,"&lt;=0.05"))</f>
        <v>0</v>
      </c>
      <c r="S51" s="52" t="n">
        <f aca="false">SUM(COUNTIF(N51,"&lt;=-2"),COUNTIF(Q51,"&lt;=0.05"))</f>
        <v>0</v>
      </c>
      <c r="T51" s="53" t="n">
        <f aca="false">SUM(COUNTIF(R51,"=2"),COUNTIF(S51,"=2"))</f>
        <v>0</v>
      </c>
      <c r="U51" s="29" t="s">
        <v>169</v>
      </c>
      <c r="V51" s="50" t="s">
        <v>170</v>
      </c>
      <c r="W51" s="50" t="n">
        <v>549</v>
      </c>
      <c r="X51" s="50" t="n">
        <v>0</v>
      </c>
      <c r="Y51" s="50" t="n">
        <v>0</v>
      </c>
      <c r="Z51" s="50" t="n">
        <v>0</v>
      </c>
      <c r="AA51" s="50" t="n">
        <v>0</v>
      </c>
      <c r="AB51" s="51" t="n">
        <f aca="false">AVERAGE(X51:AA51)</f>
        <v>0</v>
      </c>
      <c r="AC51" s="50" t="n">
        <v>0</v>
      </c>
      <c r="AD51" s="50" t="n">
        <v>9</v>
      </c>
      <c r="AE51" s="51" t="n">
        <f aca="false">AVERAGE(AC51:AD51)</f>
        <v>4.5</v>
      </c>
      <c r="AF51" s="50" t="n">
        <f aca="false">AB51-AE51</f>
        <v>-4.5</v>
      </c>
      <c r="AG51" s="50" t="n">
        <v>-1.259</v>
      </c>
      <c r="AH51" s="50" t="n">
        <v>-2.0943</v>
      </c>
      <c r="AI51" s="50" t="n">
        <v>0.004811</v>
      </c>
      <c r="AJ51" s="50" t="n">
        <v>0.982432</v>
      </c>
      <c r="AK51" s="50" t="n">
        <v>0.000287</v>
      </c>
      <c r="AL51" s="52" t="n">
        <f aca="false">SUM(COUNTIF(AH51,"&gt;=2"),COUNTIF(AJ51,"&lt;=0.05"))</f>
        <v>0</v>
      </c>
      <c r="AM51" s="52" t="n">
        <f aca="false">SUM(COUNTIF(AH51,"&lt;=-2"),COUNTIF(AK51,"&lt;=0.05"))</f>
        <v>2</v>
      </c>
      <c r="AN51" s="53" t="n">
        <f aca="false">SUM(COUNTIF(AL51,"=2"),COUNTIF(AM51,"=2"))</f>
        <v>1</v>
      </c>
      <c r="AO51" s="29" t="s">
        <v>169</v>
      </c>
      <c r="AP51" s="50" t="s">
        <v>170</v>
      </c>
      <c r="AQ51" s="50" t="n">
        <v>549</v>
      </c>
      <c r="AR51" s="50" t="n">
        <v>3</v>
      </c>
      <c r="AS51" s="50" t="n">
        <v>0</v>
      </c>
      <c r="AT51" s="50" t="n">
        <v>0</v>
      </c>
      <c r="AU51" s="54" t="n">
        <f aca="false">AVERAGE(AR51:AT51)</f>
        <v>1</v>
      </c>
      <c r="AV51" s="50" t="n">
        <v>0</v>
      </c>
      <c r="AW51" s="50" t="n">
        <v>0</v>
      </c>
      <c r="AX51" s="54" t="n">
        <f aca="false">AVERAGE(AV51:AW51)</f>
        <v>0</v>
      </c>
      <c r="AY51" s="50" t="n">
        <f aca="false">AU51-AX51</f>
        <v>1</v>
      </c>
      <c r="AZ51" s="50" t="n">
        <v>-0.091</v>
      </c>
      <c r="BA51" s="50" t="n">
        <v>-0.0939</v>
      </c>
      <c r="BB51" s="50" t="n">
        <v>1</v>
      </c>
      <c r="BC51" s="50" t="n">
        <v>0.564688</v>
      </c>
      <c r="BD51" s="50" t="n">
        <v>0.999508</v>
      </c>
      <c r="BE51" s="52" t="n">
        <f aca="false">SUM(COUNTIF(BA51,"&gt;=2"),COUNTIF(BC51,"&lt;=0.05"))</f>
        <v>0</v>
      </c>
      <c r="BF51" s="52" t="n">
        <f aca="false">SUM(COUNTIF(BA51,"&lt;=-2"),COUNTIF(BD51,"&lt;=0.05"))</f>
        <v>0</v>
      </c>
      <c r="BG51" s="53" t="n">
        <f aca="false">SUM(COUNTIF(BE51,"=2"),COUNTIF(BF51,"=2"))</f>
        <v>0</v>
      </c>
      <c r="BH51" s="29" t="s">
        <v>169</v>
      </c>
      <c r="BI51" s="50" t="s">
        <v>170</v>
      </c>
      <c r="BJ51" s="50" t="n">
        <v>549</v>
      </c>
      <c r="BK51" s="50" t="n">
        <v>0</v>
      </c>
      <c r="BL51" s="50" t="n">
        <v>1</v>
      </c>
      <c r="BM51" s="50" t="n">
        <v>0</v>
      </c>
      <c r="BN51" s="51" t="n">
        <f aca="false">AVERAGE(BK51:BM51)</f>
        <v>0.333333333333333</v>
      </c>
      <c r="BO51" s="50" t="n">
        <v>0</v>
      </c>
      <c r="BP51" s="50" t="n">
        <v>0</v>
      </c>
      <c r="BQ51" s="51" t="n">
        <f aca="false">AVERAGE(BO51:BP51)</f>
        <v>0</v>
      </c>
      <c r="BR51" s="50" t="n">
        <f aca="false">BN51-BQ51</f>
        <v>0.333333333333333</v>
      </c>
      <c r="BS51" s="50" t="n">
        <v>0.11</v>
      </c>
      <c r="BT51" s="50" t="n">
        <v>0.1158</v>
      </c>
      <c r="BU51" s="50" t="n">
        <v>1</v>
      </c>
      <c r="BV51" s="50" t="n">
        <v>0.888999</v>
      </c>
      <c r="BW51" s="50" t="n">
        <v>1</v>
      </c>
      <c r="BX51" s="52" t="n">
        <f aca="false">SUM(COUNTIF(BT51,"&gt;=2"),COUNTIF(BV51,"&lt;=0.05"))</f>
        <v>0</v>
      </c>
      <c r="BY51" s="52" t="n">
        <f aca="false">SUM(COUNTIF(BT51,"&lt;=-2"),COUNTIF(BW51,"&lt;=0.05"))</f>
        <v>0</v>
      </c>
      <c r="BZ51" s="53" t="n">
        <f aca="false">SUM(COUNTIF(BX51,"=2"),COUNTIF(BY51,"=2"))</f>
        <v>0</v>
      </c>
      <c r="CA51" s="29" t="s">
        <v>169</v>
      </c>
      <c r="CB51" s="50" t="s">
        <v>170</v>
      </c>
      <c r="CC51" s="50" t="n">
        <v>549</v>
      </c>
      <c r="CD51" s="50" t="n">
        <v>0</v>
      </c>
      <c r="CE51" s="50" t="n">
        <v>0</v>
      </c>
      <c r="CF51" s="50" t="n">
        <v>0</v>
      </c>
      <c r="CG51" s="51" t="n">
        <f aca="false">AVERAGE(CD51:CF51)</f>
        <v>0</v>
      </c>
      <c r="CH51" s="50" t="n">
        <v>0</v>
      </c>
      <c r="CI51" s="50" t="n">
        <v>0</v>
      </c>
      <c r="CJ51" s="51" t="n">
        <f aca="false">AVERAGE(CH51:CI51)</f>
        <v>0</v>
      </c>
      <c r="CK51" s="50" t="n">
        <f aca="false">CG51-CJ51</f>
        <v>0</v>
      </c>
      <c r="CL51" s="50" t="n">
        <v>0.333</v>
      </c>
      <c r="CM51" s="50" t="n">
        <v>0.317</v>
      </c>
      <c r="CN51" s="50" t="n">
        <v>0.83678</v>
      </c>
      <c r="CO51" s="50" t="n">
        <v>0.979638</v>
      </c>
      <c r="CP51" s="50" t="n">
        <v>0.954108</v>
      </c>
      <c r="CQ51" s="52" t="n">
        <f aca="false">SUM(COUNTIF(CM51,"&gt;=2"),COUNTIF(CO51,"&lt;=0.05"))</f>
        <v>0</v>
      </c>
      <c r="CR51" s="52" t="n">
        <f aca="false">SUM(COUNTIF(CM51,"&lt;=-2"),COUNTIF(CP51,"&lt;0.05"))</f>
        <v>0</v>
      </c>
      <c r="CS51" s="53" t="n">
        <f aca="false">SUM(COUNTIF(CQ51,"=2"),COUNTIF(CR51,"=2"))</f>
        <v>0</v>
      </c>
      <c r="CT51" s="29" t="s">
        <v>169</v>
      </c>
      <c r="CU51" s="50" t="s">
        <v>170</v>
      </c>
      <c r="CV51" s="50" t="n">
        <v>549</v>
      </c>
      <c r="CW51" s="50" t="n">
        <v>13</v>
      </c>
      <c r="CX51" s="50" t="n">
        <v>21</v>
      </c>
      <c r="CY51" s="50" t="n">
        <v>0</v>
      </c>
      <c r="CZ51" s="50" t="n">
        <v>0</v>
      </c>
      <c r="DA51" s="50" t="n">
        <v>0</v>
      </c>
      <c r="DB51" s="51" t="n">
        <f aca="false">AVERAGE(CW51:DA51)</f>
        <v>6.8</v>
      </c>
      <c r="DC51" s="50" t="n">
        <v>0</v>
      </c>
      <c r="DD51" s="50" t="n">
        <v>0</v>
      </c>
      <c r="DE51" s="50" t="n">
        <v>0</v>
      </c>
      <c r="DF51" s="51" t="n">
        <f aca="false">AVERAGE(DC51:DE51)</f>
        <v>0</v>
      </c>
      <c r="DG51" s="50" t="n">
        <f aca="false">DB51-DF51</f>
        <v>6.8</v>
      </c>
      <c r="DH51" s="50" t="n">
        <v>2.32</v>
      </c>
      <c r="DI51" s="50" t="n">
        <v>3.3142</v>
      </c>
      <c r="DJ51" s="50" t="n">
        <v>0.035688</v>
      </c>
      <c r="DK51" s="50" t="n">
        <v>0.003589</v>
      </c>
      <c r="DL51" s="55" t="n">
        <v>0.965202</v>
      </c>
      <c r="DM51" s="31" t="n">
        <f aca="false">SUM(COUNTIF(DI51,"&gt;=2"),COUNTIF(DK51,"&lt;=0.05"))</f>
        <v>2</v>
      </c>
      <c r="DN51" s="31" t="n">
        <f aca="false">SUM(COUNTIF(DI51,"&lt;=-2"),COUNTIF(DL51,"&lt;=0.05"))</f>
        <v>0</v>
      </c>
      <c r="DO51" s="33" t="n">
        <f aca="false">SUM(COUNTIF(DM51,"=2"),COUNTIF(DN51,"=2"))</f>
        <v>1</v>
      </c>
      <c r="DP51" s="56" t="n">
        <f aca="false">SUM(T51,AN51,BG51,BZ51,CS51,DO51)</f>
        <v>2</v>
      </c>
    </row>
    <row r="52" customFormat="false" ht="15" hidden="false" customHeight="false" outlineLevel="0" collapsed="false">
      <c r="A52" s="29" t="s">
        <v>171</v>
      </c>
      <c r="B52" s="30" t="s">
        <v>172</v>
      </c>
      <c r="C52" s="50" t="n">
        <v>4646</v>
      </c>
      <c r="D52" s="50" t="n">
        <v>110</v>
      </c>
      <c r="E52" s="50" t="n">
        <v>2</v>
      </c>
      <c r="F52" s="50" t="n">
        <v>92</v>
      </c>
      <c r="G52" s="51" t="n">
        <f aca="false">AVERAGE(D52:F52)</f>
        <v>68</v>
      </c>
      <c r="H52" s="50" t="n">
        <v>53</v>
      </c>
      <c r="I52" s="50" t="n">
        <v>96</v>
      </c>
      <c r="J52" s="50" t="n">
        <v>147</v>
      </c>
      <c r="K52" s="51" t="n">
        <f aca="false">AVERAGE(H52:J52)</f>
        <v>98.6666666666667</v>
      </c>
      <c r="L52" s="50" t="n">
        <f aca="false">G52-K52</f>
        <v>-30.6666666666667</v>
      </c>
      <c r="M52" s="50" t="n">
        <v>-0.036</v>
      </c>
      <c r="N52" s="50" t="n">
        <v>-0.399</v>
      </c>
      <c r="O52" s="50" t="n">
        <v>1</v>
      </c>
      <c r="P52" s="50" t="n">
        <v>0.925795</v>
      </c>
      <c r="Q52" s="50" t="n">
        <v>1</v>
      </c>
      <c r="R52" s="52" t="n">
        <f aca="false">SUM(COUNTIF(N52,"&gt;=2"),COUNTIF(P52,"&lt;=0.05"))</f>
        <v>0</v>
      </c>
      <c r="S52" s="52" t="n">
        <f aca="false">SUM(COUNTIF(N52,"&lt;=-2"),COUNTIF(Q52,"&lt;=0.05"))</f>
        <v>0</v>
      </c>
      <c r="T52" s="53" t="n">
        <f aca="false">SUM(COUNTIF(R52,"=2"),COUNTIF(S52,"=2"))</f>
        <v>0</v>
      </c>
      <c r="U52" s="29" t="s">
        <v>171</v>
      </c>
      <c r="V52" s="50" t="s">
        <v>172</v>
      </c>
      <c r="W52" s="50" t="n">
        <v>4646</v>
      </c>
      <c r="X52" s="50" t="n">
        <v>0</v>
      </c>
      <c r="Y52" s="50" t="n">
        <v>2</v>
      </c>
      <c r="Z52" s="50" t="n">
        <v>0</v>
      </c>
      <c r="AA52" s="50" t="n">
        <v>5</v>
      </c>
      <c r="AB52" s="51" t="n">
        <f aca="false">AVERAGE(X52:AA52)</f>
        <v>1.75</v>
      </c>
      <c r="AC52" s="50" t="n">
        <v>0</v>
      </c>
      <c r="AD52" s="50" t="n">
        <v>3</v>
      </c>
      <c r="AE52" s="51" t="n">
        <f aca="false">AVERAGE(AC52:AD52)</f>
        <v>1.5</v>
      </c>
      <c r="AF52" s="50" t="n">
        <f aca="false">AB52-AE52</f>
        <v>0.25</v>
      </c>
      <c r="AG52" s="50" t="n">
        <v>0.586</v>
      </c>
      <c r="AH52" s="50" t="n">
        <v>0.8705</v>
      </c>
      <c r="AI52" s="50" t="n">
        <v>0.988404</v>
      </c>
      <c r="AJ52" s="50" t="n">
        <v>0.94124</v>
      </c>
      <c r="AK52" s="50" t="n">
        <v>0.963419</v>
      </c>
      <c r="AL52" s="52" t="n">
        <f aca="false">SUM(COUNTIF(AH52,"&gt;=2"),COUNTIF(AJ52,"&lt;=0.05"))</f>
        <v>0</v>
      </c>
      <c r="AM52" s="52" t="n">
        <f aca="false">SUM(COUNTIF(AH52,"&lt;=-2"),COUNTIF(AK52,"&lt;=0.05"))</f>
        <v>0</v>
      </c>
      <c r="AN52" s="53" t="n">
        <f aca="false">SUM(COUNTIF(AL52,"=2"),COUNTIF(AM52,"=2"))</f>
        <v>0</v>
      </c>
      <c r="AO52" s="29" t="s">
        <v>171</v>
      </c>
      <c r="AP52" s="50" t="s">
        <v>172</v>
      </c>
      <c r="AQ52" s="50" t="n">
        <v>4646</v>
      </c>
      <c r="AR52" s="50" t="n">
        <v>1</v>
      </c>
      <c r="AS52" s="50" t="n">
        <v>0</v>
      </c>
      <c r="AT52" s="50" t="n">
        <v>0</v>
      </c>
      <c r="AU52" s="54" t="n">
        <f aca="false">AVERAGE(AR52:AT52)</f>
        <v>0.333333333333333</v>
      </c>
      <c r="AV52" s="50" t="n">
        <v>0</v>
      </c>
      <c r="AW52" s="50" t="n">
        <v>0</v>
      </c>
      <c r="AX52" s="54" t="n">
        <f aca="false">AVERAGE(AV52:AW52)</f>
        <v>0</v>
      </c>
      <c r="AY52" s="50" t="n">
        <f aca="false">AU52-AX52</f>
        <v>0.333333333333333</v>
      </c>
      <c r="AZ52" s="50" t="n">
        <v>-0.818</v>
      </c>
      <c r="BA52" s="50" t="n">
        <v>-0.8267</v>
      </c>
      <c r="BB52" s="50" t="n">
        <v>0.90076</v>
      </c>
      <c r="BC52" s="50" t="n">
        <v>1</v>
      </c>
      <c r="BD52" s="50" t="n">
        <v>0.916703</v>
      </c>
      <c r="BE52" s="52" t="n">
        <f aca="false">SUM(COUNTIF(BA52,"&gt;=2"),COUNTIF(BC52,"&lt;=0.05"))</f>
        <v>0</v>
      </c>
      <c r="BF52" s="52" t="n">
        <f aca="false">SUM(COUNTIF(BA52,"&lt;=-2"),COUNTIF(BD52,"&lt;=0.05"))</f>
        <v>0</v>
      </c>
      <c r="BG52" s="53" t="n">
        <f aca="false">SUM(COUNTIF(BE52,"=2"),COUNTIF(BF52,"=2"))</f>
        <v>0</v>
      </c>
      <c r="BH52" s="29" t="s">
        <v>171</v>
      </c>
      <c r="BI52" s="50" t="s">
        <v>172</v>
      </c>
      <c r="BJ52" s="50" t="n">
        <v>4646</v>
      </c>
      <c r="BK52" s="50" t="n">
        <v>0</v>
      </c>
      <c r="BL52" s="50" t="n">
        <v>5</v>
      </c>
      <c r="BM52" s="50" t="n">
        <v>0</v>
      </c>
      <c r="BN52" s="51" t="n">
        <f aca="false">AVERAGE(BK52:BM52)</f>
        <v>1.66666666666667</v>
      </c>
      <c r="BO52" s="50" t="n">
        <v>15</v>
      </c>
      <c r="BP52" s="50" t="n">
        <v>2</v>
      </c>
      <c r="BQ52" s="51" t="n">
        <f aca="false">AVERAGE(BO52:BP52)</f>
        <v>8.5</v>
      </c>
      <c r="BR52" s="50" t="n">
        <f aca="false">BN52-BQ52</f>
        <v>-6.83333333333333</v>
      </c>
      <c r="BS52" s="50" t="n">
        <v>-1.231</v>
      </c>
      <c r="BT52" s="50" t="n">
        <v>-2.746</v>
      </c>
      <c r="BU52" s="50" t="n">
        <v>2E-006</v>
      </c>
      <c r="BV52" s="50" t="n">
        <v>0.990252</v>
      </c>
      <c r="BW52" s="50" t="n">
        <v>0</v>
      </c>
      <c r="BX52" s="52" t="n">
        <f aca="false">SUM(COUNTIF(BT52,"&gt;=2"),COUNTIF(BV52,"&lt;=0.05"))</f>
        <v>0</v>
      </c>
      <c r="BY52" s="52" t="n">
        <f aca="false">SUM(COUNTIF(BT52,"&lt;=-2"),COUNTIF(BW52,"&lt;=0.05"))</f>
        <v>2</v>
      </c>
      <c r="BZ52" s="53" t="n">
        <f aca="false">SUM(COUNTIF(BX52,"=2"),COUNTIF(BY52,"=2"))</f>
        <v>1</v>
      </c>
      <c r="CA52" s="29" t="s">
        <v>171</v>
      </c>
      <c r="CB52" s="50" t="s">
        <v>172</v>
      </c>
      <c r="CC52" s="50" t="n">
        <v>4646</v>
      </c>
      <c r="CD52" s="50" t="n">
        <v>6</v>
      </c>
      <c r="CE52" s="50" t="n">
        <v>1</v>
      </c>
      <c r="CF52" s="50" t="n">
        <v>48</v>
      </c>
      <c r="CG52" s="51" t="n">
        <f aca="false">AVERAGE(CD52:CF52)</f>
        <v>18.3333333333333</v>
      </c>
      <c r="CH52" s="50" t="n">
        <v>5</v>
      </c>
      <c r="CI52" s="50" t="n">
        <v>39</v>
      </c>
      <c r="CJ52" s="51" t="n">
        <f aca="false">AVERAGE(CH52:CI52)</f>
        <v>22</v>
      </c>
      <c r="CK52" s="50" t="n">
        <f aca="false">CG52-CJ52</f>
        <v>-3.66666666666667</v>
      </c>
      <c r="CL52" s="50" t="n">
        <v>0.097</v>
      </c>
      <c r="CM52" s="50" t="n">
        <v>0.4717</v>
      </c>
      <c r="CN52" s="50" t="n">
        <v>0.883929</v>
      </c>
      <c r="CO52" s="50" t="n">
        <v>1</v>
      </c>
      <c r="CP52" s="50" t="n">
        <v>0.933564</v>
      </c>
      <c r="CQ52" s="52" t="n">
        <f aca="false">SUM(COUNTIF(CM52,"&gt;=2"),COUNTIF(CO52,"&lt;=0.05"))</f>
        <v>0</v>
      </c>
      <c r="CR52" s="52" t="n">
        <f aca="false">SUM(COUNTIF(CM52,"&lt;=-2"),COUNTIF(CP52,"&lt;0.05"))</f>
        <v>0</v>
      </c>
      <c r="CS52" s="53" t="n">
        <f aca="false">SUM(COUNTIF(CQ52,"=2"),COUNTIF(CR52,"=2"))</f>
        <v>0</v>
      </c>
      <c r="CT52" s="29" t="s">
        <v>171</v>
      </c>
      <c r="CU52" s="50" t="s">
        <v>172</v>
      </c>
      <c r="CV52" s="50" t="n">
        <v>4646</v>
      </c>
      <c r="CW52" s="50" t="n">
        <v>76</v>
      </c>
      <c r="CX52" s="50" t="n">
        <v>57</v>
      </c>
      <c r="CY52" s="50" t="n">
        <v>0</v>
      </c>
      <c r="CZ52" s="50" t="n">
        <v>0</v>
      </c>
      <c r="DA52" s="50" t="n">
        <v>1</v>
      </c>
      <c r="DB52" s="51" t="n">
        <f aca="false">AVERAGE(CW52:DA52)</f>
        <v>26.8</v>
      </c>
      <c r="DC52" s="50" t="n">
        <v>0</v>
      </c>
      <c r="DD52" s="50" t="n">
        <v>1</v>
      </c>
      <c r="DE52" s="50" t="n">
        <v>0</v>
      </c>
      <c r="DF52" s="51" t="n">
        <f aca="false">AVERAGE(DC52:DE52)</f>
        <v>0.333333333333333</v>
      </c>
      <c r="DG52" s="50" t="n">
        <f aca="false">DB52-DF52</f>
        <v>26.4666666666667</v>
      </c>
      <c r="DH52" s="50" t="n">
        <v>3.644</v>
      </c>
      <c r="DI52" s="50" t="n">
        <v>5.1869</v>
      </c>
      <c r="DJ52" s="50" t="n">
        <v>3E-006</v>
      </c>
      <c r="DK52" s="50" t="n">
        <v>0</v>
      </c>
      <c r="DL52" s="55" t="n">
        <v>0.9198</v>
      </c>
      <c r="DM52" s="31" t="n">
        <f aca="false">SUM(COUNTIF(DI52,"&gt;=2"),COUNTIF(DK52,"&lt;=0.05"))</f>
        <v>2</v>
      </c>
      <c r="DN52" s="31" t="n">
        <f aca="false">SUM(COUNTIF(DI52,"&lt;=-2"),COUNTIF(DL52,"&lt;=0.05"))</f>
        <v>0</v>
      </c>
      <c r="DO52" s="33" t="n">
        <f aca="false">SUM(COUNTIF(DM52,"=2"),COUNTIF(DN52,"=2"))</f>
        <v>1</v>
      </c>
      <c r="DP52" s="56" t="n">
        <f aca="false">SUM(T52,AN52,BG52,BZ52,CS52,DO52)</f>
        <v>2</v>
      </c>
    </row>
    <row r="53" customFormat="false" ht="15" hidden="false" customHeight="false" outlineLevel="0" collapsed="false">
      <c r="A53" s="29" t="s">
        <v>173</v>
      </c>
      <c r="B53" s="30" t="s">
        <v>174</v>
      </c>
      <c r="C53" s="50" t="n">
        <v>900</v>
      </c>
      <c r="D53" s="50" t="n">
        <v>6</v>
      </c>
      <c r="E53" s="50" t="n">
        <v>0</v>
      </c>
      <c r="F53" s="50" t="n">
        <v>19</v>
      </c>
      <c r="G53" s="51" t="n">
        <f aca="false">AVERAGE(D53:F53)</f>
        <v>8.33333333333333</v>
      </c>
      <c r="H53" s="50" t="n">
        <v>3</v>
      </c>
      <c r="I53" s="50" t="n">
        <v>12</v>
      </c>
      <c r="J53" s="50" t="n">
        <v>3</v>
      </c>
      <c r="K53" s="51" t="n">
        <f aca="false">AVERAGE(H53:J53)</f>
        <v>6</v>
      </c>
      <c r="L53" s="50" t="n">
        <f aca="false">G53-K53</f>
        <v>2.33333333333333</v>
      </c>
      <c r="M53" s="50" t="n">
        <v>0.735</v>
      </c>
      <c r="N53" s="50" t="n">
        <v>2.3177</v>
      </c>
      <c r="O53" s="50" t="n">
        <v>0.71246</v>
      </c>
      <c r="P53" s="50" t="n">
        <v>0.19365</v>
      </c>
      <c r="Q53" s="50" t="n">
        <v>0.996938</v>
      </c>
      <c r="R53" s="52" t="n">
        <f aca="false">SUM(COUNTIF(N53,"&gt;=2"),COUNTIF(P53,"&lt;=0.05"))</f>
        <v>1</v>
      </c>
      <c r="S53" s="52" t="n">
        <f aca="false">SUM(COUNTIF(N53,"&lt;=-2"),COUNTIF(Q53,"&lt;=0.05"))</f>
        <v>0</v>
      </c>
      <c r="T53" s="53" t="n">
        <f aca="false">SUM(COUNTIF(R53,"=2"),COUNTIF(S53,"=2"))</f>
        <v>0</v>
      </c>
      <c r="U53" s="29" t="s">
        <v>173</v>
      </c>
      <c r="V53" s="50" t="s">
        <v>174</v>
      </c>
      <c r="W53" s="50" t="n">
        <v>900</v>
      </c>
      <c r="X53" s="50" t="n">
        <v>0</v>
      </c>
      <c r="Y53" s="50" t="n">
        <v>3</v>
      </c>
      <c r="Z53" s="50" t="n">
        <v>0</v>
      </c>
      <c r="AA53" s="50" t="n">
        <v>2</v>
      </c>
      <c r="AB53" s="51" t="n">
        <f aca="false">AVERAGE(X53:AA53)</f>
        <v>1.25</v>
      </c>
      <c r="AC53" s="50" t="n">
        <v>0</v>
      </c>
      <c r="AD53" s="50" t="n">
        <v>5</v>
      </c>
      <c r="AE53" s="51" t="n">
        <f aca="false">AVERAGE(AC53:AD53)</f>
        <v>2.5</v>
      </c>
      <c r="AF53" s="50" t="n">
        <f aca="false">AB53-AE53</f>
        <v>-1.25</v>
      </c>
      <c r="AG53" s="50" t="n">
        <v>-0.177</v>
      </c>
      <c r="AH53" s="50" t="n">
        <v>-0.3079</v>
      </c>
      <c r="AI53" s="50" t="n">
        <v>1</v>
      </c>
      <c r="AJ53" s="50" t="n">
        <v>0.977133</v>
      </c>
      <c r="AK53" s="50" t="n">
        <v>0.777289</v>
      </c>
      <c r="AL53" s="52" t="n">
        <f aca="false">SUM(COUNTIF(AH53,"&gt;=2"),COUNTIF(AJ53,"&lt;=0.05"))</f>
        <v>0</v>
      </c>
      <c r="AM53" s="52" t="n">
        <f aca="false">SUM(COUNTIF(AH53,"&lt;=-2"),COUNTIF(AK53,"&lt;=0.05"))</f>
        <v>0</v>
      </c>
      <c r="AN53" s="53" t="n">
        <f aca="false">SUM(COUNTIF(AL53,"=2"),COUNTIF(AM53,"=2"))</f>
        <v>0</v>
      </c>
      <c r="AO53" s="29" t="s">
        <v>173</v>
      </c>
      <c r="AP53" s="50" t="s">
        <v>174</v>
      </c>
      <c r="AQ53" s="50" t="n">
        <v>900</v>
      </c>
      <c r="AR53" s="50" t="n">
        <v>0</v>
      </c>
      <c r="AS53" s="50" t="n">
        <v>0</v>
      </c>
      <c r="AT53" s="50" t="n">
        <v>0</v>
      </c>
      <c r="AU53" s="54" t="n">
        <f aca="false">AVERAGE(AR53:AT53)</f>
        <v>0</v>
      </c>
      <c r="AV53" s="50" t="n">
        <v>0</v>
      </c>
      <c r="AW53" s="50" t="n">
        <v>0</v>
      </c>
      <c r="AX53" s="54" t="n">
        <f aca="false">AVERAGE(AV53:AW53)</f>
        <v>0</v>
      </c>
      <c r="AY53" s="50" t="n">
        <f aca="false">AU53-AX53</f>
        <v>0</v>
      </c>
      <c r="AZ53" s="50" t="n">
        <v>-0.838</v>
      </c>
      <c r="BA53" s="50" t="n">
        <v>-0.8056</v>
      </c>
      <c r="BB53" s="50" t="n">
        <v>0.903803</v>
      </c>
      <c r="BC53" s="50" t="n">
        <v>1</v>
      </c>
      <c r="BD53" s="50" t="n">
        <v>0.915848</v>
      </c>
      <c r="BE53" s="52" t="n">
        <f aca="false">SUM(COUNTIF(BA53,"&gt;=2"),COUNTIF(BC53,"&lt;=0.05"))</f>
        <v>0</v>
      </c>
      <c r="BF53" s="52" t="n">
        <f aca="false">SUM(COUNTIF(BA53,"&lt;=-2"),COUNTIF(BD53,"&lt;=0.05"))</f>
        <v>0</v>
      </c>
      <c r="BG53" s="53" t="n">
        <f aca="false">SUM(COUNTIF(BE53,"=2"),COUNTIF(BF53,"=2"))</f>
        <v>0</v>
      </c>
      <c r="BH53" s="29" t="s">
        <v>173</v>
      </c>
      <c r="BI53" s="50" t="s">
        <v>174</v>
      </c>
      <c r="BJ53" s="50" t="n">
        <v>900</v>
      </c>
      <c r="BK53" s="50" t="n">
        <v>0</v>
      </c>
      <c r="BL53" s="50" t="n">
        <v>0</v>
      </c>
      <c r="BM53" s="50" t="n">
        <v>0</v>
      </c>
      <c r="BN53" s="51" t="n">
        <f aca="false">AVERAGE(BK53:BM53)</f>
        <v>0</v>
      </c>
      <c r="BO53" s="50" t="n">
        <v>4</v>
      </c>
      <c r="BP53" s="50" t="n">
        <v>0</v>
      </c>
      <c r="BQ53" s="51" t="n">
        <f aca="false">AVERAGE(BO53:BP53)</f>
        <v>2</v>
      </c>
      <c r="BR53" s="50" t="n">
        <f aca="false">BN53-BQ53</f>
        <v>-2</v>
      </c>
      <c r="BS53" s="50" t="n">
        <v>-0.983</v>
      </c>
      <c r="BT53" s="50" t="n">
        <v>-1.2789</v>
      </c>
      <c r="BU53" s="50" t="n">
        <v>0.277639</v>
      </c>
      <c r="BV53" s="50" t="n">
        <v>1</v>
      </c>
      <c r="BW53" s="50" t="n">
        <v>0.040325</v>
      </c>
      <c r="BX53" s="52" t="n">
        <f aca="false">SUM(COUNTIF(BT53,"&gt;=2"),COUNTIF(BV53,"&lt;=0.05"))</f>
        <v>0</v>
      </c>
      <c r="BY53" s="52" t="n">
        <f aca="false">SUM(COUNTIF(BT53,"&lt;=-2"),COUNTIF(BW53,"&lt;=0.05"))</f>
        <v>1</v>
      </c>
      <c r="BZ53" s="53" t="n">
        <f aca="false">SUM(COUNTIF(BX53,"=2"),COUNTIF(BY53,"=2"))</f>
        <v>0</v>
      </c>
      <c r="CA53" s="29" t="s">
        <v>173</v>
      </c>
      <c r="CB53" s="50" t="s">
        <v>174</v>
      </c>
      <c r="CC53" s="50" t="n">
        <v>900</v>
      </c>
      <c r="CD53" s="50" t="n">
        <v>11</v>
      </c>
      <c r="CE53" s="50" t="n">
        <v>1</v>
      </c>
      <c r="CF53" s="50" t="n">
        <v>14</v>
      </c>
      <c r="CG53" s="51" t="n">
        <f aca="false">AVERAGE(CD53:CF53)</f>
        <v>8.66666666666667</v>
      </c>
      <c r="CH53" s="50" t="n">
        <v>3</v>
      </c>
      <c r="CI53" s="50" t="n">
        <v>7</v>
      </c>
      <c r="CJ53" s="51" t="n">
        <f aca="false">AVERAGE(CH53:CI53)</f>
        <v>5</v>
      </c>
      <c r="CK53" s="50" t="n">
        <f aca="false">CG53-CJ53</f>
        <v>3.66666666666667</v>
      </c>
      <c r="CL53" s="50" t="n">
        <v>0.844</v>
      </c>
      <c r="CM53" s="50" t="n">
        <v>2.2813</v>
      </c>
      <c r="CN53" s="50" t="n">
        <v>0.090144</v>
      </c>
      <c r="CO53" s="50" t="n">
        <v>0.008992</v>
      </c>
      <c r="CP53" s="50" t="n">
        <v>1</v>
      </c>
      <c r="CQ53" s="52" t="n">
        <f aca="false">SUM(COUNTIF(CM53,"&gt;=2"),COUNTIF(CO53,"&lt;=0.05"))</f>
        <v>2</v>
      </c>
      <c r="CR53" s="52" t="n">
        <f aca="false">SUM(COUNTIF(CM53,"&lt;=-2"),COUNTIF(CP53,"&lt;0.05"))</f>
        <v>0</v>
      </c>
      <c r="CS53" s="53" t="n">
        <f aca="false">SUM(COUNTIF(CQ53,"=2"),COUNTIF(CR53,"=2"))</f>
        <v>1</v>
      </c>
      <c r="CT53" s="29" t="s">
        <v>173</v>
      </c>
      <c r="CU53" s="50" t="s">
        <v>174</v>
      </c>
      <c r="CV53" s="50" t="n">
        <v>900</v>
      </c>
      <c r="CW53" s="50" t="n">
        <v>27</v>
      </c>
      <c r="CX53" s="50" t="n">
        <v>28</v>
      </c>
      <c r="CY53" s="50" t="n">
        <v>2</v>
      </c>
      <c r="CZ53" s="50" t="n">
        <v>0</v>
      </c>
      <c r="DA53" s="50" t="n">
        <v>0</v>
      </c>
      <c r="DB53" s="51" t="n">
        <f aca="false">AVERAGE(CW53:DA53)</f>
        <v>11.4</v>
      </c>
      <c r="DC53" s="50" t="n">
        <v>0</v>
      </c>
      <c r="DD53" s="50" t="n">
        <v>0</v>
      </c>
      <c r="DE53" s="50" t="n">
        <v>0</v>
      </c>
      <c r="DF53" s="51" t="n">
        <f aca="false">AVERAGE(DC53:DE53)</f>
        <v>0</v>
      </c>
      <c r="DG53" s="50" t="n">
        <f aca="false">DB53-DF53</f>
        <v>11.4</v>
      </c>
      <c r="DH53" s="50" t="n">
        <v>2.518</v>
      </c>
      <c r="DI53" s="50" t="n">
        <v>4.8203</v>
      </c>
      <c r="DJ53" s="50" t="n">
        <v>3.3E-005</v>
      </c>
      <c r="DK53" s="50" t="n">
        <v>2E-006</v>
      </c>
      <c r="DL53" s="55" t="n">
        <v>0.925432</v>
      </c>
      <c r="DM53" s="31" t="n">
        <f aca="false">SUM(COUNTIF(DI53,"&gt;=2"),COUNTIF(DK53,"&lt;=0.05"))</f>
        <v>2</v>
      </c>
      <c r="DN53" s="31" t="n">
        <f aca="false">SUM(COUNTIF(DI53,"&lt;=-2"),COUNTIF(DL53,"&lt;=0.05"))</f>
        <v>0</v>
      </c>
      <c r="DO53" s="33" t="n">
        <f aca="false">SUM(COUNTIF(DM53,"=2"),COUNTIF(DN53,"=2"))</f>
        <v>1</v>
      </c>
      <c r="DP53" s="56" t="n">
        <f aca="false">SUM(T53,AN53,BG53,BZ53,CS53,DO53)</f>
        <v>2</v>
      </c>
    </row>
    <row r="54" customFormat="false" ht="15" hidden="false" customHeight="false" outlineLevel="0" collapsed="false">
      <c r="A54" s="29" t="s">
        <v>175</v>
      </c>
      <c r="B54" s="30" t="s">
        <v>176</v>
      </c>
      <c r="C54" s="50" t="n">
        <v>556</v>
      </c>
      <c r="D54" s="50" t="n">
        <v>28</v>
      </c>
      <c r="E54" s="50" t="n">
        <v>2</v>
      </c>
      <c r="F54" s="50" t="n">
        <v>16</v>
      </c>
      <c r="G54" s="51" t="n">
        <f aca="false">AVERAGE(D54:F54)</f>
        <v>15.3333333333333</v>
      </c>
      <c r="H54" s="50" t="n">
        <v>19</v>
      </c>
      <c r="I54" s="50" t="n">
        <v>14</v>
      </c>
      <c r="J54" s="50" t="n">
        <v>24</v>
      </c>
      <c r="K54" s="51" t="n">
        <f aca="false">AVERAGE(H54:J54)</f>
        <v>19</v>
      </c>
      <c r="L54" s="50" t="n">
        <f aca="false">G54-K54</f>
        <v>-3.66666666666667</v>
      </c>
      <c r="M54" s="50" t="n">
        <v>0.126</v>
      </c>
      <c r="N54" s="50" t="n">
        <v>0.6197</v>
      </c>
      <c r="O54" s="50" t="n">
        <v>0.851543</v>
      </c>
      <c r="P54" s="50" t="n">
        <v>0.928674</v>
      </c>
      <c r="Q54" s="50" t="n">
        <v>0.953526</v>
      </c>
      <c r="R54" s="52" t="n">
        <f aca="false">SUM(COUNTIF(N54,"&gt;=2"),COUNTIF(P54,"&lt;=0.05"))</f>
        <v>0</v>
      </c>
      <c r="S54" s="52" t="n">
        <f aca="false">SUM(COUNTIF(N54,"&lt;=-2"),COUNTIF(Q54,"&lt;=0.05"))</f>
        <v>0</v>
      </c>
      <c r="T54" s="53" t="n">
        <f aca="false">SUM(COUNTIF(R54,"=2"),COUNTIF(S54,"=2"))</f>
        <v>0</v>
      </c>
      <c r="U54" s="29" t="s">
        <v>175</v>
      </c>
      <c r="V54" s="50" t="s">
        <v>176</v>
      </c>
      <c r="W54" s="50" t="n">
        <v>556</v>
      </c>
      <c r="X54" s="50" t="n">
        <v>1</v>
      </c>
      <c r="Y54" s="50" t="n">
        <v>6</v>
      </c>
      <c r="Z54" s="50" t="n">
        <v>6</v>
      </c>
      <c r="AA54" s="50" t="n">
        <v>7</v>
      </c>
      <c r="AB54" s="51" t="n">
        <f aca="false">AVERAGE(X54:AA54)</f>
        <v>5</v>
      </c>
      <c r="AC54" s="50" t="n">
        <v>3</v>
      </c>
      <c r="AD54" s="50" t="n">
        <v>4</v>
      </c>
      <c r="AE54" s="51" t="n">
        <f aca="false">AVERAGE(AC54:AD54)</f>
        <v>3.5</v>
      </c>
      <c r="AF54" s="50" t="n">
        <f aca="false">AB54-AE54</f>
        <v>1.5</v>
      </c>
      <c r="AG54" s="50" t="n">
        <v>0.813</v>
      </c>
      <c r="AH54" s="50" t="n">
        <v>1.7561</v>
      </c>
      <c r="AI54" s="50" t="n">
        <v>1</v>
      </c>
      <c r="AJ54" s="50" t="n">
        <v>0.319428</v>
      </c>
      <c r="AK54" s="50" t="n">
        <v>1</v>
      </c>
      <c r="AL54" s="52" t="n">
        <f aca="false">SUM(COUNTIF(AH54,"&gt;=2"),COUNTIF(AJ54,"&lt;=0.05"))</f>
        <v>0</v>
      </c>
      <c r="AM54" s="52" t="n">
        <f aca="false">SUM(COUNTIF(AH54,"&lt;=-2"),COUNTIF(AK54,"&lt;=0.05"))</f>
        <v>0</v>
      </c>
      <c r="AN54" s="53" t="n">
        <f aca="false">SUM(COUNTIF(AL54,"=2"),COUNTIF(AM54,"=2"))</f>
        <v>0</v>
      </c>
      <c r="AO54" s="29" t="s">
        <v>175</v>
      </c>
      <c r="AP54" s="50" t="s">
        <v>176</v>
      </c>
      <c r="AQ54" s="50" t="n">
        <v>556</v>
      </c>
      <c r="AR54" s="50" t="n">
        <v>4</v>
      </c>
      <c r="AS54" s="50" t="n">
        <v>0</v>
      </c>
      <c r="AT54" s="50" t="n">
        <v>0</v>
      </c>
      <c r="AU54" s="54" t="n">
        <f aca="false">AVERAGE(AR54:AT54)</f>
        <v>1.33333333333333</v>
      </c>
      <c r="AV54" s="50" t="n">
        <v>0</v>
      </c>
      <c r="AW54" s="50" t="n">
        <v>0</v>
      </c>
      <c r="AX54" s="54" t="n">
        <f aca="false">AVERAGE(AV54:AW54)</f>
        <v>0</v>
      </c>
      <c r="AY54" s="50" t="n">
        <f aca="false">AU54-AX54</f>
        <v>1.33333333333333</v>
      </c>
      <c r="AZ54" s="50" t="n">
        <v>0.102</v>
      </c>
      <c r="BA54" s="50" t="n">
        <v>0.1129</v>
      </c>
      <c r="BB54" s="50" t="n">
        <v>1</v>
      </c>
      <c r="BC54" s="50" t="n">
        <v>0.178942</v>
      </c>
      <c r="BD54" s="50" t="n">
        <v>1</v>
      </c>
      <c r="BE54" s="52" t="n">
        <f aca="false">SUM(COUNTIF(BA54,"&gt;=2"),COUNTIF(BC54,"&lt;=0.05"))</f>
        <v>0</v>
      </c>
      <c r="BF54" s="52" t="n">
        <f aca="false">SUM(COUNTIF(BA54,"&lt;=-2"),COUNTIF(BD54,"&lt;=0.05"))</f>
        <v>0</v>
      </c>
      <c r="BG54" s="53" t="n">
        <f aca="false">SUM(COUNTIF(BE54,"=2"),COUNTIF(BF54,"=2"))</f>
        <v>0</v>
      </c>
      <c r="BH54" s="29" t="s">
        <v>175</v>
      </c>
      <c r="BI54" s="50" t="s">
        <v>176</v>
      </c>
      <c r="BJ54" s="50" t="n">
        <v>556</v>
      </c>
      <c r="BK54" s="50" t="n">
        <v>0</v>
      </c>
      <c r="BL54" s="50" t="n">
        <v>0</v>
      </c>
      <c r="BM54" s="50" t="n">
        <v>0</v>
      </c>
      <c r="BN54" s="51" t="n">
        <f aca="false">AVERAGE(BK54:BM54)</f>
        <v>0</v>
      </c>
      <c r="BO54" s="50" t="n">
        <v>0</v>
      </c>
      <c r="BP54" s="50" t="n">
        <v>0</v>
      </c>
      <c r="BQ54" s="51" t="n">
        <f aca="false">AVERAGE(BO54:BP54)</f>
        <v>0</v>
      </c>
      <c r="BR54" s="50" t="n">
        <f aca="false">BN54-BQ54</f>
        <v>0</v>
      </c>
      <c r="BS54" s="50" t="n">
        <v>0.199</v>
      </c>
      <c r="BT54" s="50" t="n">
        <v>0.1893</v>
      </c>
      <c r="BU54" s="50" t="n">
        <v>1</v>
      </c>
      <c r="BV54" s="50" t="n">
        <v>0.849496</v>
      </c>
      <c r="BW54" s="50" t="n">
        <v>1</v>
      </c>
      <c r="BX54" s="52" t="n">
        <f aca="false">SUM(COUNTIF(BT54,"&gt;=2"),COUNTIF(BV54,"&lt;=0.05"))</f>
        <v>0</v>
      </c>
      <c r="BY54" s="52" t="n">
        <f aca="false">SUM(COUNTIF(BT54,"&lt;=-2"),COUNTIF(BW54,"&lt;=0.05"))</f>
        <v>0</v>
      </c>
      <c r="BZ54" s="53" t="n">
        <f aca="false">SUM(COUNTIF(BX54,"=2"),COUNTIF(BY54,"=2"))</f>
        <v>0</v>
      </c>
      <c r="CA54" s="29" t="s">
        <v>175</v>
      </c>
      <c r="CB54" s="50" t="s">
        <v>176</v>
      </c>
      <c r="CC54" s="50" t="n">
        <v>556</v>
      </c>
      <c r="CD54" s="50" t="n">
        <v>3</v>
      </c>
      <c r="CE54" s="50" t="n">
        <v>0</v>
      </c>
      <c r="CF54" s="50" t="n">
        <v>0</v>
      </c>
      <c r="CG54" s="51" t="n">
        <f aca="false">AVERAGE(CD54:CF54)</f>
        <v>1</v>
      </c>
      <c r="CH54" s="50" t="n">
        <v>0</v>
      </c>
      <c r="CI54" s="50" t="n">
        <v>2</v>
      </c>
      <c r="CJ54" s="51" t="n">
        <f aca="false">AVERAGE(CH54:CI54)</f>
        <v>1</v>
      </c>
      <c r="CK54" s="50" t="n">
        <f aca="false">CG54-CJ54</f>
        <v>0</v>
      </c>
      <c r="CL54" s="50" t="n">
        <v>0.452</v>
      </c>
      <c r="CM54" s="50" t="n">
        <v>0.5561</v>
      </c>
      <c r="CN54" s="50" t="n">
        <v>0.934341</v>
      </c>
      <c r="CO54" s="50" t="n">
        <v>1</v>
      </c>
      <c r="CP54" s="50" t="n">
        <v>0.931058</v>
      </c>
      <c r="CQ54" s="52" t="n">
        <f aca="false">SUM(COUNTIF(CM54,"&gt;=2"),COUNTIF(CO54,"&lt;=0.05"))</f>
        <v>0</v>
      </c>
      <c r="CR54" s="52" t="n">
        <f aca="false">SUM(COUNTIF(CM54,"&lt;=-2"),COUNTIF(CP54,"&lt;0.05"))</f>
        <v>0</v>
      </c>
      <c r="CS54" s="53" t="n">
        <f aca="false">SUM(COUNTIF(CQ54,"=2"),COUNTIF(CR54,"=2"))</f>
        <v>0</v>
      </c>
      <c r="CT54" s="29" t="s">
        <v>175</v>
      </c>
      <c r="CU54" s="50" t="s">
        <v>176</v>
      </c>
      <c r="CV54" s="50" t="n">
        <v>556</v>
      </c>
      <c r="CW54" s="50" t="n">
        <v>15</v>
      </c>
      <c r="CX54" s="50" t="n">
        <v>14</v>
      </c>
      <c r="CY54" s="50" t="n">
        <v>1</v>
      </c>
      <c r="CZ54" s="50" t="n">
        <v>0</v>
      </c>
      <c r="DA54" s="50" t="n">
        <v>0</v>
      </c>
      <c r="DB54" s="51" t="n">
        <f aca="false">AVERAGE(CW54:DA54)</f>
        <v>6</v>
      </c>
      <c r="DC54" s="50" t="n">
        <v>0</v>
      </c>
      <c r="DD54" s="50" t="n">
        <v>0</v>
      </c>
      <c r="DE54" s="50" t="n">
        <v>0</v>
      </c>
      <c r="DF54" s="51" t="n">
        <f aca="false">AVERAGE(DC54:DE54)</f>
        <v>0</v>
      </c>
      <c r="DG54" s="50" t="n">
        <f aca="false">DB54-DF54</f>
        <v>6</v>
      </c>
      <c r="DH54" s="50" t="n">
        <v>2.068</v>
      </c>
      <c r="DI54" s="50" t="n">
        <v>3.2438</v>
      </c>
      <c r="DJ54" s="50" t="n">
        <v>0.045045</v>
      </c>
      <c r="DK54" s="50" t="n">
        <v>0.004695</v>
      </c>
      <c r="DL54" s="55" t="n">
        <v>0.96816</v>
      </c>
      <c r="DM54" s="31" t="n">
        <f aca="false">SUM(COUNTIF(DI54,"&gt;=2"),COUNTIF(DK54,"&lt;=0.05"))</f>
        <v>2</v>
      </c>
      <c r="DN54" s="31" t="n">
        <f aca="false">SUM(COUNTIF(DI54,"&lt;=-2"),COUNTIF(DL54,"&lt;=0.05"))</f>
        <v>0</v>
      </c>
      <c r="DO54" s="33" t="n">
        <f aca="false">SUM(COUNTIF(DM54,"=2"),COUNTIF(DN54,"=2"))</f>
        <v>1</v>
      </c>
      <c r="DP54" s="56" t="n">
        <f aca="false">SUM(T54,AN54,BG54,BZ54,CS54,DO54)</f>
        <v>1</v>
      </c>
    </row>
    <row r="55" customFormat="false" ht="15" hidden="false" customHeight="false" outlineLevel="0" collapsed="false">
      <c r="A55" s="29" t="s">
        <v>177</v>
      </c>
      <c r="B55" s="30" t="s">
        <v>178</v>
      </c>
      <c r="C55" s="50" t="n">
        <v>543</v>
      </c>
      <c r="D55" s="50" t="n">
        <v>8</v>
      </c>
      <c r="E55" s="50" t="n">
        <v>0</v>
      </c>
      <c r="F55" s="50" t="n">
        <v>4</v>
      </c>
      <c r="G55" s="51" t="n">
        <f aca="false">AVERAGE(D55:F55)</f>
        <v>4</v>
      </c>
      <c r="H55" s="50" t="n">
        <v>8</v>
      </c>
      <c r="I55" s="50" t="n">
        <v>9</v>
      </c>
      <c r="J55" s="50" t="n">
        <v>2</v>
      </c>
      <c r="K55" s="51" t="n">
        <f aca="false">AVERAGE(H55:J55)</f>
        <v>6.33333333333333</v>
      </c>
      <c r="L55" s="50" t="n">
        <f aca="false">G55-K55</f>
        <v>-2.33333333333333</v>
      </c>
      <c r="M55" s="50" t="n">
        <v>-0.061</v>
      </c>
      <c r="N55" s="50" t="n">
        <v>-0.1646</v>
      </c>
      <c r="O55" s="50" t="n">
        <v>1</v>
      </c>
      <c r="P55" s="50" t="n">
        <v>0.903824</v>
      </c>
      <c r="Q55" s="50" t="n">
        <v>1</v>
      </c>
      <c r="R55" s="52" t="n">
        <f aca="false">SUM(COUNTIF(N55,"&gt;=2"),COUNTIF(P55,"&lt;=0.05"))</f>
        <v>0</v>
      </c>
      <c r="S55" s="52" t="n">
        <f aca="false">SUM(COUNTIF(N55,"&lt;=-2"),COUNTIF(Q55,"&lt;=0.05"))</f>
        <v>0</v>
      </c>
      <c r="T55" s="53" t="n">
        <f aca="false">SUM(COUNTIF(R55,"=2"),COUNTIF(S55,"=2"))</f>
        <v>0</v>
      </c>
      <c r="U55" s="29" t="s">
        <v>177</v>
      </c>
      <c r="V55" s="50" t="s">
        <v>178</v>
      </c>
      <c r="W55" s="50" t="n">
        <v>543</v>
      </c>
      <c r="X55" s="50" t="n">
        <v>0</v>
      </c>
      <c r="Y55" s="50" t="n">
        <v>12</v>
      </c>
      <c r="Z55" s="50" t="n">
        <v>4</v>
      </c>
      <c r="AA55" s="50" t="n">
        <v>4</v>
      </c>
      <c r="AB55" s="51" t="n">
        <f aca="false">AVERAGE(X55:AA55)</f>
        <v>5</v>
      </c>
      <c r="AC55" s="50" t="n">
        <v>1</v>
      </c>
      <c r="AD55" s="50" t="n">
        <v>1</v>
      </c>
      <c r="AE55" s="51" t="n">
        <f aca="false">AVERAGE(AC55:AD55)</f>
        <v>1</v>
      </c>
      <c r="AF55" s="50" t="n">
        <f aca="false">AB55-AE55</f>
        <v>4</v>
      </c>
      <c r="AG55" s="50" t="n">
        <v>2.199</v>
      </c>
      <c r="AH55" s="50" t="n">
        <v>2.9729</v>
      </c>
      <c r="AI55" s="50" t="n">
        <v>0.015659</v>
      </c>
      <c r="AJ55" s="50" t="n">
        <v>0.001174</v>
      </c>
      <c r="AK55" s="50" t="n">
        <v>0.981354</v>
      </c>
      <c r="AL55" s="52" t="n">
        <f aca="false">SUM(COUNTIF(AH55,"&gt;=2"),COUNTIF(AJ55,"&lt;=0.05"))</f>
        <v>2</v>
      </c>
      <c r="AM55" s="52" t="n">
        <f aca="false">SUM(COUNTIF(AH55,"&lt;=-2"),COUNTIF(AK55,"&lt;=0.05"))</f>
        <v>0</v>
      </c>
      <c r="AN55" s="53" t="n">
        <f aca="false">SUM(COUNTIF(AL55,"=2"),COUNTIF(AM55,"=2"))</f>
        <v>1</v>
      </c>
      <c r="AO55" s="29" t="s">
        <v>177</v>
      </c>
      <c r="AP55" s="50" t="s">
        <v>178</v>
      </c>
      <c r="AQ55" s="50" t="n">
        <v>543</v>
      </c>
      <c r="AR55" s="50" t="n">
        <v>1</v>
      </c>
      <c r="AS55" s="50" t="n">
        <v>0</v>
      </c>
      <c r="AT55" s="50" t="n">
        <v>0</v>
      </c>
      <c r="AU55" s="54" t="n">
        <f aca="false">AVERAGE(AR55:AT55)</f>
        <v>0.333333333333333</v>
      </c>
      <c r="AV55" s="50" t="n">
        <v>0</v>
      </c>
      <c r="AW55" s="50" t="n">
        <v>0</v>
      </c>
      <c r="AX55" s="54" t="n">
        <f aca="false">AVERAGE(AV55:AW55)</f>
        <v>0</v>
      </c>
      <c r="AY55" s="50" t="n">
        <f aca="false">AU55-AX55</f>
        <v>0.333333333333333</v>
      </c>
      <c r="AZ55" s="50" t="n">
        <v>-0.7</v>
      </c>
      <c r="BA55" s="50" t="n">
        <v>-0.6651</v>
      </c>
      <c r="BB55" s="50" t="n">
        <v>0.954236</v>
      </c>
      <c r="BC55" s="50" t="n">
        <v>1</v>
      </c>
      <c r="BD55" s="50" t="n">
        <v>0.918159</v>
      </c>
      <c r="BE55" s="52" t="n">
        <f aca="false">SUM(COUNTIF(BA55,"&gt;=2"),COUNTIF(BC55,"&lt;=0.05"))</f>
        <v>0</v>
      </c>
      <c r="BF55" s="52" t="n">
        <f aca="false">SUM(COUNTIF(BA55,"&lt;=-2"),COUNTIF(BD55,"&lt;=0.05"))</f>
        <v>0</v>
      </c>
      <c r="BG55" s="53" t="n">
        <f aca="false">SUM(COUNTIF(BE55,"=2"),COUNTIF(BF55,"=2"))</f>
        <v>0</v>
      </c>
      <c r="BH55" s="29" t="s">
        <v>177</v>
      </c>
      <c r="BI55" s="50" t="s">
        <v>178</v>
      </c>
      <c r="BJ55" s="50" t="n">
        <v>543</v>
      </c>
      <c r="BK55" s="50" t="n">
        <v>0</v>
      </c>
      <c r="BL55" s="50" t="n">
        <v>0</v>
      </c>
      <c r="BM55" s="50" t="n">
        <v>0</v>
      </c>
      <c r="BN55" s="51" t="n">
        <f aca="false">AVERAGE(BK55:BM55)</f>
        <v>0</v>
      </c>
      <c r="BO55" s="50" t="n">
        <v>0</v>
      </c>
      <c r="BP55" s="50" t="n">
        <v>0</v>
      </c>
      <c r="BQ55" s="51" t="n">
        <f aca="false">AVERAGE(BO55:BP55)</f>
        <v>0</v>
      </c>
      <c r="BR55" s="50" t="n">
        <f aca="false">BN55-BQ55</f>
        <v>0</v>
      </c>
      <c r="BS55" s="50" t="n">
        <v>0.089</v>
      </c>
      <c r="BT55" s="50" t="n">
        <v>0.0833</v>
      </c>
      <c r="BU55" s="50" t="n">
        <v>1</v>
      </c>
      <c r="BV55" s="50" t="n">
        <v>0.904595</v>
      </c>
      <c r="BW55" s="50" t="n">
        <v>1</v>
      </c>
      <c r="BX55" s="52" t="n">
        <f aca="false">SUM(COUNTIF(BT55,"&gt;=2"),COUNTIF(BV55,"&lt;=0.05"))</f>
        <v>0</v>
      </c>
      <c r="BY55" s="52" t="n">
        <f aca="false">SUM(COUNTIF(BT55,"&lt;=-2"),COUNTIF(BW55,"&lt;=0.05"))</f>
        <v>0</v>
      </c>
      <c r="BZ55" s="53" t="n">
        <f aca="false">SUM(COUNTIF(BX55,"=2"),COUNTIF(BY55,"=2"))</f>
        <v>0</v>
      </c>
      <c r="CA55" s="29" t="s">
        <v>177</v>
      </c>
      <c r="CB55" s="50" t="s">
        <v>178</v>
      </c>
      <c r="CC55" s="50" t="n">
        <v>543</v>
      </c>
      <c r="CD55" s="50" t="n">
        <v>0</v>
      </c>
      <c r="CE55" s="50" t="n">
        <v>0</v>
      </c>
      <c r="CF55" s="50" t="n">
        <v>0</v>
      </c>
      <c r="CG55" s="51" t="n">
        <f aca="false">AVERAGE(CD55:CF55)</f>
        <v>0</v>
      </c>
      <c r="CH55" s="50" t="n">
        <v>0</v>
      </c>
      <c r="CI55" s="50" t="n">
        <v>0</v>
      </c>
      <c r="CJ55" s="51" t="n">
        <f aca="false">AVERAGE(CH55:CI55)</f>
        <v>0</v>
      </c>
      <c r="CK55" s="50" t="n">
        <f aca="false">CG55-CJ55</f>
        <v>0</v>
      </c>
      <c r="CL55" s="50" t="n">
        <v>0.268</v>
      </c>
      <c r="CM55" s="50" t="n">
        <v>0.2551</v>
      </c>
      <c r="CN55" s="50" t="n">
        <v>0.83352</v>
      </c>
      <c r="CO55" s="50" t="n">
        <v>0.966984</v>
      </c>
      <c r="CP55" s="50" t="n">
        <v>0.96828</v>
      </c>
      <c r="CQ55" s="52" t="n">
        <f aca="false">SUM(COUNTIF(CM55,"&gt;=2"),COUNTIF(CO55,"&lt;=0.05"))</f>
        <v>0</v>
      </c>
      <c r="CR55" s="52" t="n">
        <f aca="false">SUM(COUNTIF(CM55,"&lt;=-2"),COUNTIF(CP55,"&lt;0.05"))</f>
        <v>0</v>
      </c>
      <c r="CS55" s="53" t="n">
        <f aca="false">SUM(COUNTIF(CQ55,"=2"),COUNTIF(CR55,"=2"))</f>
        <v>0</v>
      </c>
      <c r="CT55" s="29" t="s">
        <v>177</v>
      </c>
      <c r="CU55" s="50" t="s">
        <v>178</v>
      </c>
      <c r="CV55" s="50" t="n">
        <v>543</v>
      </c>
      <c r="CW55" s="50" t="n">
        <v>0</v>
      </c>
      <c r="CX55" s="50" t="n">
        <v>0</v>
      </c>
      <c r="CY55" s="50" t="n">
        <v>0</v>
      </c>
      <c r="CZ55" s="50" t="n">
        <v>0</v>
      </c>
      <c r="DA55" s="50" t="n">
        <v>0</v>
      </c>
      <c r="DB55" s="51" t="n">
        <f aca="false">AVERAGE(CW55:DA55)</f>
        <v>0</v>
      </c>
      <c r="DC55" s="50" t="n">
        <v>0</v>
      </c>
      <c r="DD55" s="50" t="n">
        <v>0</v>
      </c>
      <c r="DE55" s="50" t="n">
        <v>0</v>
      </c>
      <c r="DF55" s="51" t="n">
        <f aca="false">AVERAGE(DC55:DE55)</f>
        <v>0</v>
      </c>
      <c r="DG55" s="50" t="n">
        <f aca="false">DB55-DF55</f>
        <v>0</v>
      </c>
      <c r="DH55" s="50" t="n">
        <v>0.073</v>
      </c>
      <c r="DI55" s="50" t="n">
        <v>0.0954</v>
      </c>
      <c r="DJ55" s="50" t="n">
        <v>1</v>
      </c>
      <c r="DK55" s="50" t="n">
        <v>0.932187</v>
      </c>
      <c r="DL55" s="55" t="n">
        <v>0.762142</v>
      </c>
      <c r="DM55" s="31" t="n">
        <f aca="false">SUM(COUNTIF(DI55,"&gt;=2"),COUNTIF(DK55,"&lt;=0.05"))</f>
        <v>0</v>
      </c>
      <c r="DN55" s="31" t="n">
        <f aca="false">SUM(COUNTIF(DI55,"&lt;=-2"),COUNTIF(DL55,"&lt;=0.05"))</f>
        <v>0</v>
      </c>
      <c r="DO55" s="33" t="n">
        <f aca="false">SUM(COUNTIF(DM55,"=2"),COUNTIF(DN55,"=2"))</f>
        <v>0</v>
      </c>
      <c r="DP55" s="56" t="n">
        <f aca="false">SUM(T55,AN55,BG55,BZ55,CS55,DO55)</f>
        <v>1</v>
      </c>
    </row>
    <row r="56" customFormat="false" ht="15" hidden="false" customHeight="false" outlineLevel="0" collapsed="false">
      <c r="A56" s="29" t="s">
        <v>179</v>
      </c>
      <c r="B56" s="30" t="s">
        <v>180</v>
      </c>
      <c r="C56" s="50" t="n">
        <v>541</v>
      </c>
      <c r="D56" s="50" t="n">
        <v>14</v>
      </c>
      <c r="E56" s="50" t="n">
        <v>0</v>
      </c>
      <c r="F56" s="50" t="n">
        <v>9</v>
      </c>
      <c r="G56" s="51" t="n">
        <f aca="false">AVERAGE(D56:F56)</f>
        <v>7.66666666666667</v>
      </c>
      <c r="H56" s="50" t="n">
        <v>3</v>
      </c>
      <c r="I56" s="50" t="n">
        <v>14</v>
      </c>
      <c r="J56" s="50" t="n">
        <v>11</v>
      </c>
      <c r="K56" s="51" t="n">
        <f aca="false">AVERAGE(H56:J56)</f>
        <v>9.33333333333333</v>
      </c>
      <c r="L56" s="50" t="n">
        <f aca="false">G56-K56</f>
        <v>-1.66666666666667</v>
      </c>
      <c r="M56" s="50" t="n">
        <v>0.184</v>
      </c>
      <c r="N56" s="50" t="n">
        <v>0.6264</v>
      </c>
      <c r="O56" s="50" t="n">
        <v>0.853455</v>
      </c>
      <c r="P56" s="50" t="n">
        <v>0.929267</v>
      </c>
      <c r="Q56" s="50" t="n">
        <v>0.95306</v>
      </c>
      <c r="R56" s="52" t="n">
        <f aca="false">SUM(COUNTIF(N56,"&gt;=2"),COUNTIF(P56,"&lt;=0.05"))</f>
        <v>0</v>
      </c>
      <c r="S56" s="52" t="n">
        <f aca="false">SUM(COUNTIF(N56,"&lt;=-2"),COUNTIF(Q56,"&lt;=0.05"))</f>
        <v>0</v>
      </c>
      <c r="T56" s="53" t="n">
        <f aca="false">SUM(COUNTIF(R56,"=2"),COUNTIF(S56,"=2"))</f>
        <v>0</v>
      </c>
      <c r="U56" s="29" t="s">
        <v>179</v>
      </c>
      <c r="V56" s="50" t="s">
        <v>180</v>
      </c>
      <c r="W56" s="50" t="n">
        <v>541</v>
      </c>
      <c r="X56" s="50" t="n">
        <v>0</v>
      </c>
      <c r="Y56" s="50" t="n">
        <v>10</v>
      </c>
      <c r="Z56" s="50" t="n">
        <v>1</v>
      </c>
      <c r="AA56" s="50" t="n">
        <v>10</v>
      </c>
      <c r="AB56" s="51" t="n">
        <f aca="false">AVERAGE(X56:AA56)</f>
        <v>5.25</v>
      </c>
      <c r="AC56" s="50" t="n">
        <v>0</v>
      </c>
      <c r="AD56" s="50" t="n">
        <v>3</v>
      </c>
      <c r="AE56" s="51" t="n">
        <f aca="false">AVERAGE(AC56:AD56)</f>
        <v>1.5</v>
      </c>
      <c r="AF56" s="50" t="n">
        <f aca="false">AB56-AE56</f>
        <v>3.75</v>
      </c>
      <c r="AG56" s="50" t="n">
        <v>1.523</v>
      </c>
      <c r="AH56" s="50" t="n">
        <v>2.4001</v>
      </c>
      <c r="AI56" s="50" t="n">
        <v>0.203755</v>
      </c>
      <c r="AJ56" s="50" t="n">
        <v>0.028918</v>
      </c>
      <c r="AK56" s="50" t="n">
        <v>0.991455</v>
      </c>
      <c r="AL56" s="52" t="n">
        <f aca="false">SUM(COUNTIF(AH56,"&gt;=2"),COUNTIF(AJ56,"&lt;=0.05"))</f>
        <v>2</v>
      </c>
      <c r="AM56" s="52" t="n">
        <f aca="false">SUM(COUNTIF(AH56,"&lt;=-2"),COUNTIF(AK56,"&lt;=0.05"))</f>
        <v>0</v>
      </c>
      <c r="AN56" s="53" t="n">
        <f aca="false">SUM(COUNTIF(AL56,"=2"),COUNTIF(AM56,"=2"))</f>
        <v>1</v>
      </c>
      <c r="AO56" s="29" t="s">
        <v>179</v>
      </c>
      <c r="AP56" s="50" t="s">
        <v>180</v>
      </c>
      <c r="AQ56" s="50" t="n">
        <v>541</v>
      </c>
      <c r="AR56" s="50" t="n">
        <v>8</v>
      </c>
      <c r="AS56" s="50" t="n">
        <v>0</v>
      </c>
      <c r="AT56" s="50" t="n">
        <v>0</v>
      </c>
      <c r="AU56" s="54" t="n">
        <f aca="false">AVERAGE(AR56:AT56)</f>
        <v>2.66666666666667</v>
      </c>
      <c r="AV56" s="50" t="n">
        <v>0</v>
      </c>
      <c r="AW56" s="50" t="n">
        <v>0</v>
      </c>
      <c r="AX56" s="54" t="n">
        <f aca="false">AVERAGE(AV56:AW56)</f>
        <v>0</v>
      </c>
      <c r="AY56" s="50" t="n">
        <f aca="false">AU56-AX56</f>
        <v>2.66666666666667</v>
      </c>
      <c r="AZ56" s="50" t="n">
        <v>0.61</v>
      </c>
      <c r="BA56" s="50" t="n">
        <v>0.7129</v>
      </c>
      <c r="BB56" s="50" t="n">
        <v>0.011052</v>
      </c>
      <c r="BC56" s="50" t="n">
        <v>0.000541</v>
      </c>
      <c r="BD56" s="50" t="n">
        <v>1</v>
      </c>
      <c r="BE56" s="52" t="n">
        <f aca="false">SUM(COUNTIF(BA56,"&gt;=2"),COUNTIF(BC56,"&lt;=0.05"))</f>
        <v>1</v>
      </c>
      <c r="BF56" s="52" t="n">
        <f aca="false">SUM(COUNTIF(BA56,"&lt;=-2"),COUNTIF(BD56,"&lt;=0.05"))</f>
        <v>0</v>
      </c>
      <c r="BG56" s="53" t="n">
        <f aca="false">SUM(COUNTIF(BE56,"=2"),COUNTIF(BF56,"=2"))</f>
        <v>0</v>
      </c>
      <c r="BH56" s="29" t="s">
        <v>179</v>
      </c>
      <c r="BI56" s="50" t="s">
        <v>180</v>
      </c>
      <c r="BJ56" s="50" t="n">
        <v>541</v>
      </c>
      <c r="BK56" s="50" t="n">
        <v>0</v>
      </c>
      <c r="BL56" s="50" t="n">
        <v>1</v>
      </c>
      <c r="BM56" s="50" t="n">
        <v>0</v>
      </c>
      <c r="BN56" s="51" t="n">
        <f aca="false">AVERAGE(BK56:BM56)</f>
        <v>0.333333333333333</v>
      </c>
      <c r="BO56" s="50" t="n">
        <v>1</v>
      </c>
      <c r="BP56" s="50" t="n">
        <v>0</v>
      </c>
      <c r="BQ56" s="51" t="n">
        <f aca="false">AVERAGE(BO56:BP56)</f>
        <v>0.5</v>
      </c>
      <c r="BR56" s="50" t="n">
        <f aca="false">BN56-BQ56</f>
        <v>-0.166666666666667</v>
      </c>
      <c r="BS56" s="50" t="n">
        <v>0.14</v>
      </c>
      <c r="BT56" s="50" t="n">
        <v>0.1371</v>
      </c>
      <c r="BU56" s="50" t="n">
        <v>1</v>
      </c>
      <c r="BV56" s="50" t="n">
        <v>0.878152</v>
      </c>
      <c r="BW56" s="50" t="n">
        <v>1</v>
      </c>
      <c r="BX56" s="52" t="n">
        <f aca="false">SUM(COUNTIF(BT56,"&gt;=2"),COUNTIF(BV56,"&lt;=0.05"))</f>
        <v>0</v>
      </c>
      <c r="BY56" s="52" t="n">
        <f aca="false">SUM(COUNTIF(BT56,"&lt;=-2"),COUNTIF(BW56,"&lt;=0.05"))</f>
        <v>0</v>
      </c>
      <c r="BZ56" s="53" t="n">
        <f aca="false">SUM(COUNTIF(BX56,"=2"),COUNTIF(BY56,"=2"))</f>
        <v>0</v>
      </c>
      <c r="CA56" s="29" t="s">
        <v>179</v>
      </c>
      <c r="CB56" s="50" t="s">
        <v>180</v>
      </c>
      <c r="CC56" s="50" t="n">
        <v>541</v>
      </c>
      <c r="CD56" s="50" t="n">
        <v>2</v>
      </c>
      <c r="CE56" s="50" t="n">
        <v>0</v>
      </c>
      <c r="CF56" s="50" t="n">
        <v>1</v>
      </c>
      <c r="CG56" s="51" t="n">
        <f aca="false">AVERAGE(CD56:CF56)</f>
        <v>1</v>
      </c>
      <c r="CH56" s="50" t="n">
        <v>0</v>
      </c>
      <c r="CI56" s="50" t="n">
        <v>3</v>
      </c>
      <c r="CJ56" s="51" t="n">
        <f aca="false">AVERAGE(CH56:CI56)</f>
        <v>1.5</v>
      </c>
      <c r="CK56" s="50" t="n">
        <f aca="false">CG56-CJ56</f>
        <v>-0.5</v>
      </c>
      <c r="CL56" s="50" t="n">
        <v>-0.152</v>
      </c>
      <c r="CM56" s="50" t="n">
        <v>-0.208</v>
      </c>
      <c r="CN56" s="50" t="n">
        <v>1</v>
      </c>
      <c r="CO56" s="50" t="n">
        <v>0.946437</v>
      </c>
      <c r="CP56" s="50" t="n">
        <v>1</v>
      </c>
      <c r="CQ56" s="52" t="n">
        <f aca="false">SUM(COUNTIF(CM56,"&gt;=2"),COUNTIF(CO56,"&lt;=0.05"))</f>
        <v>0</v>
      </c>
      <c r="CR56" s="52" t="n">
        <f aca="false">SUM(COUNTIF(CM56,"&lt;=-2"),COUNTIF(CP56,"&lt;0.05"))</f>
        <v>0</v>
      </c>
      <c r="CS56" s="53" t="n">
        <f aca="false">SUM(COUNTIF(CQ56,"=2"),COUNTIF(CR56,"=2"))</f>
        <v>0</v>
      </c>
      <c r="CT56" s="29" t="s">
        <v>179</v>
      </c>
      <c r="CU56" s="50" t="s">
        <v>180</v>
      </c>
      <c r="CV56" s="50" t="n">
        <v>541</v>
      </c>
      <c r="CW56" s="50" t="n">
        <v>15</v>
      </c>
      <c r="CX56" s="50" t="n">
        <v>4</v>
      </c>
      <c r="CY56" s="50" t="n">
        <v>0</v>
      </c>
      <c r="CZ56" s="50" t="n">
        <v>0</v>
      </c>
      <c r="DA56" s="50" t="n">
        <v>0</v>
      </c>
      <c r="DB56" s="51" t="n">
        <f aca="false">AVERAGE(CW56:DA56)</f>
        <v>3.8</v>
      </c>
      <c r="DC56" s="50" t="n">
        <v>0</v>
      </c>
      <c r="DD56" s="50" t="n">
        <v>0</v>
      </c>
      <c r="DE56" s="50" t="n">
        <v>0</v>
      </c>
      <c r="DF56" s="51" t="n">
        <f aca="false">AVERAGE(DC56:DE56)</f>
        <v>0</v>
      </c>
      <c r="DG56" s="50" t="n">
        <f aca="false">DB56-DF56</f>
        <v>3.8</v>
      </c>
      <c r="DH56" s="50" t="n">
        <v>1.721</v>
      </c>
      <c r="DI56" s="50" t="n">
        <v>2.3723</v>
      </c>
      <c r="DJ56" s="50" t="n">
        <v>0.417411</v>
      </c>
      <c r="DK56" s="50" t="n">
        <v>0.077192</v>
      </c>
      <c r="DL56" s="55" t="n">
        <v>1</v>
      </c>
      <c r="DM56" s="31" t="n">
        <f aca="false">SUM(COUNTIF(DI56,"&gt;=2"),COUNTIF(DK56,"&lt;=0.05"))</f>
        <v>1</v>
      </c>
      <c r="DN56" s="31" t="n">
        <f aca="false">SUM(COUNTIF(DI56,"&lt;=-2"),COUNTIF(DL56,"&lt;=0.05"))</f>
        <v>0</v>
      </c>
      <c r="DO56" s="33" t="n">
        <f aca="false">SUM(COUNTIF(DM56,"=2"),COUNTIF(DN56,"=2"))</f>
        <v>0</v>
      </c>
      <c r="DP56" s="56" t="n">
        <f aca="false">SUM(T56,AN56,BG56,BZ56,CS56,DO56)</f>
        <v>1</v>
      </c>
    </row>
    <row r="57" customFormat="false" ht="15" hidden="false" customHeight="false" outlineLevel="0" collapsed="false">
      <c r="A57" s="29" t="s">
        <v>181</v>
      </c>
      <c r="B57" s="30" t="s">
        <v>182</v>
      </c>
      <c r="C57" s="50" t="n">
        <v>293</v>
      </c>
      <c r="D57" s="50" t="n">
        <v>0</v>
      </c>
      <c r="E57" s="50" t="n">
        <v>0</v>
      </c>
      <c r="F57" s="50" t="n">
        <v>0</v>
      </c>
      <c r="G57" s="51" t="n">
        <f aca="false">AVERAGE(D57:F57)</f>
        <v>0</v>
      </c>
      <c r="H57" s="50" t="n">
        <v>0</v>
      </c>
      <c r="I57" s="50" t="n">
        <v>1</v>
      </c>
      <c r="J57" s="50" t="n">
        <v>0</v>
      </c>
      <c r="K57" s="51" t="n">
        <f aca="false">AVERAGE(H57:J57)</f>
        <v>0.333333333333333</v>
      </c>
      <c r="L57" s="50" t="n">
        <f aca="false">G57-K57</f>
        <v>-0.333333333333333</v>
      </c>
      <c r="M57" s="50" t="n">
        <v>0.306</v>
      </c>
      <c r="N57" s="50" t="n">
        <v>0.352</v>
      </c>
      <c r="O57" s="50" t="n">
        <v>0.825731</v>
      </c>
      <c r="P57" s="50" t="n">
        <v>0.902952</v>
      </c>
      <c r="Q57" s="50" t="n">
        <v>0.986419</v>
      </c>
      <c r="R57" s="52" t="n">
        <f aca="false">SUM(COUNTIF(N57,"&gt;=2"),COUNTIF(P57,"&lt;=0.05"))</f>
        <v>0</v>
      </c>
      <c r="S57" s="52" t="n">
        <f aca="false">SUM(COUNTIF(N57,"&lt;=-2"),COUNTIF(Q57,"&lt;=0.05"))</f>
        <v>0</v>
      </c>
      <c r="T57" s="53" t="n">
        <f aca="false">SUM(COUNTIF(R57,"=2"),COUNTIF(S57,"=2"))</f>
        <v>0</v>
      </c>
      <c r="U57" s="29" t="s">
        <v>181</v>
      </c>
      <c r="V57" s="50" t="s">
        <v>182</v>
      </c>
      <c r="W57" s="50" t="n">
        <v>293</v>
      </c>
      <c r="X57" s="50" t="n">
        <v>0</v>
      </c>
      <c r="Y57" s="50" t="n">
        <v>0</v>
      </c>
      <c r="Z57" s="50" t="n">
        <v>0</v>
      </c>
      <c r="AA57" s="50" t="n">
        <v>0</v>
      </c>
      <c r="AB57" s="51" t="n">
        <f aca="false">AVERAGE(X57:AA57)</f>
        <v>0</v>
      </c>
      <c r="AC57" s="50" t="n">
        <v>0</v>
      </c>
      <c r="AD57" s="50" t="n">
        <v>0</v>
      </c>
      <c r="AE57" s="51" t="n">
        <f aca="false">AVERAGE(AC57:AD57)</f>
        <v>0</v>
      </c>
      <c r="AF57" s="50" t="n">
        <f aca="false">AB57-AE57</f>
        <v>0</v>
      </c>
      <c r="AG57" s="50" t="n">
        <v>0.425</v>
      </c>
      <c r="AH57" s="50" t="n">
        <v>0.4841</v>
      </c>
      <c r="AI57" s="50" t="n">
        <v>0.920248</v>
      </c>
      <c r="AJ57" s="50" t="n">
        <v>0.939493</v>
      </c>
      <c r="AK57" s="50" t="n">
        <v>0.977825</v>
      </c>
      <c r="AL57" s="52" t="n">
        <f aca="false">SUM(COUNTIF(AH57,"&gt;=2"),COUNTIF(AJ57,"&lt;=0.05"))</f>
        <v>0</v>
      </c>
      <c r="AM57" s="52" t="n">
        <f aca="false">SUM(COUNTIF(AH57,"&lt;=-2"),COUNTIF(AK57,"&lt;=0.05"))</f>
        <v>0</v>
      </c>
      <c r="AN57" s="53" t="n">
        <f aca="false">SUM(COUNTIF(AL57,"=2"),COUNTIF(AM57,"=2"))</f>
        <v>0</v>
      </c>
      <c r="AO57" s="29" t="s">
        <v>181</v>
      </c>
      <c r="AP57" s="50" t="s">
        <v>182</v>
      </c>
      <c r="AQ57" s="50" t="n">
        <v>293</v>
      </c>
      <c r="AR57" s="50" t="n">
        <v>0</v>
      </c>
      <c r="AS57" s="50" t="n">
        <v>0</v>
      </c>
      <c r="AT57" s="50" t="n">
        <v>0</v>
      </c>
      <c r="AU57" s="54" t="n">
        <f aca="false">AVERAGE(AR57:AT57)</f>
        <v>0</v>
      </c>
      <c r="AV57" s="50" t="n">
        <v>0</v>
      </c>
      <c r="AW57" s="50" t="n">
        <v>0</v>
      </c>
      <c r="AX57" s="54" t="n">
        <f aca="false">AVERAGE(AV57:AW57)</f>
        <v>0</v>
      </c>
      <c r="AY57" s="50" t="n">
        <f aca="false">AU57-AX57</f>
        <v>0</v>
      </c>
      <c r="AZ57" s="50" t="n">
        <v>-0.861</v>
      </c>
      <c r="BA57" s="50" t="n">
        <v>-0.8505</v>
      </c>
      <c r="BB57" s="50" t="n">
        <v>0.89872</v>
      </c>
      <c r="BC57" s="50" t="n">
        <v>1</v>
      </c>
      <c r="BD57" s="50" t="n">
        <v>0.917999</v>
      </c>
      <c r="BE57" s="52" t="n">
        <f aca="false">SUM(COUNTIF(BA57,"&gt;=2"),COUNTIF(BC57,"&lt;=0.05"))</f>
        <v>0</v>
      </c>
      <c r="BF57" s="52" t="n">
        <f aca="false">SUM(COUNTIF(BA57,"&lt;=-2"),COUNTIF(BD57,"&lt;=0.05"))</f>
        <v>0</v>
      </c>
      <c r="BG57" s="53" t="n">
        <f aca="false">SUM(COUNTIF(BE57,"=2"),COUNTIF(BF57,"=2"))</f>
        <v>0</v>
      </c>
      <c r="BH57" s="29" t="s">
        <v>181</v>
      </c>
      <c r="BI57" s="50" t="s">
        <v>182</v>
      </c>
      <c r="BJ57" s="50" t="n">
        <v>293</v>
      </c>
      <c r="BK57" s="50" t="n">
        <v>0</v>
      </c>
      <c r="BL57" s="50" t="n">
        <v>0</v>
      </c>
      <c r="BM57" s="50" t="n">
        <v>0</v>
      </c>
      <c r="BN57" s="51" t="n">
        <f aca="false">AVERAGE(BK57:BM57)</f>
        <v>0</v>
      </c>
      <c r="BO57" s="50" t="n">
        <v>0</v>
      </c>
      <c r="BP57" s="50" t="n">
        <v>0</v>
      </c>
      <c r="BQ57" s="51" t="n">
        <f aca="false">AVERAGE(BO57:BP57)</f>
        <v>0</v>
      </c>
      <c r="BR57" s="50" t="n">
        <f aca="false">BN57-BQ57</f>
        <v>0</v>
      </c>
      <c r="BS57" s="50" t="n">
        <v>0.022</v>
      </c>
      <c r="BT57" s="50" t="n">
        <v>0.0226</v>
      </c>
      <c r="BU57" s="50" t="n">
        <v>1</v>
      </c>
      <c r="BV57" s="50" t="n">
        <v>0.931811</v>
      </c>
      <c r="BW57" s="50" t="n">
        <v>0.993803</v>
      </c>
      <c r="BX57" s="52" t="n">
        <f aca="false">SUM(COUNTIF(BT57,"&gt;=2"),COUNTIF(BV57,"&lt;=0.05"))</f>
        <v>0</v>
      </c>
      <c r="BY57" s="52" t="n">
        <f aca="false">SUM(COUNTIF(BT57,"&lt;=-2"),COUNTIF(BW57,"&lt;=0.05"))</f>
        <v>0</v>
      </c>
      <c r="BZ57" s="53" t="n">
        <f aca="false">SUM(COUNTIF(BX57,"=2"),COUNTIF(BY57,"=2"))</f>
        <v>0</v>
      </c>
      <c r="CA57" s="29" t="s">
        <v>181</v>
      </c>
      <c r="CB57" s="50" t="s">
        <v>182</v>
      </c>
      <c r="CC57" s="50" t="n">
        <v>293</v>
      </c>
      <c r="CD57" s="50" t="n">
        <v>0</v>
      </c>
      <c r="CE57" s="50" t="n">
        <v>0</v>
      </c>
      <c r="CF57" s="50" t="n">
        <v>0</v>
      </c>
      <c r="CG57" s="51" t="n">
        <f aca="false">AVERAGE(CD57:CF57)</f>
        <v>0</v>
      </c>
      <c r="CH57" s="50" t="n">
        <v>0</v>
      </c>
      <c r="CI57" s="50" t="n">
        <v>0</v>
      </c>
      <c r="CJ57" s="51" t="n">
        <f aca="false">AVERAGE(CH57:CI57)</f>
        <v>0</v>
      </c>
      <c r="CK57" s="50" t="n">
        <f aca="false">CG57-CJ57</f>
        <v>0</v>
      </c>
      <c r="CL57" s="50" t="n">
        <v>0.228</v>
      </c>
      <c r="CM57" s="50" t="n">
        <v>0.2438</v>
      </c>
      <c r="CN57" s="50" t="n">
        <v>0.833869</v>
      </c>
      <c r="CO57" s="50" t="n">
        <v>0.96472</v>
      </c>
      <c r="CP57" s="50" t="n">
        <v>0.971509</v>
      </c>
      <c r="CQ57" s="52" t="n">
        <f aca="false">SUM(COUNTIF(CM57,"&gt;=2"),COUNTIF(CO57,"&lt;=0.05"))</f>
        <v>0</v>
      </c>
      <c r="CR57" s="52" t="n">
        <f aca="false">SUM(COUNTIF(CM57,"&lt;=-2"),COUNTIF(CP57,"&lt;0.05"))</f>
        <v>0</v>
      </c>
      <c r="CS57" s="53" t="n">
        <f aca="false">SUM(COUNTIF(CQ57,"=2"),COUNTIF(CR57,"=2"))</f>
        <v>0</v>
      </c>
      <c r="CT57" s="29" t="s">
        <v>181</v>
      </c>
      <c r="CU57" s="50" t="s">
        <v>182</v>
      </c>
      <c r="CV57" s="50" t="n">
        <v>293</v>
      </c>
      <c r="CW57" s="50" t="n">
        <v>168</v>
      </c>
      <c r="CX57" s="50" t="n">
        <v>192</v>
      </c>
      <c r="CY57" s="50" t="n">
        <v>241</v>
      </c>
      <c r="CZ57" s="50" t="n">
        <v>152</v>
      </c>
      <c r="DA57" s="50" t="n">
        <v>64</v>
      </c>
      <c r="DB57" s="51" t="n">
        <f aca="false">AVERAGE(CW57:DA57)</f>
        <v>163.4</v>
      </c>
      <c r="DC57" s="50" t="n">
        <v>180</v>
      </c>
      <c r="DD57" s="50" t="n">
        <v>98</v>
      </c>
      <c r="DE57" s="50" t="n">
        <v>106</v>
      </c>
      <c r="DF57" s="51" t="n">
        <f aca="false">AVERAGE(DC57:DE57)</f>
        <v>128</v>
      </c>
      <c r="DG57" s="50" t="n">
        <f aca="false">DB57-DF57</f>
        <v>35.4</v>
      </c>
      <c r="DH57" s="50" t="n">
        <v>0.315</v>
      </c>
      <c r="DI57" s="50" t="n">
        <v>5.2749</v>
      </c>
      <c r="DJ57" s="50" t="n">
        <v>2E-006</v>
      </c>
      <c r="DK57" s="50" t="n">
        <v>0</v>
      </c>
      <c r="DL57" s="55" t="n">
        <v>0.918599</v>
      </c>
      <c r="DM57" s="31" t="n">
        <f aca="false">SUM(COUNTIF(DI57,"&gt;=2"),COUNTIF(DK57,"&lt;=0.05"))</f>
        <v>2</v>
      </c>
      <c r="DN57" s="31" t="n">
        <f aca="false">SUM(COUNTIF(DI57,"&lt;=-2"),COUNTIF(DL57,"&lt;=0.05"))</f>
        <v>0</v>
      </c>
      <c r="DO57" s="33" t="n">
        <f aca="false">SUM(COUNTIF(DM57,"=2"),COUNTIF(DN57,"=2"))</f>
        <v>1</v>
      </c>
      <c r="DP57" s="56" t="n">
        <f aca="false">SUM(T57,AN57,BG57,BZ57,CS57,DO57)</f>
        <v>1</v>
      </c>
    </row>
    <row r="58" customFormat="false" ht="15" hidden="false" customHeight="false" outlineLevel="0" collapsed="false">
      <c r="A58" s="29" t="s">
        <v>183</v>
      </c>
      <c r="B58" s="30" t="s">
        <v>184</v>
      </c>
      <c r="C58" s="50" t="n">
        <v>192</v>
      </c>
      <c r="D58" s="50" t="n">
        <v>0</v>
      </c>
      <c r="E58" s="50" t="n">
        <v>0</v>
      </c>
      <c r="F58" s="50" t="n">
        <v>0</v>
      </c>
      <c r="G58" s="51" t="n">
        <f aca="false">AVERAGE(D58:F58)</f>
        <v>0</v>
      </c>
      <c r="H58" s="50" t="n">
        <v>0</v>
      </c>
      <c r="I58" s="50" t="n">
        <v>0</v>
      </c>
      <c r="J58" s="50" t="n">
        <v>0</v>
      </c>
      <c r="K58" s="51" t="n">
        <f aca="false">AVERAGE(H58:J58)</f>
        <v>0</v>
      </c>
      <c r="L58" s="50" t="n">
        <f aca="false">G58-K58</f>
        <v>0</v>
      </c>
      <c r="M58" s="50" t="n">
        <v>0.255</v>
      </c>
      <c r="N58" s="50" t="n">
        <v>0.3058</v>
      </c>
      <c r="O58" s="50" t="n">
        <v>0.831444</v>
      </c>
      <c r="P58" s="50" t="n">
        <v>0.899666</v>
      </c>
      <c r="Q58" s="50" t="n">
        <v>0.994185</v>
      </c>
      <c r="R58" s="52" t="n">
        <f aca="false">SUM(COUNTIF(N58,"&gt;=2"),COUNTIF(P58,"&lt;=0.05"))</f>
        <v>0</v>
      </c>
      <c r="S58" s="52" t="n">
        <f aca="false">SUM(COUNTIF(N58,"&lt;=-2"),COUNTIF(Q58,"&lt;=0.05"))</f>
        <v>0</v>
      </c>
      <c r="T58" s="53" t="n">
        <f aca="false">SUM(COUNTIF(R58,"=2"),COUNTIF(S58,"=2"))</f>
        <v>0</v>
      </c>
      <c r="U58" s="29" t="s">
        <v>183</v>
      </c>
      <c r="V58" s="50" t="s">
        <v>184</v>
      </c>
      <c r="W58" s="50" t="n">
        <v>192</v>
      </c>
      <c r="X58" s="50" t="n">
        <v>233</v>
      </c>
      <c r="Y58" s="50" t="n">
        <v>0</v>
      </c>
      <c r="Z58" s="50" t="n">
        <v>1</v>
      </c>
      <c r="AA58" s="50" t="n">
        <v>0</v>
      </c>
      <c r="AB58" s="51" t="n">
        <f aca="false">AVERAGE(X58:AA58)</f>
        <v>58.5</v>
      </c>
      <c r="AC58" s="50" t="n">
        <v>0</v>
      </c>
      <c r="AD58" s="50" t="n">
        <v>6</v>
      </c>
      <c r="AE58" s="51" t="n">
        <f aca="false">AVERAGE(AC58:AD58)</f>
        <v>3</v>
      </c>
      <c r="AF58" s="50" t="n">
        <f aca="false">AB58-AE58</f>
        <v>55.5</v>
      </c>
      <c r="AG58" s="50" t="n">
        <v>3.196</v>
      </c>
      <c r="AH58" s="50" t="n">
        <v>11.8248</v>
      </c>
      <c r="AI58" s="50" t="n">
        <v>0</v>
      </c>
      <c r="AJ58" s="50" t="n">
        <v>0</v>
      </c>
      <c r="AK58" s="50" t="n">
        <v>0.957066</v>
      </c>
      <c r="AL58" s="52" t="n">
        <f aca="false">SUM(COUNTIF(AH58,"&gt;=2"),COUNTIF(AJ58,"&lt;=0.05"))</f>
        <v>2</v>
      </c>
      <c r="AM58" s="52" t="n">
        <f aca="false">SUM(COUNTIF(AH58,"&lt;=-2"),COUNTIF(AK58,"&lt;=0.05"))</f>
        <v>0</v>
      </c>
      <c r="AN58" s="53" t="n">
        <f aca="false">SUM(COUNTIF(AL58,"=2"),COUNTIF(AM58,"=2"))</f>
        <v>1</v>
      </c>
      <c r="AO58" s="29" t="s">
        <v>183</v>
      </c>
      <c r="AP58" s="50" t="s">
        <v>184</v>
      </c>
      <c r="AQ58" s="50" t="n">
        <v>192</v>
      </c>
      <c r="AR58" s="50" t="n">
        <v>0</v>
      </c>
      <c r="AS58" s="50" t="n">
        <v>0</v>
      </c>
      <c r="AT58" s="50" t="n">
        <v>0</v>
      </c>
      <c r="AU58" s="54" t="n">
        <f aca="false">AVERAGE(AR58:AT58)</f>
        <v>0</v>
      </c>
      <c r="AV58" s="50" t="n">
        <v>0</v>
      </c>
      <c r="AW58" s="50" t="n">
        <v>0</v>
      </c>
      <c r="AX58" s="54" t="n">
        <f aca="false">AVERAGE(AV58:AW58)</f>
        <v>0</v>
      </c>
      <c r="AY58" s="50" t="n">
        <f aca="false">AU58-AX58</f>
        <v>0</v>
      </c>
      <c r="AZ58" s="50" t="n">
        <v>-0.851</v>
      </c>
      <c r="BA58" s="50" t="n">
        <v>-0.8939</v>
      </c>
      <c r="BB58" s="50" t="n">
        <v>0.898811</v>
      </c>
      <c r="BC58" s="50" t="n">
        <v>1</v>
      </c>
      <c r="BD58" s="50" t="n">
        <v>0.920963</v>
      </c>
      <c r="BE58" s="52" t="n">
        <f aca="false">SUM(COUNTIF(BA58,"&gt;=2"),COUNTIF(BC58,"&lt;=0.05"))</f>
        <v>0</v>
      </c>
      <c r="BF58" s="52" t="n">
        <f aca="false">SUM(COUNTIF(BA58,"&lt;=-2"),COUNTIF(BD58,"&lt;=0.05"))</f>
        <v>0</v>
      </c>
      <c r="BG58" s="53" t="n">
        <f aca="false">SUM(COUNTIF(BE58,"=2"),COUNTIF(BF58,"=2"))</f>
        <v>0</v>
      </c>
      <c r="BH58" s="29" t="s">
        <v>183</v>
      </c>
      <c r="BI58" s="50" t="s">
        <v>184</v>
      </c>
      <c r="BJ58" s="50" t="n">
        <v>192</v>
      </c>
      <c r="BK58" s="50" t="n">
        <v>0</v>
      </c>
      <c r="BL58" s="50" t="n">
        <v>0</v>
      </c>
      <c r="BM58" s="50" t="n">
        <v>0</v>
      </c>
      <c r="BN58" s="51" t="n">
        <f aca="false">AVERAGE(BK58:BM58)</f>
        <v>0</v>
      </c>
      <c r="BO58" s="50" t="n">
        <v>0</v>
      </c>
      <c r="BP58" s="50" t="n">
        <v>0</v>
      </c>
      <c r="BQ58" s="51" t="n">
        <f aca="false">AVERAGE(BO58:BP58)</f>
        <v>0</v>
      </c>
      <c r="BR58" s="50" t="n">
        <f aca="false">BN58-BQ58</f>
        <v>0</v>
      </c>
      <c r="BS58" s="50" t="n">
        <v>0.073</v>
      </c>
      <c r="BT58" s="50" t="n">
        <v>0.074</v>
      </c>
      <c r="BU58" s="50" t="n">
        <v>1</v>
      </c>
      <c r="BV58" s="50" t="n">
        <v>0.907948</v>
      </c>
      <c r="BW58" s="50" t="n">
        <v>1</v>
      </c>
      <c r="BX58" s="52" t="n">
        <f aca="false">SUM(COUNTIF(BT58,"&gt;=2"),COUNTIF(BV58,"&lt;=0.05"))</f>
        <v>0</v>
      </c>
      <c r="BY58" s="52" t="n">
        <f aca="false">SUM(COUNTIF(BT58,"&lt;=-2"),COUNTIF(BW58,"&lt;=0.05"))</f>
        <v>0</v>
      </c>
      <c r="BZ58" s="53" t="n">
        <f aca="false">SUM(COUNTIF(BX58,"=2"),COUNTIF(BY58,"=2"))</f>
        <v>0</v>
      </c>
      <c r="CA58" s="29" t="s">
        <v>183</v>
      </c>
      <c r="CB58" s="50" t="s">
        <v>184</v>
      </c>
      <c r="CC58" s="50" t="n">
        <v>192</v>
      </c>
      <c r="CD58" s="50" t="n">
        <v>0</v>
      </c>
      <c r="CE58" s="50" t="n">
        <v>0</v>
      </c>
      <c r="CF58" s="50" t="n">
        <v>0</v>
      </c>
      <c r="CG58" s="51" t="n">
        <f aca="false">AVERAGE(CD58:CF58)</f>
        <v>0</v>
      </c>
      <c r="CH58" s="50" t="n">
        <v>0</v>
      </c>
      <c r="CI58" s="50" t="n">
        <v>0</v>
      </c>
      <c r="CJ58" s="51" t="n">
        <f aca="false">AVERAGE(CH58:CI58)</f>
        <v>0</v>
      </c>
      <c r="CK58" s="50" t="n">
        <f aca="false">CG58-CJ58</f>
        <v>0</v>
      </c>
      <c r="CL58" s="50" t="n">
        <v>0.314</v>
      </c>
      <c r="CM58" s="50" t="n">
        <v>0.3125</v>
      </c>
      <c r="CN58" s="50" t="n">
        <v>0.836246</v>
      </c>
      <c r="CO58" s="50" t="n">
        <v>0.97855</v>
      </c>
      <c r="CP58" s="50" t="n">
        <v>0.955118</v>
      </c>
      <c r="CQ58" s="52" t="n">
        <f aca="false">SUM(COUNTIF(CM58,"&gt;=2"),COUNTIF(CO58,"&lt;=0.05"))</f>
        <v>0</v>
      </c>
      <c r="CR58" s="52" t="n">
        <f aca="false">SUM(COUNTIF(CM58,"&lt;=-2"),COUNTIF(CP58,"&lt;0.05"))</f>
        <v>0</v>
      </c>
      <c r="CS58" s="53" t="n">
        <f aca="false">SUM(COUNTIF(CQ58,"=2"),COUNTIF(CR58,"=2"))</f>
        <v>0</v>
      </c>
      <c r="CT58" s="29" t="s">
        <v>183</v>
      </c>
      <c r="CU58" s="50" t="s">
        <v>184</v>
      </c>
      <c r="CV58" s="50" t="n">
        <v>192</v>
      </c>
      <c r="CW58" s="50" t="n">
        <v>1</v>
      </c>
      <c r="CX58" s="50" t="n">
        <v>2</v>
      </c>
      <c r="CY58" s="50" t="n">
        <v>0</v>
      </c>
      <c r="CZ58" s="50" t="n">
        <v>0</v>
      </c>
      <c r="DA58" s="50" t="n">
        <v>0</v>
      </c>
      <c r="DB58" s="51" t="n">
        <f aca="false">AVERAGE(CW58:DA58)</f>
        <v>0.6</v>
      </c>
      <c r="DC58" s="50" t="n">
        <v>0</v>
      </c>
      <c r="DD58" s="50" t="n">
        <v>0</v>
      </c>
      <c r="DE58" s="50" t="n">
        <v>0</v>
      </c>
      <c r="DF58" s="51" t="n">
        <f aca="false">AVERAGE(DC58:DE58)</f>
        <v>0</v>
      </c>
      <c r="DG58" s="50" t="n">
        <f aca="false">DB58-DF58</f>
        <v>0.6</v>
      </c>
      <c r="DH58" s="50" t="n">
        <v>0.277</v>
      </c>
      <c r="DI58" s="50" t="n">
        <v>0.3633</v>
      </c>
      <c r="DJ58" s="50" t="n">
        <v>1</v>
      </c>
      <c r="DK58" s="50" t="n">
        <v>0.894216</v>
      </c>
      <c r="DL58" s="55" t="n">
        <v>0.850364</v>
      </c>
      <c r="DM58" s="31" t="n">
        <f aca="false">SUM(COUNTIF(DI58,"&gt;=2"),COUNTIF(DK58,"&lt;=0.05"))</f>
        <v>0</v>
      </c>
      <c r="DN58" s="31" t="n">
        <f aca="false">SUM(COUNTIF(DI58,"&lt;=-2"),COUNTIF(DL58,"&lt;=0.05"))</f>
        <v>0</v>
      </c>
      <c r="DO58" s="33" t="n">
        <f aca="false">SUM(COUNTIF(DM58,"=2"),COUNTIF(DN58,"=2"))</f>
        <v>0</v>
      </c>
      <c r="DP58" s="56" t="n">
        <f aca="false">SUM(T58,AN58,BG58,BZ58,CS58,DO58)</f>
        <v>1</v>
      </c>
    </row>
    <row r="59" customFormat="false" ht="15" hidden="false" customHeight="false" outlineLevel="0" collapsed="false">
      <c r="A59" s="29" t="s">
        <v>185</v>
      </c>
      <c r="B59" s="30" t="s">
        <v>186</v>
      </c>
      <c r="C59" s="50" t="n">
        <v>159</v>
      </c>
      <c r="D59" s="50" t="n">
        <v>0</v>
      </c>
      <c r="E59" s="50" t="n">
        <v>0</v>
      </c>
      <c r="F59" s="50" t="n">
        <v>0</v>
      </c>
      <c r="G59" s="51" t="n">
        <f aca="false">AVERAGE(D59:F59)</f>
        <v>0</v>
      </c>
      <c r="H59" s="50" t="n">
        <v>0</v>
      </c>
      <c r="I59" s="50" t="n">
        <v>0</v>
      </c>
      <c r="J59" s="50" t="n">
        <v>0</v>
      </c>
      <c r="K59" s="51" t="n">
        <f aca="false">AVERAGE(H59:J59)</f>
        <v>0</v>
      </c>
      <c r="L59" s="50" t="n">
        <f aca="false">G59-K59</f>
        <v>0</v>
      </c>
      <c r="M59" s="50" t="n">
        <v>0.238</v>
      </c>
      <c r="N59" s="50" t="n">
        <v>0.2747</v>
      </c>
      <c r="O59" s="50" t="n">
        <v>0.83702</v>
      </c>
      <c r="P59" s="50" t="n">
        <v>0.897886</v>
      </c>
      <c r="Q59" s="50" t="n">
        <v>0.999316</v>
      </c>
      <c r="R59" s="52" t="n">
        <f aca="false">SUM(COUNTIF(N59,"&gt;=2"),COUNTIF(P59,"&lt;=0.05"))</f>
        <v>0</v>
      </c>
      <c r="S59" s="52" t="n">
        <f aca="false">SUM(COUNTIF(N59,"&lt;=-2"),COUNTIF(Q59,"&lt;=0.05"))</f>
        <v>0</v>
      </c>
      <c r="T59" s="53" t="n">
        <f aca="false">SUM(COUNTIF(R59,"=2"),COUNTIF(S59,"=2"))</f>
        <v>0</v>
      </c>
      <c r="U59" s="29" t="s">
        <v>185</v>
      </c>
      <c r="V59" s="50" t="s">
        <v>186</v>
      </c>
      <c r="W59" s="50" t="n">
        <v>159</v>
      </c>
      <c r="X59" s="50" t="n">
        <v>0</v>
      </c>
      <c r="Y59" s="50" t="n">
        <v>0</v>
      </c>
      <c r="Z59" s="50" t="n">
        <v>0</v>
      </c>
      <c r="AA59" s="50" t="n">
        <v>0</v>
      </c>
      <c r="AB59" s="51" t="n">
        <f aca="false">AVERAGE(X59:AA59)</f>
        <v>0</v>
      </c>
      <c r="AC59" s="50" t="n">
        <v>0</v>
      </c>
      <c r="AD59" s="50" t="n">
        <v>0</v>
      </c>
      <c r="AE59" s="51" t="n">
        <f aca="false">AVERAGE(AC59:AD59)</f>
        <v>0</v>
      </c>
      <c r="AF59" s="50" t="n">
        <f aca="false">AB59-AE59</f>
        <v>0</v>
      </c>
      <c r="AG59" s="50" t="n">
        <v>0.435</v>
      </c>
      <c r="AH59" s="50" t="n">
        <v>0.4735</v>
      </c>
      <c r="AI59" s="50" t="n">
        <v>0.921074</v>
      </c>
      <c r="AJ59" s="50" t="n">
        <v>0.93928</v>
      </c>
      <c r="AK59" s="50" t="n">
        <v>0.978605</v>
      </c>
      <c r="AL59" s="52" t="n">
        <f aca="false">SUM(COUNTIF(AH59,"&gt;=2"),COUNTIF(AJ59,"&lt;=0.05"))</f>
        <v>0</v>
      </c>
      <c r="AM59" s="52" t="n">
        <f aca="false">SUM(COUNTIF(AH59,"&lt;=-2"),COUNTIF(AK59,"&lt;=0.05"))</f>
        <v>0</v>
      </c>
      <c r="AN59" s="53" t="n">
        <f aca="false">SUM(COUNTIF(AL59,"=2"),COUNTIF(AM59,"=2"))</f>
        <v>0</v>
      </c>
      <c r="AO59" s="29" t="s">
        <v>185</v>
      </c>
      <c r="AP59" s="50" t="s">
        <v>186</v>
      </c>
      <c r="AQ59" s="50" t="n">
        <v>159</v>
      </c>
      <c r="AR59" s="50" t="n">
        <v>0</v>
      </c>
      <c r="AS59" s="50" t="n">
        <v>0</v>
      </c>
      <c r="AT59" s="50" t="n">
        <v>0</v>
      </c>
      <c r="AU59" s="54" t="n">
        <f aca="false">AVERAGE(AR59:AT59)</f>
        <v>0</v>
      </c>
      <c r="AV59" s="50" t="n">
        <v>0</v>
      </c>
      <c r="AW59" s="50" t="n">
        <v>0</v>
      </c>
      <c r="AX59" s="54" t="n">
        <f aca="false">AVERAGE(AV59:AW59)</f>
        <v>0</v>
      </c>
      <c r="AY59" s="50" t="n">
        <f aca="false">AU59-AX59</f>
        <v>0</v>
      </c>
      <c r="AZ59" s="50" t="n">
        <v>-0.675</v>
      </c>
      <c r="BA59" s="50" t="n">
        <v>-0.667</v>
      </c>
      <c r="BB59" s="50" t="n">
        <v>0.953195</v>
      </c>
      <c r="BC59" s="50" t="n">
        <v>1</v>
      </c>
      <c r="BD59" s="50" t="n">
        <v>0.91805</v>
      </c>
      <c r="BE59" s="52" t="n">
        <f aca="false">SUM(COUNTIF(BA59,"&gt;=2"),COUNTIF(BC59,"&lt;=0.05"))</f>
        <v>0</v>
      </c>
      <c r="BF59" s="52" t="n">
        <f aca="false">SUM(COUNTIF(BA59,"&lt;=-2"),COUNTIF(BD59,"&lt;=0.05"))</f>
        <v>0</v>
      </c>
      <c r="BG59" s="53" t="n">
        <f aca="false">SUM(COUNTIF(BE59,"=2"),COUNTIF(BF59,"=2"))</f>
        <v>0</v>
      </c>
      <c r="BH59" s="29" t="s">
        <v>185</v>
      </c>
      <c r="BI59" s="50" t="s">
        <v>186</v>
      </c>
      <c r="BJ59" s="50" t="n">
        <v>159</v>
      </c>
      <c r="BK59" s="50" t="n">
        <v>0</v>
      </c>
      <c r="BL59" s="50" t="n">
        <v>0</v>
      </c>
      <c r="BM59" s="50" t="n">
        <v>0</v>
      </c>
      <c r="BN59" s="51" t="n">
        <f aca="false">AVERAGE(BK59:BM59)</f>
        <v>0</v>
      </c>
      <c r="BO59" s="50" t="n">
        <v>0</v>
      </c>
      <c r="BP59" s="50" t="n">
        <v>0</v>
      </c>
      <c r="BQ59" s="51" t="n">
        <f aca="false">AVERAGE(BO59:BP59)</f>
        <v>0</v>
      </c>
      <c r="BR59" s="50" t="n">
        <f aca="false">BN59-BQ59</f>
        <v>0</v>
      </c>
      <c r="BS59" s="50" t="n">
        <v>0.041</v>
      </c>
      <c r="BT59" s="50" t="n">
        <v>0.0413</v>
      </c>
      <c r="BU59" s="50" t="n">
        <v>1</v>
      </c>
      <c r="BV59" s="50" t="n">
        <v>0.924114</v>
      </c>
      <c r="BW59" s="50" t="n">
        <v>1</v>
      </c>
      <c r="BX59" s="52" t="n">
        <f aca="false">SUM(COUNTIF(BT59,"&gt;=2"),COUNTIF(BV59,"&lt;=0.05"))</f>
        <v>0</v>
      </c>
      <c r="BY59" s="52" t="n">
        <f aca="false">SUM(COUNTIF(BT59,"&lt;=-2"),COUNTIF(BW59,"&lt;=0.05"))</f>
        <v>0</v>
      </c>
      <c r="BZ59" s="53" t="n">
        <f aca="false">SUM(COUNTIF(BX59,"=2"),COUNTIF(BY59,"=2"))</f>
        <v>0</v>
      </c>
      <c r="CA59" s="29" t="s">
        <v>185</v>
      </c>
      <c r="CB59" s="50" t="s">
        <v>186</v>
      </c>
      <c r="CC59" s="50" t="n">
        <v>159</v>
      </c>
      <c r="CD59" s="50" t="n">
        <v>0</v>
      </c>
      <c r="CE59" s="50" t="n">
        <v>0</v>
      </c>
      <c r="CF59" s="50" t="n">
        <v>0</v>
      </c>
      <c r="CG59" s="51" t="n">
        <f aca="false">AVERAGE(CD59:CF59)</f>
        <v>0</v>
      </c>
      <c r="CH59" s="50" t="n">
        <v>0</v>
      </c>
      <c r="CI59" s="50" t="n">
        <v>0</v>
      </c>
      <c r="CJ59" s="51" t="n">
        <f aca="false">AVERAGE(CH59:CI59)</f>
        <v>0</v>
      </c>
      <c r="CK59" s="50" t="n">
        <f aca="false">CG59-CJ59</f>
        <v>0</v>
      </c>
      <c r="CL59" s="50" t="n">
        <v>0.271</v>
      </c>
      <c r="CM59" s="50" t="n">
        <v>0.2764</v>
      </c>
      <c r="CN59" s="50" t="n">
        <v>0.83365</v>
      </c>
      <c r="CO59" s="50" t="n">
        <v>0.971292</v>
      </c>
      <c r="CP59" s="50" t="n">
        <v>0.962794</v>
      </c>
      <c r="CQ59" s="52" t="n">
        <f aca="false">SUM(COUNTIF(CM59,"&gt;=2"),COUNTIF(CO59,"&lt;=0.05"))</f>
        <v>0</v>
      </c>
      <c r="CR59" s="52" t="n">
        <f aca="false">SUM(COUNTIF(CM59,"&lt;=-2"),COUNTIF(CP59,"&lt;0.05"))</f>
        <v>0</v>
      </c>
      <c r="CS59" s="53" t="n">
        <f aca="false">SUM(COUNTIF(CQ59,"=2"),COUNTIF(CR59,"=2"))</f>
        <v>0</v>
      </c>
      <c r="CT59" s="29" t="s">
        <v>185</v>
      </c>
      <c r="CU59" s="50" t="s">
        <v>186</v>
      </c>
      <c r="CV59" s="50" t="n">
        <v>159</v>
      </c>
      <c r="CW59" s="50" t="n">
        <v>64</v>
      </c>
      <c r="CX59" s="50" t="n">
        <v>41</v>
      </c>
      <c r="CY59" s="50" t="n">
        <v>9</v>
      </c>
      <c r="CZ59" s="50" t="n">
        <v>39</v>
      </c>
      <c r="DA59" s="50" t="n">
        <v>43</v>
      </c>
      <c r="DB59" s="51" t="n">
        <f aca="false">AVERAGE(CW59:DA59)</f>
        <v>39.2</v>
      </c>
      <c r="DC59" s="50" t="n">
        <v>19</v>
      </c>
      <c r="DD59" s="50" t="n">
        <v>32</v>
      </c>
      <c r="DE59" s="50" t="n">
        <v>33</v>
      </c>
      <c r="DF59" s="51" t="n">
        <f aca="false">AVERAGE(DC59:DE59)</f>
        <v>28</v>
      </c>
      <c r="DG59" s="50" t="n">
        <f aca="false">DB59-DF59</f>
        <v>11.2</v>
      </c>
      <c r="DH59" s="50" t="n">
        <v>0.416</v>
      </c>
      <c r="DI59" s="50" t="n">
        <v>3.2867</v>
      </c>
      <c r="DJ59" s="50" t="n">
        <v>0.039124</v>
      </c>
      <c r="DK59" s="50" t="n">
        <v>0.003999</v>
      </c>
      <c r="DL59" s="55" t="n">
        <v>0.966368</v>
      </c>
      <c r="DM59" s="31" t="n">
        <f aca="false">SUM(COUNTIF(DI59,"&gt;=2"),COUNTIF(DK59,"&lt;=0.05"))</f>
        <v>2</v>
      </c>
      <c r="DN59" s="31" t="n">
        <f aca="false">SUM(COUNTIF(DI59,"&lt;=-2"),COUNTIF(DL59,"&lt;=0.05"))</f>
        <v>0</v>
      </c>
      <c r="DO59" s="33" t="n">
        <f aca="false">SUM(COUNTIF(DM59,"=2"),COUNTIF(DN59,"=2"))</f>
        <v>1</v>
      </c>
      <c r="DP59" s="56" t="n">
        <f aca="false">SUM(T59,AN59,BG59,BZ59,CS59,DO59)</f>
        <v>1</v>
      </c>
    </row>
    <row r="60" customFormat="false" ht="15" hidden="false" customHeight="false" outlineLevel="0" collapsed="false">
      <c r="A60" s="29" t="s">
        <v>187</v>
      </c>
      <c r="B60" s="30" t="s">
        <v>188</v>
      </c>
      <c r="C60" s="50" t="n">
        <v>140</v>
      </c>
      <c r="D60" s="50" t="n">
        <v>10</v>
      </c>
      <c r="E60" s="50" t="n">
        <v>1</v>
      </c>
      <c r="F60" s="50" t="n">
        <v>7</v>
      </c>
      <c r="G60" s="51" t="n">
        <f aca="false">AVERAGE(D60:F60)</f>
        <v>6</v>
      </c>
      <c r="H60" s="50" t="n">
        <v>10</v>
      </c>
      <c r="I60" s="50" t="n">
        <v>13</v>
      </c>
      <c r="J60" s="50" t="n">
        <v>9</v>
      </c>
      <c r="K60" s="51" t="n">
        <f aca="false">AVERAGE(H60:J60)</f>
        <v>10.6666666666667</v>
      </c>
      <c r="L60" s="50" t="n">
        <f aca="false">G60-K60</f>
        <v>-4.66666666666667</v>
      </c>
      <c r="M60" s="50" t="n">
        <v>-0.227</v>
      </c>
      <c r="N60" s="50" t="n">
        <v>-0.7639</v>
      </c>
      <c r="O60" s="50" t="n">
        <v>1</v>
      </c>
      <c r="P60" s="50" t="n">
        <v>0.962319</v>
      </c>
      <c r="Q60" s="50" t="n">
        <v>0.826143</v>
      </c>
      <c r="R60" s="52" t="n">
        <f aca="false">SUM(COUNTIF(N60,"&gt;=2"),COUNTIF(P60,"&lt;=0.05"))</f>
        <v>0</v>
      </c>
      <c r="S60" s="52" t="n">
        <f aca="false">SUM(COUNTIF(N60,"&lt;=-2"),COUNTIF(Q60,"&lt;=0.05"))</f>
        <v>0</v>
      </c>
      <c r="T60" s="53" t="n">
        <f aca="false">SUM(COUNTIF(R60,"=2"),COUNTIF(S60,"=2"))</f>
        <v>0</v>
      </c>
      <c r="U60" s="29" t="s">
        <v>187</v>
      </c>
      <c r="V60" s="50" t="s">
        <v>188</v>
      </c>
      <c r="W60" s="50" t="n">
        <v>140</v>
      </c>
      <c r="X60" s="50" t="n">
        <v>2</v>
      </c>
      <c r="Y60" s="50" t="n">
        <v>2</v>
      </c>
      <c r="Z60" s="50" t="n">
        <v>1</v>
      </c>
      <c r="AA60" s="50" t="n">
        <v>1</v>
      </c>
      <c r="AB60" s="51" t="n">
        <f aca="false">AVERAGE(X60:AA60)</f>
        <v>1.5</v>
      </c>
      <c r="AC60" s="50" t="n">
        <v>2</v>
      </c>
      <c r="AD60" s="50" t="n">
        <v>4</v>
      </c>
      <c r="AE60" s="51" t="n">
        <f aca="false">AVERAGE(AC60:AD60)</f>
        <v>3</v>
      </c>
      <c r="AF60" s="50" t="n">
        <f aca="false">AB60-AE60</f>
        <v>-1.5</v>
      </c>
      <c r="AG60" s="50" t="n">
        <v>-0.234</v>
      </c>
      <c r="AH60" s="50" t="n">
        <v>-0.3621</v>
      </c>
      <c r="AI60" s="50" t="n">
        <v>1</v>
      </c>
      <c r="AJ60" s="50" t="n">
        <v>0.980892</v>
      </c>
      <c r="AK60" s="50" t="n">
        <v>0.721335</v>
      </c>
      <c r="AL60" s="52" t="n">
        <f aca="false">SUM(COUNTIF(AH60,"&gt;=2"),COUNTIF(AJ60,"&lt;=0.05"))</f>
        <v>0</v>
      </c>
      <c r="AM60" s="52" t="n">
        <f aca="false">SUM(COUNTIF(AH60,"&lt;=-2"),COUNTIF(AK60,"&lt;=0.05"))</f>
        <v>0</v>
      </c>
      <c r="AN60" s="53" t="n">
        <f aca="false">SUM(COUNTIF(AL60,"=2"),COUNTIF(AM60,"=2"))</f>
        <v>0</v>
      </c>
      <c r="AO60" s="29" t="s">
        <v>187</v>
      </c>
      <c r="AP60" s="50" t="s">
        <v>188</v>
      </c>
      <c r="AQ60" s="50" t="n">
        <v>140</v>
      </c>
      <c r="AR60" s="50" t="n">
        <v>4</v>
      </c>
      <c r="AS60" s="50" t="n">
        <v>0</v>
      </c>
      <c r="AT60" s="50" t="n">
        <v>0</v>
      </c>
      <c r="AU60" s="54" t="n">
        <f aca="false">AVERAGE(AR60:AT60)</f>
        <v>1.33333333333333</v>
      </c>
      <c r="AV60" s="50" t="n">
        <v>0</v>
      </c>
      <c r="AW60" s="50" t="n">
        <v>0</v>
      </c>
      <c r="AX60" s="54" t="n">
        <f aca="false">AVERAGE(AV60:AW60)</f>
        <v>0</v>
      </c>
      <c r="AY60" s="50" t="n">
        <f aca="false">AU60-AX60</f>
        <v>1.33333333333333</v>
      </c>
      <c r="AZ60" s="50" t="n">
        <v>0.072</v>
      </c>
      <c r="BA60" s="50" t="n">
        <v>0.0745</v>
      </c>
      <c r="BB60" s="50" t="n">
        <v>1</v>
      </c>
      <c r="BC60" s="50" t="n">
        <v>0.23077</v>
      </c>
      <c r="BD60" s="50" t="n">
        <v>1</v>
      </c>
      <c r="BE60" s="52" t="n">
        <f aca="false">SUM(COUNTIF(BA60,"&gt;=2"),COUNTIF(BC60,"&lt;=0.05"))</f>
        <v>0</v>
      </c>
      <c r="BF60" s="52" t="n">
        <f aca="false">SUM(COUNTIF(BA60,"&lt;=-2"),COUNTIF(BD60,"&lt;=0.05"))</f>
        <v>0</v>
      </c>
      <c r="BG60" s="53" t="n">
        <f aca="false">SUM(COUNTIF(BE60,"=2"),COUNTIF(BF60,"=2"))</f>
        <v>0</v>
      </c>
      <c r="BH60" s="29" t="s">
        <v>187</v>
      </c>
      <c r="BI60" s="50" t="s">
        <v>188</v>
      </c>
      <c r="BJ60" s="50" t="n">
        <v>140</v>
      </c>
      <c r="BK60" s="50" t="n">
        <v>0</v>
      </c>
      <c r="BL60" s="50" t="n">
        <v>3</v>
      </c>
      <c r="BM60" s="50" t="n">
        <v>2</v>
      </c>
      <c r="BN60" s="51" t="n">
        <f aca="false">AVERAGE(BK60:BM60)</f>
        <v>1.66666666666667</v>
      </c>
      <c r="BO60" s="50" t="n">
        <v>4</v>
      </c>
      <c r="BP60" s="50" t="n">
        <v>0</v>
      </c>
      <c r="BQ60" s="51" t="n">
        <f aca="false">AVERAGE(BO60:BP60)</f>
        <v>2</v>
      </c>
      <c r="BR60" s="50" t="n">
        <f aca="false">BN60-BQ60</f>
        <v>-0.333333333333333</v>
      </c>
      <c r="BS60" s="50" t="n">
        <v>-0.071</v>
      </c>
      <c r="BT60" s="50" t="n">
        <v>-0.0995</v>
      </c>
      <c r="BU60" s="50" t="n">
        <v>1</v>
      </c>
      <c r="BV60" s="50" t="n">
        <v>0.97731</v>
      </c>
      <c r="BW60" s="50" t="n">
        <v>0.939333</v>
      </c>
      <c r="BX60" s="52" t="n">
        <f aca="false">SUM(COUNTIF(BT60,"&gt;=2"),COUNTIF(BV60,"&lt;=0.05"))</f>
        <v>0</v>
      </c>
      <c r="BY60" s="52" t="n">
        <f aca="false">SUM(COUNTIF(BT60,"&lt;=-2"),COUNTIF(BW60,"&lt;=0.05"))</f>
        <v>0</v>
      </c>
      <c r="BZ60" s="53" t="n">
        <f aca="false">SUM(COUNTIF(BX60,"=2"),COUNTIF(BY60,"=2"))</f>
        <v>0</v>
      </c>
      <c r="CA60" s="29" t="s">
        <v>187</v>
      </c>
      <c r="CB60" s="50" t="s">
        <v>188</v>
      </c>
      <c r="CC60" s="50" t="n">
        <v>140</v>
      </c>
      <c r="CD60" s="50" t="n">
        <v>12</v>
      </c>
      <c r="CE60" s="50" t="n">
        <v>0</v>
      </c>
      <c r="CF60" s="50" t="n">
        <v>6</v>
      </c>
      <c r="CG60" s="51" t="n">
        <f aca="false">AVERAGE(CD60:CF60)</f>
        <v>6</v>
      </c>
      <c r="CH60" s="50" t="n">
        <v>3</v>
      </c>
      <c r="CI60" s="50" t="n">
        <v>14</v>
      </c>
      <c r="CJ60" s="51" t="n">
        <f aca="false">AVERAGE(CH60:CI60)</f>
        <v>8.5</v>
      </c>
      <c r="CK60" s="50" t="n">
        <f aca="false">CG60-CJ60</f>
        <v>-2.5</v>
      </c>
      <c r="CL60" s="50" t="n">
        <v>-0.012</v>
      </c>
      <c r="CM60" s="50" t="n">
        <v>-0.0342</v>
      </c>
      <c r="CN60" s="50" t="n">
        <v>0.93752</v>
      </c>
      <c r="CO60" s="50" t="n">
        <v>0.940143</v>
      </c>
      <c r="CP60" s="50" t="n">
        <v>1</v>
      </c>
      <c r="CQ60" s="52" t="n">
        <f aca="false">SUM(COUNTIF(CM60,"&gt;=2"),COUNTIF(CO60,"&lt;=0.05"))</f>
        <v>0</v>
      </c>
      <c r="CR60" s="52" t="n">
        <f aca="false">SUM(COUNTIF(CM60,"&lt;=-2"),COUNTIF(CP60,"&lt;0.05"))</f>
        <v>0</v>
      </c>
      <c r="CS60" s="53" t="n">
        <f aca="false">SUM(COUNTIF(CQ60,"=2"),COUNTIF(CR60,"=2"))</f>
        <v>0</v>
      </c>
      <c r="CT60" s="29" t="s">
        <v>187</v>
      </c>
      <c r="CU60" s="50" t="s">
        <v>188</v>
      </c>
      <c r="CV60" s="50" t="n">
        <v>140</v>
      </c>
      <c r="CW60" s="50" t="n">
        <v>31</v>
      </c>
      <c r="CX60" s="50" t="n">
        <v>34</v>
      </c>
      <c r="CY60" s="50" t="n">
        <v>5</v>
      </c>
      <c r="CZ60" s="50" t="n">
        <v>0</v>
      </c>
      <c r="DA60" s="50" t="n">
        <v>0</v>
      </c>
      <c r="DB60" s="51" t="n">
        <f aca="false">AVERAGE(CW60:DA60)</f>
        <v>14</v>
      </c>
      <c r="DC60" s="50" t="n">
        <v>7</v>
      </c>
      <c r="DD60" s="50" t="n">
        <v>3</v>
      </c>
      <c r="DE60" s="50" t="n">
        <v>2</v>
      </c>
      <c r="DF60" s="51" t="n">
        <f aca="false">AVERAGE(DC60:DE60)</f>
        <v>4</v>
      </c>
      <c r="DG60" s="50" t="n">
        <f aca="false">DB60-DF60</f>
        <v>10</v>
      </c>
      <c r="DH60" s="50" t="n">
        <v>1.448</v>
      </c>
      <c r="DI60" s="50" t="n">
        <v>4.2482</v>
      </c>
      <c r="DJ60" s="50" t="n">
        <v>0.000745</v>
      </c>
      <c r="DK60" s="50" t="n">
        <v>4.4E-005</v>
      </c>
      <c r="DL60" s="55" t="n">
        <v>0.936323</v>
      </c>
      <c r="DM60" s="31" t="n">
        <f aca="false">SUM(COUNTIF(DI60,"&gt;=2"),COUNTIF(DK60,"&lt;=0.05"))</f>
        <v>2</v>
      </c>
      <c r="DN60" s="31" t="n">
        <f aca="false">SUM(COUNTIF(DI60,"&lt;=-2"),COUNTIF(DL60,"&lt;=0.05"))</f>
        <v>0</v>
      </c>
      <c r="DO60" s="33" t="n">
        <f aca="false">SUM(COUNTIF(DM60,"=2"),COUNTIF(DN60,"=2"))</f>
        <v>1</v>
      </c>
      <c r="DP60" s="56" t="n">
        <f aca="false">SUM(T60,AN60,BG60,BZ60,CS60,DO60)</f>
        <v>1</v>
      </c>
    </row>
    <row r="61" customFormat="false" ht="15" hidden="false" customHeight="false" outlineLevel="0" collapsed="false">
      <c r="A61" s="29" t="s">
        <v>189</v>
      </c>
      <c r="B61" s="30" t="s">
        <v>190</v>
      </c>
      <c r="C61" s="50" t="n">
        <v>126</v>
      </c>
      <c r="D61" s="50" t="n">
        <v>0</v>
      </c>
      <c r="E61" s="50" t="n">
        <v>0</v>
      </c>
      <c r="F61" s="50" t="n">
        <v>1</v>
      </c>
      <c r="G61" s="51" t="n">
        <f aca="false">AVERAGE(D61:F61)</f>
        <v>0.333333333333333</v>
      </c>
      <c r="H61" s="50" t="n">
        <v>1</v>
      </c>
      <c r="I61" s="50" t="n">
        <v>0</v>
      </c>
      <c r="J61" s="50" t="n">
        <v>6</v>
      </c>
      <c r="K61" s="51" t="n">
        <f aca="false">AVERAGE(H61:J61)</f>
        <v>2.33333333333333</v>
      </c>
      <c r="L61" s="50" t="n">
        <f aca="false">G61-K61</f>
        <v>-2</v>
      </c>
      <c r="M61" s="50" t="n">
        <v>-0.692</v>
      </c>
      <c r="N61" s="50" t="n">
        <v>-0.9673</v>
      </c>
      <c r="O61" s="50" t="n">
        <v>1</v>
      </c>
      <c r="P61" s="50" t="n">
        <v>0.975896</v>
      </c>
      <c r="Q61" s="50" t="n">
        <v>0.684731</v>
      </c>
      <c r="R61" s="52" t="n">
        <f aca="false">SUM(COUNTIF(N61,"&gt;=2"),COUNTIF(P61,"&lt;=0.05"))</f>
        <v>0</v>
      </c>
      <c r="S61" s="52" t="n">
        <f aca="false">SUM(COUNTIF(N61,"&lt;=-2"),COUNTIF(Q61,"&lt;=0.05"))</f>
        <v>0</v>
      </c>
      <c r="T61" s="53" t="n">
        <f aca="false">SUM(COUNTIF(R61,"=2"),COUNTIF(S61,"=2"))</f>
        <v>0</v>
      </c>
      <c r="U61" s="29" t="s">
        <v>189</v>
      </c>
      <c r="V61" s="50" t="s">
        <v>190</v>
      </c>
      <c r="W61" s="50" t="n">
        <v>126</v>
      </c>
      <c r="X61" s="50" t="n">
        <v>5</v>
      </c>
      <c r="Y61" s="50" t="n">
        <v>0</v>
      </c>
      <c r="Z61" s="50" t="n">
        <v>0</v>
      </c>
      <c r="AA61" s="50" t="n">
        <v>1</v>
      </c>
      <c r="AB61" s="51" t="n">
        <f aca="false">AVERAGE(X61:AA61)</f>
        <v>1.5</v>
      </c>
      <c r="AC61" s="50" t="n">
        <v>0</v>
      </c>
      <c r="AD61" s="50" t="n">
        <v>9</v>
      </c>
      <c r="AE61" s="51" t="n">
        <f aca="false">AVERAGE(AC61:AD61)</f>
        <v>4.5</v>
      </c>
      <c r="AF61" s="50" t="n">
        <f aca="false">AB61-AE61</f>
        <v>-3</v>
      </c>
      <c r="AG61" s="50" t="n">
        <v>-0.448</v>
      </c>
      <c r="AH61" s="50" t="n">
        <v>-0.9278</v>
      </c>
      <c r="AI61" s="50" t="n">
        <v>0.9233</v>
      </c>
      <c r="AJ61" s="50" t="n">
        <v>0.996807</v>
      </c>
      <c r="AK61" s="50" t="n">
        <v>0.161339</v>
      </c>
      <c r="AL61" s="52" t="n">
        <f aca="false">SUM(COUNTIF(AH61,"&gt;=2"),COUNTIF(AJ61,"&lt;=0.05"))</f>
        <v>0</v>
      </c>
      <c r="AM61" s="52" t="n">
        <f aca="false">SUM(COUNTIF(AH61,"&lt;=-2"),COUNTIF(AK61,"&lt;=0.05"))</f>
        <v>0</v>
      </c>
      <c r="AN61" s="53" t="n">
        <f aca="false">SUM(COUNTIF(AL61,"=2"),COUNTIF(AM61,"=2"))</f>
        <v>0</v>
      </c>
      <c r="AO61" s="29" t="s">
        <v>189</v>
      </c>
      <c r="AP61" s="50" t="s">
        <v>190</v>
      </c>
      <c r="AQ61" s="50" t="n">
        <v>126</v>
      </c>
      <c r="AR61" s="50" t="n">
        <v>0</v>
      </c>
      <c r="AS61" s="50" t="n">
        <v>14</v>
      </c>
      <c r="AT61" s="50" t="n">
        <v>5</v>
      </c>
      <c r="AU61" s="54" t="n">
        <f aca="false">AVERAGE(AR61:AT61)</f>
        <v>6.33333333333333</v>
      </c>
      <c r="AV61" s="50" t="n">
        <v>6</v>
      </c>
      <c r="AW61" s="50" t="n">
        <v>0</v>
      </c>
      <c r="AX61" s="54" t="n">
        <f aca="false">AVERAGE(AV61:AW61)</f>
        <v>3</v>
      </c>
      <c r="AY61" s="50" t="n">
        <f aca="false">AU61-AX61</f>
        <v>3.33333333333333</v>
      </c>
      <c r="AZ61" s="50" t="n">
        <v>-0.208</v>
      </c>
      <c r="BA61" s="50" t="n">
        <v>-0.5018</v>
      </c>
      <c r="BB61" s="50" t="n">
        <v>1</v>
      </c>
      <c r="BC61" s="50" t="n">
        <v>1</v>
      </c>
      <c r="BD61" s="50" t="n">
        <v>0.937903</v>
      </c>
      <c r="BE61" s="52" t="n">
        <f aca="false">SUM(COUNTIF(BA61,"&gt;=2"),COUNTIF(BC61,"&lt;=0.05"))</f>
        <v>0</v>
      </c>
      <c r="BF61" s="52" t="n">
        <f aca="false">SUM(COUNTIF(BA61,"&lt;=-2"),COUNTIF(BD61,"&lt;=0.05"))</f>
        <v>0</v>
      </c>
      <c r="BG61" s="53" t="n">
        <f aca="false">SUM(COUNTIF(BE61,"=2"),COUNTIF(BF61,"=2"))</f>
        <v>0</v>
      </c>
      <c r="BH61" s="29" t="s">
        <v>189</v>
      </c>
      <c r="BI61" s="50" t="s">
        <v>190</v>
      </c>
      <c r="BJ61" s="50" t="n">
        <v>126</v>
      </c>
      <c r="BK61" s="50" t="n">
        <v>0</v>
      </c>
      <c r="BL61" s="50" t="n">
        <v>1</v>
      </c>
      <c r="BM61" s="50" t="n">
        <v>0</v>
      </c>
      <c r="BN61" s="51" t="n">
        <f aca="false">AVERAGE(BK61:BM61)</f>
        <v>0.333333333333333</v>
      </c>
      <c r="BO61" s="50" t="n">
        <v>0</v>
      </c>
      <c r="BP61" s="50" t="n">
        <v>0</v>
      </c>
      <c r="BQ61" s="51" t="n">
        <f aca="false">AVERAGE(BO61:BP61)</f>
        <v>0</v>
      </c>
      <c r="BR61" s="50" t="n">
        <f aca="false">BN61-BQ61</f>
        <v>0.333333333333333</v>
      </c>
      <c r="BS61" s="50" t="n">
        <v>0.361</v>
      </c>
      <c r="BT61" s="50" t="n">
        <v>0.3595</v>
      </c>
      <c r="BU61" s="50" t="n">
        <v>1</v>
      </c>
      <c r="BV61" s="50" t="n">
        <v>0.744092</v>
      </c>
      <c r="BW61" s="50" t="n">
        <v>1</v>
      </c>
      <c r="BX61" s="52" t="n">
        <f aca="false">SUM(COUNTIF(BT61,"&gt;=2"),COUNTIF(BV61,"&lt;=0.05"))</f>
        <v>0</v>
      </c>
      <c r="BY61" s="52" t="n">
        <f aca="false">SUM(COUNTIF(BT61,"&lt;=-2"),COUNTIF(BW61,"&lt;=0.05"))</f>
        <v>0</v>
      </c>
      <c r="BZ61" s="53" t="n">
        <f aca="false">SUM(COUNTIF(BX61,"=2"),COUNTIF(BY61,"=2"))</f>
        <v>0</v>
      </c>
      <c r="CA61" s="29" t="s">
        <v>189</v>
      </c>
      <c r="CB61" s="50" t="s">
        <v>190</v>
      </c>
      <c r="CC61" s="50" t="n">
        <v>126</v>
      </c>
      <c r="CD61" s="50" t="n">
        <v>1</v>
      </c>
      <c r="CE61" s="50" t="n">
        <v>0</v>
      </c>
      <c r="CF61" s="50" t="n">
        <v>2</v>
      </c>
      <c r="CG61" s="51" t="n">
        <f aca="false">AVERAGE(CD61:CF61)</f>
        <v>1</v>
      </c>
      <c r="CH61" s="50" t="n">
        <v>0</v>
      </c>
      <c r="CI61" s="50" t="n">
        <v>5</v>
      </c>
      <c r="CJ61" s="51" t="n">
        <f aca="false">AVERAGE(CH61:CI61)</f>
        <v>2.5</v>
      </c>
      <c r="CK61" s="50" t="n">
        <f aca="false">CG61-CJ61</f>
        <v>-1.5</v>
      </c>
      <c r="CL61" s="50" t="n">
        <v>-0.544</v>
      </c>
      <c r="CM61" s="50" t="n">
        <v>-0.8237</v>
      </c>
      <c r="CN61" s="50" t="n">
        <v>1</v>
      </c>
      <c r="CO61" s="50" t="n">
        <v>0.988546</v>
      </c>
      <c r="CP61" s="50" t="n">
        <v>0.436889</v>
      </c>
      <c r="CQ61" s="52" t="n">
        <f aca="false">SUM(COUNTIF(CM61,"&gt;=2"),COUNTIF(CO61,"&lt;=0.05"))</f>
        <v>0</v>
      </c>
      <c r="CR61" s="52" t="n">
        <f aca="false">SUM(COUNTIF(CM61,"&lt;=-2"),COUNTIF(CP61,"&lt;0.05"))</f>
        <v>0</v>
      </c>
      <c r="CS61" s="53" t="n">
        <f aca="false">SUM(COUNTIF(CQ61,"=2"),COUNTIF(CR61,"=2"))</f>
        <v>0</v>
      </c>
      <c r="CT61" s="29" t="s">
        <v>189</v>
      </c>
      <c r="CU61" s="50" t="s">
        <v>190</v>
      </c>
      <c r="CV61" s="50" t="n">
        <v>126</v>
      </c>
      <c r="CW61" s="50" t="n">
        <v>4</v>
      </c>
      <c r="CX61" s="50" t="n">
        <v>2</v>
      </c>
      <c r="CY61" s="50" t="n">
        <v>3</v>
      </c>
      <c r="CZ61" s="50" t="n">
        <v>8</v>
      </c>
      <c r="DA61" s="50" t="n">
        <v>20</v>
      </c>
      <c r="DB61" s="51" t="n">
        <f aca="false">AVERAGE(CW61:DA61)</f>
        <v>7.4</v>
      </c>
      <c r="DC61" s="50" t="n">
        <v>35</v>
      </c>
      <c r="DD61" s="50" t="n">
        <v>34</v>
      </c>
      <c r="DE61" s="50" t="n">
        <v>18</v>
      </c>
      <c r="DF61" s="51" t="n">
        <f aca="false">AVERAGE(DC61:DE61)</f>
        <v>29</v>
      </c>
      <c r="DG61" s="50" t="n">
        <f aca="false">DB61-DF61</f>
        <v>-21.6</v>
      </c>
      <c r="DH61" s="50" t="n">
        <v>-1.285</v>
      </c>
      <c r="DI61" s="50" t="n">
        <v>-6.5543</v>
      </c>
      <c r="DJ61" s="50" t="n">
        <v>0</v>
      </c>
      <c r="DK61" s="50" t="n">
        <v>0.885536</v>
      </c>
      <c r="DL61" s="55" t="n">
        <v>0</v>
      </c>
      <c r="DM61" s="31" t="n">
        <f aca="false">SUM(COUNTIF(DI61,"&gt;=2"),COUNTIF(DK61,"&lt;=0.05"))</f>
        <v>0</v>
      </c>
      <c r="DN61" s="31" t="n">
        <f aca="false">SUM(COUNTIF(DI61,"&lt;=-2"),COUNTIF(DL61,"&lt;=0.05"))</f>
        <v>2</v>
      </c>
      <c r="DO61" s="33" t="n">
        <f aca="false">SUM(COUNTIF(DM61,"=2"),COUNTIF(DN61,"=2"))</f>
        <v>1</v>
      </c>
      <c r="DP61" s="56" t="n">
        <f aca="false">SUM(T61,AN61,BG61,BZ61,CS61,DO61)</f>
        <v>1</v>
      </c>
    </row>
    <row r="62" customFormat="false" ht="15" hidden="false" customHeight="false" outlineLevel="0" collapsed="false">
      <c r="A62" s="29" t="s">
        <v>191</v>
      </c>
      <c r="B62" s="30" t="s">
        <v>192</v>
      </c>
      <c r="C62" s="50" t="n">
        <v>126</v>
      </c>
      <c r="D62" s="50" t="n">
        <v>0</v>
      </c>
      <c r="E62" s="50" t="n">
        <v>0</v>
      </c>
      <c r="F62" s="50" t="n">
        <v>1</v>
      </c>
      <c r="G62" s="51" t="n">
        <f aca="false">AVERAGE(D62:F62)</f>
        <v>0.333333333333333</v>
      </c>
      <c r="H62" s="50" t="n">
        <v>0</v>
      </c>
      <c r="I62" s="50" t="n">
        <v>0</v>
      </c>
      <c r="J62" s="50" t="n">
        <v>6</v>
      </c>
      <c r="K62" s="51" t="n">
        <f aca="false">AVERAGE(H62:J62)</f>
        <v>2</v>
      </c>
      <c r="L62" s="50" t="n">
        <f aca="false">G62-K62</f>
        <v>-1.66666666666667</v>
      </c>
      <c r="M62" s="50" t="n">
        <v>-0.686</v>
      </c>
      <c r="N62" s="50" t="n">
        <v>-0.977</v>
      </c>
      <c r="O62" s="50" t="n">
        <v>1</v>
      </c>
      <c r="P62" s="50" t="n">
        <v>0.976428</v>
      </c>
      <c r="Q62" s="50" t="n">
        <v>0.677243</v>
      </c>
      <c r="R62" s="52" t="n">
        <f aca="false">SUM(COUNTIF(N62,"&gt;=2"),COUNTIF(P62,"&lt;=0.05"))</f>
        <v>0</v>
      </c>
      <c r="S62" s="52" t="n">
        <f aca="false">SUM(COUNTIF(N62,"&lt;=-2"),COUNTIF(Q62,"&lt;=0.05"))</f>
        <v>0</v>
      </c>
      <c r="T62" s="53" t="n">
        <f aca="false">SUM(COUNTIF(R62,"=2"),COUNTIF(S62,"=2"))</f>
        <v>0</v>
      </c>
      <c r="U62" s="29" t="s">
        <v>191</v>
      </c>
      <c r="V62" s="50" t="s">
        <v>192</v>
      </c>
      <c r="W62" s="50" t="n">
        <v>126</v>
      </c>
      <c r="X62" s="50" t="n">
        <v>5</v>
      </c>
      <c r="Y62" s="50" t="n">
        <v>0</v>
      </c>
      <c r="Z62" s="50" t="n">
        <v>0</v>
      </c>
      <c r="AA62" s="50" t="n">
        <v>1</v>
      </c>
      <c r="AB62" s="51" t="n">
        <f aca="false">AVERAGE(X62:AA62)</f>
        <v>1.5</v>
      </c>
      <c r="AC62" s="50" t="n">
        <v>0</v>
      </c>
      <c r="AD62" s="50" t="n">
        <v>7</v>
      </c>
      <c r="AE62" s="51" t="n">
        <f aca="false">AVERAGE(AC62:AD62)</f>
        <v>3.5</v>
      </c>
      <c r="AF62" s="50" t="n">
        <f aca="false">AB62-AE62</f>
        <v>-2</v>
      </c>
      <c r="AG62" s="50" t="n">
        <v>-0.188</v>
      </c>
      <c r="AH62" s="50" t="n">
        <v>-0.3804</v>
      </c>
      <c r="AI62" s="50" t="n">
        <v>1</v>
      </c>
      <c r="AJ62" s="50" t="n">
        <v>0.982068</v>
      </c>
      <c r="AK62" s="50" t="n">
        <v>0.701703</v>
      </c>
      <c r="AL62" s="52" t="n">
        <f aca="false">SUM(COUNTIF(AH62,"&gt;=2"),COUNTIF(AJ62,"&lt;=0.05"))</f>
        <v>0</v>
      </c>
      <c r="AM62" s="52" t="n">
        <f aca="false">SUM(COUNTIF(AH62,"&lt;=-2"),COUNTIF(AK62,"&lt;=0.05"))</f>
        <v>0</v>
      </c>
      <c r="AN62" s="53" t="n">
        <f aca="false">SUM(COUNTIF(AL62,"=2"),COUNTIF(AM62,"=2"))</f>
        <v>0</v>
      </c>
      <c r="AO62" s="29" t="s">
        <v>191</v>
      </c>
      <c r="AP62" s="50" t="s">
        <v>192</v>
      </c>
      <c r="AQ62" s="50" t="n">
        <v>126</v>
      </c>
      <c r="AR62" s="50" t="n">
        <v>0</v>
      </c>
      <c r="AS62" s="50" t="n">
        <v>14</v>
      </c>
      <c r="AT62" s="50" t="n">
        <v>5</v>
      </c>
      <c r="AU62" s="54" t="n">
        <f aca="false">AVERAGE(AR62:AT62)</f>
        <v>6.33333333333333</v>
      </c>
      <c r="AV62" s="50" t="n">
        <v>6</v>
      </c>
      <c r="AW62" s="50" t="n">
        <v>0</v>
      </c>
      <c r="AX62" s="54" t="n">
        <f aca="false">AVERAGE(AV62:AW62)</f>
        <v>3</v>
      </c>
      <c r="AY62" s="50" t="n">
        <f aca="false">AU62-AX62</f>
        <v>3.33333333333333</v>
      </c>
      <c r="AZ62" s="50" t="n">
        <v>-0.156</v>
      </c>
      <c r="BA62" s="50" t="n">
        <v>-0.3665</v>
      </c>
      <c r="BB62" s="50" t="n">
        <v>1</v>
      </c>
      <c r="BC62" s="50" t="n">
        <v>1</v>
      </c>
      <c r="BD62" s="50" t="n">
        <v>0.961487</v>
      </c>
      <c r="BE62" s="52" t="n">
        <f aca="false">SUM(COUNTIF(BA62,"&gt;=2"),COUNTIF(BC62,"&lt;=0.05"))</f>
        <v>0</v>
      </c>
      <c r="BF62" s="52" t="n">
        <f aca="false">SUM(COUNTIF(BA62,"&lt;=-2"),COUNTIF(BD62,"&lt;=0.05"))</f>
        <v>0</v>
      </c>
      <c r="BG62" s="53" t="n">
        <f aca="false">SUM(COUNTIF(BE62,"=2"),COUNTIF(BF62,"=2"))</f>
        <v>0</v>
      </c>
      <c r="BH62" s="29" t="s">
        <v>191</v>
      </c>
      <c r="BI62" s="50" t="s">
        <v>192</v>
      </c>
      <c r="BJ62" s="50" t="n">
        <v>126</v>
      </c>
      <c r="BK62" s="50" t="n">
        <v>0</v>
      </c>
      <c r="BL62" s="50" t="n">
        <v>1</v>
      </c>
      <c r="BM62" s="50" t="n">
        <v>0</v>
      </c>
      <c r="BN62" s="51" t="n">
        <f aca="false">AVERAGE(BK62:BM62)</f>
        <v>0.333333333333333</v>
      </c>
      <c r="BO62" s="50" t="n">
        <v>0</v>
      </c>
      <c r="BP62" s="50" t="n">
        <v>0</v>
      </c>
      <c r="BQ62" s="51" t="n">
        <f aca="false">AVERAGE(BO62:BP62)</f>
        <v>0</v>
      </c>
      <c r="BR62" s="50" t="n">
        <f aca="false">BN62-BQ62</f>
        <v>0.333333333333333</v>
      </c>
      <c r="BS62" s="50" t="n">
        <v>0.325</v>
      </c>
      <c r="BT62" s="50" t="n">
        <v>0.3252</v>
      </c>
      <c r="BU62" s="50" t="n">
        <v>1</v>
      </c>
      <c r="BV62" s="50" t="n">
        <v>0.767652</v>
      </c>
      <c r="BW62" s="50" t="n">
        <v>1</v>
      </c>
      <c r="BX62" s="52" t="n">
        <f aca="false">SUM(COUNTIF(BT62,"&gt;=2"),COUNTIF(BV62,"&lt;=0.05"))</f>
        <v>0</v>
      </c>
      <c r="BY62" s="52" t="n">
        <f aca="false">SUM(COUNTIF(BT62,"&lt;=-2"),COUNTIF(BW62,"&lt;=0.05"))</f>
        <v>0</v>
      </c>
      <c r="BZ62" s="53" t="n">
        <f aca="false">SUM(COUNTIF(BX62,"=2"),COUNTIF(BY62,"=2"))</f>
        <v>0</v>
      </c>
      <c r="CA62" s="29" t="s">
        <v>191</v>
      </c>
      <c r="CB62" s="50" t="s">
        <v>192</v>
      </c>
      <c r="CC62" s="50" t="n">
        <v>126</v>
      </c>
      <c r="CD62" s="50" t="n">
        <v>1</v>
      </c>
      <c r="CE62" s="50" t="n">
        <v>0</v>
      </c>
      <c r="CF62" s="50" t="n">
        <v>2</v>
      </c>
      <c r="CG62" s="51" t="n">
        <f aca="false">AVERAGE(CD62:CF62)</f>
        <v>1</v>
      </c>
      <c r="CH62" s="50" t="n">
        <v>0</v>
      </c>
      <c r="CI62" s="50" t="n">
        <v>4</v>
      </c>
      <c r="CJ62" s="51" t="n">
        <f aca="false">AVERAGE(CH62:CI62)</f>
        <v>2</v>
      </c>
      <c r="CK62" s="50" t="n">
        <f aca="false">CG62-CJ62</f>
        <v>-1</v>
      </c>
      <c r="CL62" s="50" t="n">
        <v>-0.323</v>
      </c>
      <c r="CM62" s="50" t="n">
        <v>-0.475</v>
      </c>
      <c r="CN62" s="50" t="n">
        <v>1</v>
      </c>
      <c r="CO62" s="50" t="n">
        <v>0.968634</v>
      </c>
      <c r="CP62" s="50" t="n">
        <v>0.946356</v>
      </c>
      <c r="CQ62" s="52" t="n">
        <f aca="false">SUM(COUNTIF(CM62,"&gt;=2"),COUNTIF(CO62,"&lt;=0.05"))</f>
        <v>0</v>
      </c>
      <c r="CR62" s="52" t="n">
        <f aca="false">SUM(COUNTIF(CM62,"&lt;=-2"),COUNTIF(CP62,"&lt;0.05"))</f>
        <v>0</v>
      </c>
      <c r="CS62" s="53" t="n">
        <f aca="false">SUM(COUNTIF(CQ62,"=2"),COUNTIF(CR62,"=2"))</f>
        <v>0</v>
      </c>
      <c r="CT62" s="29" t="s">
        <v>191</v>
      </c>
      <c r="CU62" s="50" t="s">
        <v>192</v>
      </c>
      <c r="CV62" s="50" t="n">
        <v>126</v>
      </c>
      <c r="CW62" s="50" t="n">
        <v>4</v>
      </c>
      <c r="CX62" s="50" t="n">
        <v>1</v>
      </c>
      <c r="CY62" s="50" t="n">
        <v>1</v>
      </c>
      <c r="CZ62" s="50" t="n">
        <v>8</v>
      </c>
      <c r="DA62" s="50" t="n">
        <v>20</v>
      </c>
      <c r="DB62" s="51" t="n">
        <f aca="false">AVERAGE(CW62:DA62)</f>
        <v>6.8</v>
      </c>
      <c r="DC62" s="50" t="n">
        <v>34</v>
      </c>
      <c r="DD62" s="50" t="n">
        <v>29</v>
      </c>
      <c r="DE62" s="50" t="n">
        <v>16</v>
      </c>
      <c r="DF62" s="51" t="n">
        <f aca="false">AVERAGE(DC62:DE62)</f>
        <v>26.3333333333333</v>
      </c>
      <c r="DG62" s="50" t="n">
        <f aca="false">DB62-DF62</f>
        <v>-19.5333333333333</v>
      </c>
      <c r="DH62" s="50" t="n">
        <v>-1.26</v>
      </c>
      <c r="DI62" s="50" t="n">
        <v>-6.2502</v>
      </c>
      <c r="DJ62" s="50" t="n">
        <v>0</v>
      </c>
      <c r="DK62" s="50" t="n">
        <v>0.886802</v>
      </c>
      <c r="DL62" s="55" t="n">
        <v>0</v>
      </c>
      <c r="DM62" s="31" t="n">
        <f aca="false">SUM(COUNTIF(DI62,"&gt;=2"),COUNTIF(DK62,"&lt;=0.05"))</f>
        <v>0</v>
      </c>
      <c r="DN62" s="31" t="n">
        <f aca="false">SUM(COUNTIF(DI62,"&lt;=-2"),COUNTIF(DL62,"&lt;=0.05"))</f>
        <v>2</v>
      </c>
      <c r="DO62" s="33" t="n">
        <f aca="false">SUM(COUNTIF(DM62,"=2"),COUNTIF(DN62,"=2"))</f>
        <v>1</v>
      </c>
      <c r="DP62" s="56" t="n">
        <f aca="false">SUM(T62,AN62,BG62,BZ62,CS62,DO62)</f>
        <v>1</v>
      </c>
    </row>
    <row r="63" customFormat="false" ht="15" hidden="false" customHeight="false" outlineLevel="0" collapsed="false">
      <c r="A63" s="29" t="s">
        <v>193</v>
      </c>
      <c r="B63" s="30" t="s">
        <v>194</v>
      </c>
      <c r="C63" s="50" t="n">
        <v>126</v>
      </c>
      <c r="D63" s="50" t="n">
        <v>0</v>
      </c>
      <c r="E63" s="50" t="n">
        <v>0</v>
      </c>
      <c r="F63" s="50" t="n">
        <v>1</v>
      </c>
      <c r="G63" s="51" t="n">
        <f aca="false">AVERAGE(D63:F63)</f>
        <v>0.333333333333333</v>
      </c>
      <c r="H63" s="50" t="n">
        <v>1</v>
      </c>
      <c r="I63" s="50" t="n">
        <v>0</v>
      </c>
      <c r="J63" s="50" t="n">
        <v>6</v>
      </c>
      <c r="K63" s="51" t="n">
        <f aca="false">AVERAGE(H63:J63)</f>
        <v>2.33333333333333</v>
      </c>
      <c r="L63" s="50" t="n">
        <f aca="false">G63-K63</f>
        <v>-2</v>
      </c>
      <c r="M63" s="50" t="n">
        <v>-0.663</v>
      </c>
      <c r="N63" s="50" t="n">
        <v>-0.9418</v>
      </c>
      <c r="O63" s="50" t="n">
        <v>1</v>
      </c>
      <c r="P63" s="50" t="n">
        <v>0.974547</v>
      </c>
      <c r="Q63" s="50" t="n">
        <v>0.702715</v>
      </c>
      <c r="R63" s="52" t="n">
        <f aca="false">SUM(COUNTIF(N63,"&gt;=2"),COUNTIF(P63,"&lt;=0.05"))</f>
        <v>0</v>
      </c>
      <c r="S63" s="52" t="n">
        <f aca="false">SUM(COUNTIF(N63,"&lt;=-2"),COUNTIF(Q63,"&lt;=0.05"))</f>
        <v>0</v>
      </c>
      <c r="T63" s="53" t="n">
        <f aca="false">SUM(COUNTIF(R63,"=2"),COUNTIF(S63,"=2"))</f>
        <v>0</v>
      </c>
      <c r="U63" s="29" t="s">
        <v>193</v>
      </c>
      <c r="V63" s="50" t="s">
        <v>194</v>
      </c>
      <c r="W63" s="50" t="n">
        <v>126</v>
      </c>
      <c r="X63" s="50" t="n">
        <v>5</v>
      </c>
      <c r="Y63" s="50" t="n">
        <v>0</v>
      </c>
      <c r="Z63" s="50" t="n">
        <v>0</v>
      </c>
      <c r="AA63" s="50" t="n">
        <v>1</v>
      </c>
      <c r="AB63" s="51" t="n">
        <f aca="false">AVERAGE(X63:AA63)</f>
        <v>1.5</v>
      </c>
      <c r="AC63" s="50" t="n">
        <v>0</v>
      </c>
      <c r="AD63" s="50" t="n">
        <v>9</v>
      </c>
      <c r="AE63" s="51" t="n">
        <f aca="false">AVERAGE(AC63:AD63)</f>
        <v>4.5</v>
      </c>
      <c r="AF63" s="50" t="n">
        <f aca="false">AB63-AE63</f>
        <v>-3</v>
      </c>
      <c r="AG63" s="50" t="n">
        <v>-0.429</v>
      </c>
      <c r="AH63" s="50" t="n">
        <v>-0.9099</v>
      </c>
      <c r="AI63" s="50" t="n">
        <v>0.954957</v>
      </c>
      <c r="AJ63" s="50" t="n">
        <v>0.996849</v>
      </c>
      <c r="AK63" s="50" t="n">
        <v>0.172447</v>
      </c>
      <c r="AL63" s="52" t="n">
        <f aca="false">SUM(COUNTIF(AH63,"&gt;=2"),COUNTIF(AJ63,"&lt;=0.05"))</f>
        <v>0</v>
      </c>
      <c r="AM63" s="52" t="n">
        <f aca="false">SUM(COUNTIF(AH63,"&lt;=-2"),COUNTIF(AK63,"&lt;=0.05"))</f>
        <v>0</v>
      </c>
      <c r="AN63" s="53" t="n">
        <f aca="false">SUM(COUNTIF(AL63,"=2"),COUNTIF(AM63,"=2"))</f>
        <v>0</v>
      </c>
      <c r="AO63" s="29" t="s">
        <v>193</v>
      </c>
      <c r="AP63" s="50" t="s">
        <v>194</v>
      </c>
      <c r="AQ63" s="50" t="n">
        <v>126</v>
      </c>
      <c r="AR63" s="50" t="n">
        <v>0</v>
      </c>
      <c r="AS63" s="50" t="n">
        <v>14</v>
      </c>
      <c r="AT63" s="50" t="n">
        <v>5</v>
      </c>
      <c r="AU63" s="54" t="n">
        <f aca="false">AVERAGE(AR63:AT63)</f>
        <v>6.33333333333333</v>
      </c>
      <c r="AV63" s="50" t="n">
        <v>6</v>
      </c>
      <c r="AW63" s="50" t="n">
        <v>0</v>
      </c>
      <c r="AX63" s="54" t="n">
        <f aca="false">AVERAGE(AV63:AW63)</f>
        <v>3</v>
      </c>
      <c r="AY63" s="50" t="n">
        <f aca="false">AU63-AX63</f>
        <v>3.33333333333333</v>
      </c>
      <c r="AZ63" s="50" t="n">
        <v>-0.177</v>
      </c>
      <c r="BA63" s="50" t="n">
        <v>-0.403</v>
      </c>
      <c r="BB63" s="50" t="n">
        <v>1</v>
      </c>
      <c r="BC63" s="50" t="n">
        <v>1</v>
      </c>
      <c r="BD63" s="50" t="n">
        <v>0.954936</v>
      </c>
      <c r="BE63" s="52" t="n">
        <f aca="false">SUM(COUNTIF(BA63,"&gt;=2"),COUNTIF(BC63,"&lt;=0.05"))</f>
        <v>0</v>
      </c>
      <c r="BF63" s="52" t="n">
        <f aca="false">SUM(COUNTIF(BA63,"&lt;=-2"),COUNTIF(BD63,"&lt;=0.05"))</f>
        <v>0</v>
      </c>
      <c r="BG63" s="53" t="n">
        <f aca="false">SUM(COUNTIF(BE63,"=2"),COUNTIF(BF63,"=2"))</f>
        <v>0</v>
      </c>
      <c r="BH63" s="29" t="s">
        <v>193</v>
      </c>
      <c r="BI63" s="50" t="s">
        <v>194</v>
      </c>
      <c r="BJ63" s="50" t="n">
        <v>126</v>
      </c>
      <c r="BK63" s="50" t="n">
        <v>0</v>
      </c>
      <c r="BL63" s="50" t="n">
        <v>1</v>
      </c>
      <c r="BM63" s="50" t="n">
        <v>0</v>
      </c>
      <c r="BN63" s="51" t="n">
        <f aca="false">AVERAGE(BK63:BM63)</f>
        <v>0.333333333333333</v>
      </c>
      <c r="BO63" s="50" t="n">
        <v>0</v>
      </c>
      <c r="BP63" s="50" t="n">
        <v>0</v>
      </c>
      <c r="BQ63" s="51" t="n">
        <f aca="false">AVERAGE(BO63:BP63)</f>
        <v>0</v>
      </c>
      <c r="BR63" s="50" t="n">
        <f aca="false">BN63-BQ63</f>
        <v>0.333333333333333</v>
      </c>
      <c r="BS63" s="50" t="n">
        <v>0.396</v>
      </c>
      <c r="BT63" s="50" t="n">
        <v>0.4126</v>
      </c>
      <c r="BU63" s="50" t="n">
        <v>1</v>
      </c>
      <c r="BV63" s="50" t="n">
        <v>0.707354</v>
      </c>
      <c r="BW63" s="50" t="n">
        <v>1</v>
      </c>
      <c r="BX63" s="52" t="n">
        <f aca="false">SUM(COUNTIF(BT63,"&gt;=2"),COUNTIF(BV63,"&lt;=0.05"))</f>
        <v>0</v>
      </c>
      <c r="BY63" s="52" t="n">
        <f aca="false">SUM(COUNTIF(BT63,"&lt;=-2"),COUNTIF(BW63,"&lt;=0.05"))</f>
        <v>0</v>
      </c>
      <c r="BZ63" s="53" t="n">
        <f aca="false">SUM(COUNTIF(BX63,"=2"),COUNTIF(BY63,"=2"))</f>
        <v>0</v>
      </c>
      <c r="CA63" s="29" t="s">
        <v>193</v>
      </c>
      <c r="CB63" s="50" t="s">
        <v>194</v>
      </c>
      <c r="CC63" s="50" t="n">
        <v>126</v>
      </c>
      <c r="CD63" s="50" t="n">
        <v>1</v>
      </c>
      <c r="CE63" s="50" t="n">
        <v>0</v>
      </c>
      <c r="CF63" s="50" t="n">
        <v>2</v>
      </c>
      <c r="CG63" s="51" t="n">
        <f aca="false">AVERAGE(CD63:CF63)</f>
        <v>1</v>
      </c>
      <c r="CH63" s="50" t="n">
        <v>0</v>
      </c>
      <c r="CI63" s="50" t="n">
        <v>5</v>
      </c>
      <c r="CJ63" s="51" t="n">
        <f aca="false">AVERAGE(CH63:CI63)</f>
        <v>2.5</v>
      </c>
      <c r="CK63" s="50" t="n">
        <f aca="false">CG63-CJ63</f>
        <v>-1.5</v>
      </c>
      <c r="CL63" s="50" t="n">
        <v>-0.533</v>
      </c>
      <c r="CM63" s="50" t="n">
        <v>-0.8589</v>
      </c>
      <c r="CN63" s="50" t="n">
        <v>1</v>
      </c>
      <c r="CO63" s="50" t="n">
        <v>0.9894</v>
      </c>
      <c r="CP63" s="50" t="n">
        <v>0.391146</v>
      </c>
      <c r="CQ63" s="52" t="n">
        <f aca="false">SUM(COUNTIF(CM63,"&gt;=2"),COUNTIF(CO63,"&lt;=0.05"))</f>
        <v>0</v>
      </c>
      <c r="CR63" s="52" t="n">
        <f aca="false">SUM(COUNTIF(CM63,"&lt;=-2"),COUNTIF(CP63,"&lt;0.05"))</f>
        <v>0</v>
      </c>
      <c r="CS63" s="53" t="n">
        <f aca="false">SUM(COUNTIF(CQ63,"=2"),COUNTIF(CR63,"=2"))</f>
        <v>0</v>
      </c>
      <c r="CT63" s="29" t="s">
        <v>193</v>
      </c>
      <c r="CU63" s="50" t="s">
        <v>194</v>
      </c>
      <c r="CV63" s="50" t="n">
        <v>126</v>
      </c>
      <c r="CW63" s="50" t="n">
        <v>4</v>
      </c>
      <c r="CX63" s="50" t="n">
        <v>2</v>
      </c>
      <c r="CY63" s="50" t="n">
        <v>3</v>
      </c>
      <c r="CZ63" s="50" t="n">
        <v>8</v>
      </c>
      <c r="DA63" s="50" t="n">
        <v>20</v>
      </c>
      <c r="DB63" s="51" t="n">
        <f aca="false">AVERAGE(CW63:DA63)</f>
        <v>7.4</v>
      </c>
      <c r="DC63" s="50" t="n">
        <v>35</v>
      </c>
      <c r="DD63" s="50" t="n">
        <v>34</v>
      </c>
      <c r="DE63" s="50" t="n">
        <v>18</v>
      </c>
      <c r="DF63" s="51" t="n">
        <f aca="false">AVERAGE(DC63:DE63)</f>
        <v>29</v>
      </c>
      <c r="DG63" s="50" t="n">
        <f aca="false">DB63-DF63</f>
        <v>-21.6</v>
      </c>
      <c r="DH63" s="50" t="n">
        <v>-1.299</v>
      </c>
      <c r="DI63" s="50" t="n">
        <v>-6.3645</v>
      </c>
      <c r="DJ63" s="50" t="n">
        <v>0</v>
      </c>
      <c r="DK63" s="50" t="n">
        <v>0.886325</v>
      </c>
      <c r="DL63" s="55" t="n">
        <v>0</v>
      </c>
      <c r="DM63" s="31" t="n">
        <f aca="false">SUM(COUNTIF(DI63,"&gt;=2"),COUNTIF(DK63,"&lt;=0.05"))</f>
        <v>0</v>
      </c>
      <c r="DN63" s="31" t="n">
        <f aca="false">SUM(COUNTIF(DI63,"&lt;=-2"),COUNTIF(DL63,"&lt;=0.05"))</f>
        <v>2</v>
      </c>
      <c r="DO63" s="33" t="n">
        <f aca="false">SUM(COUNTIF(DM63,"=2"),COUNTIF(DN63,"=2"))</f>
        <v>1</v>
      </c>
      <c r="DP63" s="56" t="n">
        <f aca="false">SUM(T63,AN63,BG63,BZ63,CS63,DO63)</f>
        <v>1</v>
      </c>
    </row>
    <row r="64" customFormat="false" ht="15" hidden="false" customHeight="false" outlineLevel="0" collapsed="false">
      <c r="A64" s="29" t="s">
        <v>195</v>
      </c>
      <c r="B64" s="30" t="s">
        <v>196</v>
      </c>
      <c r="C64" s="50" t="n">
        <v>126</v>
      </c>
      <c r="D64" s="50" t="n">
        <v>0</v>
      </c>
      <c r="E64" s="50" t="n">
        <v>0</v>
      </c>
      <c r="F64" s="50" t="n">
        <v>1</v>
      </c>
      <c r="G64" s="51" t="n">
        <f aca="false">AVERAGE(D64:F64)</f>
        <v>0.333333333333333</v>
      </c>
      <c r="H64" s="50" t="n">
        <v>0</v>
      </c>
      <c r="I64" s="50" t="n">
        <v>0</v>
      </c>
      <c r="J64" s="50" t="n">
        <v>6</v>
      </c>
      <c r="K64" s="51" t="n">
        <f aca="false">AVERAGE(H64:J64)</f>
        <v>2</v>
      </c>
      <c r="L64" s="50" t="n">
        <f aca="false">G64-K64</f>
        <v>-1.66666666666667</v>
      </c>
      <c r="M64" s="50" t="n">
        <v>-0.651</v>
      </c>
      <c r="N64" s="50" t="n">
        <v>-0.8773</v>
      </c>
      <c r="O64" s="50" t="n">
        <v>1</v>
      </c>
      <c r="P64" s="50" t="n">
        <v>0.970733</v>
      </c>
      <c r="Q64" s="50" t="n">
        <v>0.74755</v>
      </c>
      <c r="R64" s="52" t="n">
        <f aca="false">SUM(COUNTIF(N64,"&gt;=2"),COUNTIF(P64,"&lt;=0.05"))</f>
        <v>0</v>
      </c>
      <c r="S64" s="52" t="n">
        <f aca="false">SUM(COUNTIF(N64,"&lt;=-2"),COUNTIF(Q64,"&lt;=0.05"))</f>
        <v>0</v>
      </c>
      <c r="T64" s="53" t="n">
        <f aca="false">SUM(COUNTIF(R64,"=2"),COUNTIF(S64,"=2"))</f>
        <v>0</v>
      </c>
      <c r="U64" s="29" t="s">
        <v>195</v>
      </c>
      <c r="V64" s="50" t="s">
        <v>196</v>
      </c>
      <c r="W64" s="50" t="n">
        <v>126</v>
      </c>
      <c r="X64" s="50" t="n">
        <v>5</v>
      </c>
      <c r="Y64" s="50" t="n">
        <v>0</v>
      </c>
      <c r="Z64" s="50" t="n">
        <v>0</v>
      </c>
      <c r="AA64" s="50" t="n">
        <v>1</v>
      </c>
      <c r="AB64" s="51" t="n">
        <f aca="false">AVERAGE(X64:AA64)</f>
        <v>1.5</v>
      </c>
      <c r="AC64" s="50" t="n">
        <v>0</v>
      </c>
      <c r="AD64" s="50" t="n">
        <v>7</v>
      </c>
      <c r="AE64" s="51" t="n">
        <f aca="false">AVERAGE(AC64:AD64)</f>
        <v>3.5</v>
      </c>
      <c r="AF64" s="50" t="n">
        <f aca="false">AB64-AE64</f>
        <v>-2</v>
      </c>
      <c r="AG64" s="50" t="n">
        <v>-0.22</v>
      </c>
      <c r="AH64" s="50" t="n">
        <v>-0.4053</v>
      </c>
      <c r="AI64" s="50" t="n">
        <v>1</v>
      </c>
      <c r="AJ64" s="50" t="n">
        <v>0.983752</v>
      </c>
      <c r="AK64" s="50" t="n">
        <v>0.67154</v>
      </c>
      <c r="AL64" s="52" t="n">
        <f aca="false">SUM(COUNTIF(AH64,"&gt;=2"),COUNTIF(AJ64,"&lt;=0.05"))</f>
        <v>0</v>
      </c>
      <c r="AM64" s="52" t="n">
        <f aca="false">SUM(COUNTIF(AH64,"&lt;=-2"),COUNTIF(AK64,"&lt;=0.05"))</f>
        <v>0</v>
      </c>
      <c r="AN64" s="53" t="n">
        <f aca="false">SUM(COUNTIF(AL64,"=2"),COUNTIF(AM64,"=2"))</f>
        <v>0</v>
      </c>
      <c r="AO64" s="29" t="s">
        <v>195</v>
      </c>
      <c r="AP64" s="50" t="s">
        <v>196</v>
      </c>
      <c r="AQ64" s="50" t="n">
        <v>126</v>
      </c>
      <c r="AR64" s="50" t="n">
        <v>0</v>
      </c>
      <c r="AS64" s="50" t="n">
        <v>14</v>
      </c>
      <c r="AT64" s="50" t="n">
        <v>5</v>
      </c>
      <c r="AU64" s="54" t="n">
        <f aca="false">AVERAGE(AR64:AT64)</f>
        <v>6.33333333333333</v>
      </c>
      <c r="AV64" s="50" t="n">
        <v>6</v>
      </c>
      <c r="AW64" s="50" t="n">
        <v>0</v>
      </c>
      <c r="AX64" s="54" t="n">
        <f aca="false">AVERAGE(AV64:AW64)</f>
        <v>3</v>
      </c>
      <c r="AY64" s="50" t="n">
        <f aca="false">AU64-AX64</f>
        <v>3.33333333333333</v>
      </c>
      <c r="AZ64" s="50" t="n">
        <v>-0.2</v>
      </c>
      <c r="BA64" s="50" t="n">
        <v>-0.5059</v>
      </c>
      <c r="BB64" s="50" t="n">
        <v>1</v>
      </c>
      <c r="BC64" s="50" t="n">
        <v>1</v>
      </c>
      <c r="BD64" s="50" t="n">
        <v>0.937139</v>
      </c>
      <c r="BE64" s="52" t="n">
        <f aca="false">SUM(COUNTIF(BA64,"&gt;=2"),COUNTIF(BC64,"&lt;=0.05"))</f>
        <v>0</v>
      </c>
      <c r="BF64" s="52" t="n">
        <f aca="false">SUM(COUNTIF(BA64,"&lt;=-2"),COUNTIF(BD64,"&lt;=0.05"))</f>
        <v>0</v>
      </c>
      <c r="BG64" s="53" t="n">
        <f aca="false">SUM(COUNTIF(BE64,"=2"),COUNTIF(BF64,"=2"))</f>
        <v>0</v>
      </c>
      <c r="BH64" s="29" t="s">
        <v>195</v>
      </c>
      <c r="BI64" s="50" t="s">
        <v>196</v>
      </c>
      <c r="BJ64" s="50" t="n">
        <v>126</v>
      </c>
      <c r="BK64" s="50" t="n">
        <v>0</v>
      </c>
      <c r="BL64" s="50" t="n">
        <v>1</v>
      </c>
      <c r="BM64" s="50" t="n">
        <v>0</v>
      </c>
      <c r="BN64" s="51" t="n">
        <f aca="false">AVERAGE(BK64:BM64)</f>
        <v>0.333333333333333</v>
      </c>
      <c r="BO64" s="50" t="n">
        <v>0</v>
      </c>
      <c r="BP64" s="50" t="n">
        <v>0</v>
      </c>
      <c r="BQ64" s="51" t="n">
        <f aca="false">AVERAGE(BO64:BP64)</f>
        <v>0</v>
      </c>
      <c r="BR64" s="50" t="n">
        <f aca="false">BN64-BQ64</f>
        <v>0.333333333333333</v>
      </c>
      <c r="BS64" s="50" t="n">
        <v>0.425</v>
      </c>
      <c r="BT64" s="50" t="n">
        <v>0.3785</v>
      </c>
      <c r="BU64" s="50" t="n">
        <v>1</v>
      </c>
      <c r="BV64" s="50" t="n">
        <v>0.732029</v>
      </c>
      <c r="BW64" s="50" t="n">
        <v>1</v>
      </c>
      <c r="BX64" s="52" t="n">
        <f aca="false">SUM(COUNTIF(BT64,"&gt;=2"),COUNTIF(BV64,"&lt;=0.05"))</f>
        <v>0</v>
      </c>
      <c r="BY64" s="52" t="n">
        <f aca="false">SUM(COUNTIF(BT64,"&lt;=-2"),COUNTIF(BW64,"&lt;=0.05"))</f>
        <v>0</v>
      </c>
      <c r="BZ64" s="53" t="n">
        <f aca="false">SUM(COUNTIF(BX64,"=2"),COUNTIF(BY64,"=2"))</f>
        <v>0</v>
      </c>
      <c r="CA64" s="29" t="s">
        <v>195</v>
      </c>
      <c r="CB64" s="50" t="s">
        <v>196</v>
      </c>
      <c r="CC64" s="50" t="n">
        <v>126</v>
      </c>
      <c r="CD64" s="50" t="n">
        <v>1</v>
      </c>
      <c r="CE64" s="50" t="n">
        <v>0</v>
      </c>
      <c r="CF64" s="50" t="n">
        <v>2</v>
      </c>
      <c r="CG64" s="51" t="n">
        <f aca="false">AVERAGE(CD64:CF64)</f>
        <v>1</v>
      </c>
      <c r="CH64" s="50" t="n">
        <v>0</v>
      </c>
      <c r="CI64" s="50" t="n">
        <v>4</v>
      </c>
      <c r="CJ64" s="51" t="n">
        <f aca="false">AVERAGE(CH64:CI64)</f>
        <v>2</v>
      </c>
      <c r="CK64" s="50" t="n">
        <f aca="false">CG64-CJ64</f>
        <v>-1</v>
      </c>
      <c r="CL64" s="50" t="n">
        <v>-0.298</v>
      </c>
      <c r="CM64" s="50" t="n">
        <v>-0.3957</v>
      </c>
      <c r="CN64" s="50" t="n">
        <v>1</v>
      </c>
      <c r="CO64" s="50" t="n">
        <v>0.961807</v>
      </c>
      <c r="CP64" s="50" t="n">
        <v>1</v>
      </c>
      <c r="CQ64" s="52" t="n">
        <f aca="false">SUM(COUNTIF(CM64,"&gt;=2"),COUNTIF(CO64,"&lt;=0.05"))</f>
        <v>0</v>
      </c>
      <c r="CR64" s="52" t="n">
        <f aca="false">SUM(COUNTIF(CM64,"&lt;=-2"),COUNTIF(CP64,"&lt;0.05"))</f>
        <v>0</v>
      </c>
      <c r="CS64" s="53" t="n">
        <f aca="false">SUM(COUNTIF(CQ64,"=2"),COUNTIF(CR64,"=2"))</f>
        <v>0</v>
      </c>
      <c r="CT64" s="29" t="s">
        <v>195</v>
      </c>
      <c r="CU64" s="50" t="s">
        <v>196</v>
      </c>
      <c r="CV64" s="50" t="n">
        <v>126</v>
      </c>
      <c r="CW64" s="50" t="n">
        <v>4</v>
      </c>
      <c r="CX64" s="50" t="n">
        <v>1</v>
      </c>
      <c r="CY64" s="50" t="n">
        <v>1</v>
      </c>
      <c r="CZ64" s="50" t="n">
        <v>8</v>
      </c>
      <c r="DA64" s="50" t="n">
        <v>20</v>
      </c>
      <c r="DB64" s="51" t="n">
        <f aca="false">AVERAGE(CW64:DA64)</f>
        <v>6.8</v>
      </c>
      <c r="DC64" s="50" t="n">
        <v>34</v>
      </c>
      <c r="DD64" s="50" t="n">
        <v>29</v>
      </c>
      <c r="DE64" s="50" t="n">
        <v>16</v>
      </c>
      <c r="DF64" s="51" t="n">
        <f aca="false">AVERAGE(DC64:DE64)</f>
        <v>26.3333333333333</v>
      </c>
      <c r="DG64" s="50" t="n">
        <f aca="false">DB64-DF64</f>
        <v>-19.5333333333333</v>
      </c>
      <c r="DH64" s="50" t="n">
        <v>-1.249</v>
      </c>
      <c r="DI64" s="50" t="n">
        <v>-5.911</v>
      </c>
      <c r="DJ64" s="50" t="n">
        <v>0</v>
      </c>
      <c r="DK64" s="50" t="n">
        <v>0.888159</v>
      </c>
      <c r="DL64" s="55" t="n">
        <v>0</v>
      </c>
      <c r="DM64" s="31" t="n">
        <f aca="false">SUM(COUNTIF(DI64,"&gt;=2"),COUNTIF(DK64,"&lt;=0.05"))</f>
        <v>0</v>
      </c>
      <c r="DN64" s="31" t="n">
        <f aca="false">SUM(COUNTIF(DI64,"&lt;=-2"),COUNTIF(DL64,"&lt;=0.05"))</f>
        <v>2</v>
      </c>
      <c r="DO64" s="33" t="n">
        <f aca="false">SUM(COUNTIF(DM64,"=2"),COUNTIF(DN64,"=2"))</f>
        <v>1</v>
      </c>
      <c r="DP64" s="56" t="n">
        <f aca="false">SUM(T64,AN64,BG64,BZ64,CS64,DO64)</f>
        <v>1</v>
      </c>
    </row>
    <row r="65" customFormat="false" ht="15" hidden="false" customHeight="false" outlineLevel="0" collapsed="false">
      <c r="A65" s="29" t="s">
        <v>197</v>
      </c>
      <c r="B65" s="30" t="s">
        <v>198</v>
      </c>
      <c r="C65" s="50" t="n">
        <v>132</v>
      </c>
      <c r="D65" s="50" t="n">
        <v>7</v>
      </c>
      <c r="E65" s="50" t="n">
        <v>0</v>
      </c>
      <c r="F65" s="50" t="n">
        <v>3</v>
      </c>
      <c r="G65" s="51" t="n">
        <f aca="false">AVERAGE(D65:F65)</f>
        <v>3.33333333333333</v>
      </c>
      <c r="H65" s="50" t="n">
        <v>19</v>
      </c>
      <c r="I65" s="50" t="n">
        <v>8</v>
      </c>
      <c r="J65" s="50" t="n">
        <v>0</v>
      </c>
      <c r="K65" s="51" t="n">
        <f aca="false">AVERAGE(H65:J65)</f>
        <v>9</v>
      </c>
      <c r="L65" s="50" t="n">
        <f aca="false">G65-K65</f>
        <v>-5.66666666666667</v>
      </c>
      <c r="M65" s="50" t="n">
        <v>-0.604</v>
      </c>
      <c r="N65" s="50" t="n">
        <v>-1.6381</v>
      </c>
      <c r="O65" s="50" t="n">
        <v>0.70034</v>
      </c>
      <c r="P65" s="50" t="n">
        <v>0.982354</v>
      </c>
      <c r="Q65" s="50" t="n">
        <v>0.275658</v>
      </c>
      <c r="R65" s="52" t="n">
        <f aca="false">SUM(COUNTIF(N65,"&gt;=2"),COUNTIF(P65,"&lt;=0.05"))</f>
        <v>0</v>
      </c>
      <c r="S65" s="52" t="n">
        <f aca="false">SUM(COUNTIF(N65,"&lt;=-2"),COUNTIF(Q65,"&lt;=0.05"))</f>
        <v>0</v>
      </c>
      <c r="T65" s="53" t="n">
        <f aca="false">SUM(COUNTIF(R65,"=2"),COUNTIF(S65,"=2"))</f>
        <v>0</v>
      </c>
      <c r="U65" s="29" t="s">
        <v>197</v>
      </c>
      <c r="V65" s="50" t="s">
        <v>198</v>
      </c>
      <c r="W65" s="50" t="n">
        <v>132</v>
      </c>
      <c r="X65" s="50" t="n">
        <v>0</v>
      </c>
      <c r="Y65" s="50" t="n">
        <v>0</v>
      </c>
      <c r="Z65" s="50" t="n">
        <v>0</v>
      </c>
      <c r="AA65" s="50" t="n">
        <v>0</v>
      </c>
      <c r="AB65" s="51" t="n">
        <f aca="false">AVERAGE(X65:AA65)</f>
        <v>0</v>
      </c>
      <c r="AC65" s="50" t="n">
        <v>0</v>
      </c>
      <c r="AD65" s="50" t="n">
        <v>0</v>
      </c>
      <c r="AE65" s="51" t="n">
        <f aca="false">AVERAGE(AC65:AD65)</f>
        <v>0</v>
      </c>
      <c r="AF65" s="50" t="n">
        <f aca="false">AB65-AE65</f>
        <v>0</v>
      </c>
      <c r="AG65" s="50" t="n">
        <v>0.579</v>
      </c>
      <c r="AH65" s="50" t="n">
        <v>0.5824</v>
      </c>
      <c r="AI65" s="50" t="n">
        <v>0.919619</v>
      </c>
      <c r="AJ65" s="50" t="n">
        <v>0.942442</v>
      </c>
      <c r="AK65" s="50" t="n">
        <v>0.970183</v>
      </c>
      <c r="AL65" s="52" t="n">
        <f aca="false">SUM(COUNTIF(AH65,"&gt;=2"),COUNTIF(AJ65,"&lt;=0.05"))</f>
        <v>0</v>
      </c>
      <c r="AM65" s="52" t="n">
        <f aca="false">SUM(COUNTIF(AH65,"&lt;=-2"),COUNTIF(AK65,"&lt;=0.05"))</f>
        <v>0</v>
      </c>
      <c r="AN65" s="53" t="n">
        <f aca="false">SUM(COUNTIF(AL65,"=2"),COUNTIF(AM65,"=2"))</f>
        <v>0</v>
      </c>
      <c r="AO65" s="29" t="s">
        <v>197</v>
      </c>
      <c r="AP65" s="50" t="s">
        <v>198</v>
      </c>
      <c r="AQ65" s="50" t="n">
        <v>132</v>
      </c>
      <c r="AR65" s="50" t="n">
        <v>0</v>
      </c>
      <c r="AS65" s="50" t="n">
        <v>0</v>
      </c>
      <c r="AT65" s="50" t="n">
        <v>0</v>
      </c>
      <c r="AU65" s="54" t="n">
        <f aca="false">AVERAGE(AR65:AT65)</f>
        <v>0</v>
      </c>
      <c r="AV65" s="50" t="n">
        <v>0</v>
      </c>
      <c r="AW65" s="50" t="n">
        <v>0</v>
      </c>
      <c r="AX65" s="54" t="n">
        <f aca="false">AVERAGE(AV65:AW65)</f>
        <v>0</v>
      </c>
      <c r="AY65" s="50" t="n">
        <f aca="false">AU65-AX65</f>
        <v>0</v>
      </c>
      <c r="AZ65" s="50" t="n">
        <v>-0.734</v>
      </c>
      <c r="BA65" s="50" t="n">
        <v>-0.7327</v>
      </c>
      <c r="BB65" s="50" t="n">
        <v>0.923334</v>
      </c>
      <c r="BC65" s="50" t="n">
        <v>1</v>
      </c>
      <c r="BD65" s="50" t="n">
        <v>0.91521</v>
      </c>
      <c r="BE65" s="52" t="n">
        <f aca="false">SUM(COUNTIF(BA65,"&gt;=2"),COUNTIF(BC65,"&lt;=0.05"))</f>
        <v>0</v>
      </c>
      <c r="BF65" s="52" t="n">
        <f aca="false">SUM(COUNTIF(BA65,"&lt;=-2"),COUNTIF(BD65,"&lt;=0.05"))</f>
        <v>0</v>
      </c>
      <c r="BG65" s="53" t="n">
        <f aca="false">SUM(COUNTIF(BE65,"=2"),COUNTIF(BF65,"=2"))</f>
        <v>0</v>
      </c>
      <c r="BH65" s="29" t="s">
        <v>197</v>
      </c>
      <c r="BI65" s="50" t="s">
        <v>198</v>
      </c>
      <c r="BJ65" s="50" t="n">
        <v>132</v>
      </c>
      <c r="BK65" s="50" t="n">
        <v>0</v>
      </c>
      <c r="BL65" s="50" t="n">
        <v>0</v>
      </c>
      <c r="BM65" s="50" t="n">
        <v>0</v>
      </c>
      <c r="BN65" s="51" t="n">
        <f aca="false">AVERAGE(BK65:BM65)</f>
        <v>0</v>
      </c>
      <c r="BO65" s="50" t="n">
        <v>3</v>
      </c>
      <c r="BP65" s="50" t="n">
        <v>1</v>
      </c>
      <c r="BQ65" s="51" t="n">
        <f aca="false">AVERAGE(BO65:BP65)</f>
        <v>2</v>
      </c>
      <c r="BR65" s="50" t="n">
        <f aca="false">BN65-BQ65</f>
        <v>-2</v>
      </c>
      <c r="BS65" s="50" t="n">
        <v>-0.654</v>
      </c>
      <c r="BT65" s="50" t="n">
        <v>-0.803</v>
      </c>
      <c r="BU65" s="50" t="n">
        <v>0.873305</v>
      </c>
      <c r="BV65" s="50" t="n">
        <v>1</v>
      </c>
      <c r="BW65" s="50" t="n">
        <v>0.313628</v>
      </c>
      <c r="BX65" s="52" t="n">
        <f aca="false">SUM(COUNTIF(BT65,"&gt;=2"),COUNTIF(BV65,"&lt;=0.05"))</f>
        <v>0</v>
      </c>
      <c r="BY65" s="52" t="n">
        <f aca="false">SUM(COUNTIF(BT65,"&lt;=-2"),COUNTIF(BW65,"&lt;=0.05"))</f>
        <v>0</v>
      </c>
      <c r="BZ65" s="53" t="n">
        <f aca="false">SUM(COUNTIF(BX65,"=2"),COUNTIF(BY65,"=2"))</f>
        <v>0</v>
      </c>
      <c r="CA65" s="29" t="s">
        <v>197</v>
      </c>
      <c r="CB65" s="50" t="s">
        <v>198</v>
      </c>
      <c r="CC65" s="50" t="n">
        <v>132</v>
      </c>
      <c r="CD65" s="50" t="n">
        <v>2</v>
      </c>
      <c r="CE65" s="50" t="n">
        <v>0</v>
      </c>
      <c r="CF65" s="50" t="n">
        <v>65</v>
      </c>
      <c r="CG65" s="51" t="n">
        <f aca="false">AVERAGE(CD65:CF65)</f>
        <v>22.3333333333333</v>
      </c>
      <c r="CH65" s="50" t="n">
        <v>1</v>
      </c>
      <c r="CI65" s="50" t="n">
        <v>14</v>
      </c>
      <c r="CJ65" s="51" t="n">
        <f aca="false">AVERAGE(CH65:CI65)</f>
        <v>7.5</v>
      </c>
      <c r="CK65" s="50" t="n">
        <f aca="false">CG65-CJ65</f>
        <v>14.8333333333333</v>
      </c>
      <c r="CL65" s="50" t="n">
        <v>1.406</v>
      </c>
      <c r="CM65" s="50" t="n">
        <v>4.3793</v>
      </c>
      <c r="CN65" s="50" t="n">
        <v>0</v>
      </c>
      <c r="CO65" s="50" t="n">
        <v>0</v>
      </c>
      <c r="CP65" s="50" t="n">
        <v>0.9771</v>
      </c>
      <c r="CQ65" s="52" t="n">
        <f aca="false">SUM(COUNTIF(CM65,"&gt;=2"),COUNTIF(CO65,"&lt;=0.05"))</f>
        <v>2</v>
      </c>
      <c r="CR65" s="52" t="n">
        <f aca="false">SUM(COUNTIF(CM65,"&lt;=-2"),COUNTIF(CP65,"&lt;0.05"))</f>
        <v>0</v>
      </c>
      <c r="CS65" s="53" t="n">
        <f aca="false">SUM(COUNTIF(CQ65,"=2"),COUNTIF(CR65,"=2"))</f>
        <v>1</v>
      </c>
      <c r="CT65" s="29" t="s">
        <v>197</v>
      </c>
      <c r="CU65" s="50" t="s">
        <v>198</v>
      </c>
      <c r="CV65" s="50" t="n">
        <v>132</v>
      </c>
      <c r="CW65" s="50" t="n">
        <v>2</v>
      </c>
      <c r="CX65" s="50" t="n">
        <v>2</v>
      </c>
      <c r="CY65" s="50" t="n">
        <v>0</v>
      </c>
      <c r="CZ65" s="50" t="n">
        <v>0</v>
      </c>
      <c r="DA65" s="50" t="n">
        <v>0</v>
      </c>
      <c r="DB65" s="51" t="n">
        <f aca="false">AVERAGE(CW65:DA65)</f>
        <v>0.8</v>
      </c>
      <c r="DC65" s="50" t="n">
        <v>0</v>
      </c>
      <c r="DD65" s="50" t="n">
        <v>0</v>
      </c>
      <c r="DE65" s="50" t="n">
        <v>0</v>
      </c>
      <c r="DF65" s="51" t="n">
        <f aca="false">AVERAGE(DC65:DE65)</f>
        <v>0</v>
      </c>
      <c r="DG65" s="50" t="n">
        <f aca="false">DB65-DF65</f>
        <v>0.8</v>
      </c>
      <c r="DH65" s="50" t="n">
        <v>0.503</v>
      </c>
      <c r="DI65" s="50" t="n">
        <v>0.6397</v>
      </c>
      <c r="DJ65" s="50" t="n">
        <v>1</v>
      </c>
      <c r="DK65" s="50" t="n">
        <v>0.821459</v>
      </c>
      <c r="DL65" s="55" t="n">
        <v>0.927005</v>
      </c>
      <c r="DM65" s="31" t="n">
        <f aca="false">SUM(COUNTIF(DI65,"&gt;=2"),COUNTIF(DK65,"&lt;=0.05"))</f>
        <v>0</v>
      </c>
      <c r="DN65" s="31" t="n">
        <f aca="false">SUM(COUNTIF(DI65,"&lt;=-2"),COUNTIF(DL65,"&lt;=0.05"))</f>
        <v>0</v>
      </c>
      <c r="DO65" s="33" t="n">
        <f aca="false">SUM(COUNTIF(DM65,"=2"),COUNTIF(DN65,"=2"))</f>
        <v>0</v>
      </c>
      <c r="DP65" s="56" t="n">
        <f aca="false">SUM(T65,AN65,BG65,BZ65,CS65,DO65)</f>
        <v>1</v>
      </c>
    </row>
    <row r="66" customFormat="false" ht="15" hidden="false" customHeight="false" outlineLevel="0" collapsed="false">
      <c r="A66" s="29" t="s">
        <v>199</v>
      </c>
      <c r="B66" s="30" t="s">
        <v>200</v>
      </c>
      <c r="C66" s="50" t="n">
        <v>145</v>
      </c>
      <c r="D66" s="50" t="n">
        <v>3</v>
      </c>
      <c r="E66" s="50" t="n">
        <v>0</v>
      </c>
      <c r="F66" s="50" t="n">
        <v>0</v>
      </c>
      <c r="G66" s="51" t="n">
        <f aca="false">AVERAGE(D66:F66)</f>
        <v>1</v>
      </c>
      <c r="H66" s="50" t="n">
        <v>2</v>
      </c>
      <c r="I66" s="50" t="n">
        <v>0</v>
      </c>
      <c r="J66" s="50" t="n">
        <v>1</v>
      </c>
      <c r="K66" s="51" t="n">
        <f aca="false">AVERAGE(H66:J66)</f>
        <v>1</v>
      </c>
      <c r="L66" s="50" t="n">
        <f aca="false">G66-K66</f>
        <v>0</v>
      </c>
      <c r="M66" s="50" t="n">
        <v>0.522</v>
      </c>
      <c r="N66" s="50" t="n">
        <v>0.7406</v>
      </c>
      <c r="O66" s="50" t="n">
        <v>0.895315</v>
      </c>
      <c r="P66" s="50" t="n">
        <v>0.937992</v>
      </c>
      <c r="Q66" s="50" t="n">
        <v>0.947149</v>
      </c>
      <c r="R66" s="52" t="n">
        <f aca="false">SUM(COUNTIF(N66,"&gt;=2"),COUNTIF(P66,"&lt;=0.05"))</f>
        <v>0</v>
      </c>
      <c r="S66" s="52" t="n">
        <f aca="false">SUM(COUNTIF(N66,"&lt;=-2"),COUNTIF(Q66,"&lt;=0.05"))</f>
        <v>0</v>
      </c>
      <c r="T66" s="53" t="n">
        <f aca="false">SUM(COUNTIF(R66,"=2"),COUNTIF(S66,"=2"))</f>
        <v>0</v>
      </c>
      <c r="U66" s="29" t="s">
        <v>199</v>
      </c>
      <c r="V66" s="50" t="s">
        <v>200</v>
      </c>
      <c r="W66" s="50" t="n">
        <v>145</v>
      </c>
      <c r="X66" s="50" t="n">
        <v>26</v>
      </c>
      <c r="Y66" s="50" t="n">
        <v>3</v>
      </c>
      <c r="Z66" s="50" t="n">
        <v>4</v>
      </c>
      <c r="AA66" s="50" t="n">
        <v>4</v>
      </c>
      <c r="AB66" s="51" t="n">
        <f aca="false">AVERAGE(X66:AA66)</f>
        <v>9.25</v>
      </c>
      <c r="AC66" s="50" t="n">
        <v>4</v>
      </c>
      <c r="AD66" s="50" t="n">
        <v>43</v>
      </c>
      <c r="AE66" s="51" t="n">
        <f aca="false">AVERAGE(AC66:AD66)</f>
        <v>23.5</v>
      </c>
      <c r="AF66" s="50" t="n">
        <f aca="false">AB66-AE66</f>
        <v>-14.25</v>
      </c>
      <c r="AG66" s="50" t="n">
        <v>-0.522</v>
      </c>
      <c r="AH66" s="50" t="n">
        <v>-2.3975</v>
      </c>
      <c r="AI66" s="50" t="n">
        <v>0.000629</v>
      </c>
      <c r="AJ66" s="50" t="n">
        <v>0.979263</v>
      </c>
      <c r="AK66" s="50" t="n">
        <v>3E-005</v>
      </c>
      <c r="AL66" s="52" t="n">
        <f aca="false">SUM(COUNTIF(AH66,"&gt;=2"),COUNTIF(AJ66,"&lt;=0.05"))</f>
        <v>0</v>
      </c>
      <c r="AM66" s="52" t="n">
        <f aca="false">SUM(COUNTIF(AH66,"&lt;=-2"),COUNTIF(AK66,"&lt;=0.05"))</f>
        <v>2</v>
      </c>
      <c r="AN66" s="53" t="n">
        <f aca="false">SUM(COUNTIF(AL66,"=2"),COUNTIF(AM66,"=2"))</f>
        <v>1</v>
      </c>
      <c r="AO66" s="29" t="s">
        <v>199</v>
      </c>
      <c r="AP66" s="50" t="s">
        <v>200</v>
      </c>
      <c r="AQ66" s="50" t="n">
        <v>145</v>
      </c>
      <c r="AR66" s="50" t="n">
        <v>1</v>
      </c>
      <c r="AS66" s="50" t="n">
        <v>0</v>
      </c>
      <c r="AT66" s="50" t="n">
        <v>0</v>
      </c>
      <c r="AU66" s="54" t="n">
        <f aca="false">AVERAGE(AR66:AT66)</f>
        <v>0.333333333333333</v>
      </c>
      <c r="AV66" s="50" t="n">
        <v>0</v>
      </c>
      <c r="AW66" s="50" t="n">
        <v>0</v>
      </c>
      <c r="AX66" s="54" t="n">
        <f aca="false">AVERAGE(AV66:AW66)</f>
        <v>0</v>
      </c>
      <c r="AY66" s="50" t="n">
        <f aca="false">AU66-AX66</f>
        <v>0.333333333333333</v>
      </c>
      <c r="AZ66" s="50" t="n">
        <v>-0.668</v>
      </c>
      <c r="BA66" s="50" t="n">
        <v>-0.6657</v>
      </c>
      <c r="BB66" s="50" t="n">
        <v>0.953907</v>
      </c>
      <c r="BC66" s="50" t="n">
        <v>1</v>
      </c>
      <c r="BD66" s="50" t="n">
        <v>0.918158</v>
      </c>
      <c r="BE66" s="52" t="n">
        <f aca="false">SUM(COUNTIF(BA66,"&gt;=2"),COUNTIF(BC66,"&lt;=0.05"))</f>
        <v>0</v>
      </c>
      <c r="BF66" s="52" t="n">
        <f aca="false">SUM(COUNTIF(BA66,"&lt;=-2"),COUNTIF(BD66,"&lt;=0.05"))</f>
        <v>0</v>
      </c>
      <c r="BG66" s="53" t="n">
        <f aca="false">SUM(COUNTIF(BE66,"=2"),COUNTIF(BF66,"=2"))</f>
        <v>0</v>
      </c>
      <c r="BH66" s="29" t="s">
        <v>199</v>
      </c>
      <c r="BI66" s="50" t="s">
        <v>200</v>
      </c>
      <c r="BJ66" s="50" t="n">
        <v>145</v>
      </c>
      <c r="BK66" s="50" t="n">
        <v>0</v>
      </c>
      <c r="BL66" s="50" t="n">
        <v>3</v>
      </c>
      <c r="BM66" s="50" t="n">
        <v>0</v>
      </c>
      <c r="BN66" s="51" t="n">
        <f aca="false">AVERAGE(BK66:BM66)</f>
        <v>1</v>
      </c>
      <c r="BO66" s="50" t="n">
        <v>0</v>
      </c>
      <c r="BP66" s="50" t="n">
        <v>1</v>
      </c>
      <c r="BQ66" s="51" t="n">
        <f aca="false">AVERAGE(BO66:BP66)</f>
        <v>0.5</v>
      </c>
      <c r="BR66" s="50" t="n">
        <f aca="false">BN66-BQ66</f>
        <v>0.5</v>
      </c>
      <c r="BS66" s="50" t="n">
        <v>0.665</v>
      </c>
      <c r="BT66" s="50" t="n">
        <v>0.7147</v>
      </c>
      <c r="BU66" s="50" t="n">
        <v>0.804212</v>
      </c>
      <c r="BV66" s="50" t="n">
        <v>0.476447</v>
      </c>
      <c r="BW66" s="50" t="n">
        <v>1</v>
      </c>
      <c r="BX66" s="52" t="n">
        <f aca="false">SUM(COUNTIF(BT66,"&gt;=2"),COUNTIF(BV66,"&lt;=0.05"))</f>
        <v>0</v>
      </c>
      <c r="BY66" s="52" t="n">
        <f aca="false">SUM(COUNTIF(BT66,"&lt;=-2"),COUNTIF(BW66,"&lt;=0.05"))</f>
        <v>0</v>
      </c>
      <c r="BZ66" s="53" t="n">
        <f aca="false">SUM(COUNTIF(BX66,"=2"),COUNTIF(BY66,"=2"))</f>
        <v>0</v>
      </c>
      <c r="CA66" s="29" t="s">
        <v>199</v>
      </c>
      <c r="CB66" s="50" t="s">
        <v>200</v>
      </c>
      <c r="CC66" s="50" t="n">
        <v>145</v>
      </c>
      <c r="CD66" s="50" t="n">
        <v>0</v>
      </c>
      <c r="CE66" s="50" t="n">
        <v>0</v>
      </c>
      <c r="CF66" s="50" t="n">
        <v>1</v>
      </c>
      <c r="CG66" s="51" t="n">
        <f aca="false">AVERAGE(CD66:CF66)</f>
        <v>0.333333333333333</v>
      </c>
      <c r="CH66" s="50" t="n">
        <v>0</v>
      </c>
      <c r="CI66" s="50" t="n">
        <v>7</v>
      </c>
      <c r="CJ66" s="51" t="n">
        <f aca="false">AVERAGE(CH66:CI66)</f>
        <v>3.5</v>
      </c>
      <c r="CK66" s="50" t="n">
        <f aca="false">CG66-CJ66</f>
        <v>-3.16666666666667</v>
      </c>
      <c r="CL66" s="50" t="n">
        <v>-1.274</v>
      </c>
      <c r="CM66" s="50" t="n">
        <v>-1.6764</v>
      </c>
      <c r="CN66" s="50" t="n">
        <v>0.076403</v>
      </c>
      <c r="CO66" s="50" t="n">
        <v>0.986087</v>
      </c>
      <c r="CP66" s="50" t="n">
        <v>0.007341</v>
      </c>
      <c r="CQ66" s="52" t="n">
        <f aca="false">SUM(COUNTIF(CM66,"&gt;=2"),COUNTIF(CO66,"&lt;=0.05"))</f>
        <v>0</v>
      </c>
      <c r="CR66" s="52" t="n">
        <f aca="false">SUM(COUNTIF(CM66,"&lt;=-2"),COUNTIF(CP66,"&lt;0.05"))</f>
        <v>1</v>
      </c>
      <c r="CS66" s="53" t="n">
        <f aca="false">SUM(COUNTIF(CQ66,"=2"),COUNTIF(CR66,"=2"))</f>
        <v>0</v>
      </c>
      <c r="CT66" s="29" t="s">
        <v>199</v>
      </c>
      <c r="CU66" s="50" t="s">
        <v>200</v>
      </c>
      <c r="CV66" s="50" t="n">
        <v>145</v>
      </c>
      <c r="CW66" s="50" t="n">
        <v>14</v>
      </c>
      <c r="CX66" s="50" t="n">
        <v>7</v>
      </c>
      <c r="CY66" s="50" t="n">
        <v>0</v>
      </c>
      <c r="CZ66" s="50" t="n">
        <v>0</v>
      </c>
      <c r="DA66" s="50" t="n">
        <v>0</v>
      </c>
      <c r="DB66" s="51" t="n">
        <f aca="false">AVERAGE(CW66:DA66)</f>
        <v>4.2</v>
      </c>
      <c r="DC66" s="50" t="n">
        <v>5</v>
      </c>
      <c r="DD66" s="50" t="n">
        <v>0</v>
      </c>
      <c r="DE66" s="50" t="n">
        <v>1</v>
      </c>
      <c r="DF66" s="51" t="n">
        <f aca="false">AVERAGE(DC66:DE66)</f>
        <v>2</v>
      </c>
      <c r="DG66" s="50" t="n">
        <f aca="false">DB66-DF66</f>
        <v>2.2</v>
      </c>
      <c r="DH66" s="50" t="n">
        <v>0.809</v>
      </c>
      <c r="DI66" s="50" t="n">
        <v>1.9247</v>
      </c>
      <c r="DJ66" s="50" t="n">
        <v>0.813501</v>
      </c>
      <c r="DK66" s="50" t="n">
        <v>0.208574</v>
      </c>
      <c r="DL66" s="55" t="n">
        <v>1</v>
      </c>
      <c r="DM66" s="31" t="n">
        <f aca="false">SUM(COUNTIF(DI66,"&gt;=2"),COUNTIF(DK66,"&lt;=0.05"))</f>
        <v>0</v>
      </c>
      <c r="DN66" s="31" t="n">
        <f aca="false">SUM(COUNTIF(DI66,"&lt;=-2"),COUNTIF(DL66,"&lt;=0.05"))</f>
        <v>0</v>
      </c>
      <c r="DO66" s="33" t="n">
        <f aca="false">SUM(COUNTIF(DM66,"=2"),COUNTIF(DN66,"=2"))</f>
        <v>0</v>
      </c>
      <c r="DP66" s="56" t="n">
        <f aca="false">SUM(T66,AN66,BG66,BZ66,CS66,DO66)</f>
        <v>1</v>
      </c>
    </row>
    <row r="67" customFormat="false" ht="15" hidden="false" customHeight="false" outlineLevel="0" collapsed="false">
      <c r="A67" s="29" t="s">
        <v>201</v>
      </c>
      <c r="B67" s="30" t="s">
        <v>202</v>
      </c>
      <c r="C67" s="50" t="n">
        <v>279</v>
      </c>
      <c r="D67" s="50" t="n">
        <v>16</v>
      </c>
      <c r="E67" s="50" t="n">
        <v>7</v>
      </c>
      <c r="F67" s="50" t="n">
        <v>11</v>
      </c>
      <c r="G67" s="51" t="n">
        <f aca="false">AVERAGE(D67:F67)</f>
        <v>11.3333333333333</v>
      </c>
      <c r="H67" s="50" t="n">
        <v>9</v>
      </c>
      <c r="I67" s="50" t="n">
        <v>20</v>
      </c>
      <c r="J67" s="50" t="n">
        <v>15</v>
      </c>
      <c r="K67" s="51" t="n">
        <f aca="false">AVERAGE(H67:J67)</f>
        <v>14.6666666666667</v>
      </c>
      <c r="L67" s="50" t="n">
        <f aca="false">G67-K67</f>
        <v>-3.33333333333333</v>
      </c>
      <c r="M67" s="50" t="n">
        <v>0.095</v>
      </c>
      <c r="N67" s="50" t="n">
        <v>0.4091</v>
      </c>
      <c r="O67" s="50" t="n">
        <v>0.822863</v>
      </c>
      <c r="P67" s="50" t="n">
        <v>0.9077</v>
      </c>
      <c r="Q67" s="50" t="n">
        <v>0.977557</v>
      </c>
      <c r="R67" s="52" t="n">
        <f aca="false">SUM(COUNTIF(N67,"&gt;=2"),COUNTIF(P67,"&lt;=0.05"))</f>
        <v>0</v>
      </c>
      <c r="S67" s="52" t="n">
        <f aca="false">SUM(COUNTIF(N67,"&lt;=-2"),COUNTIF(Q67,"&lt;=0.05"))</f>
        <v>0</v>
      </c>
      <c r="T67" s="53" t="n">
        <f aca="false">SUM(COUNTIF(R67,"=2"),COUNTIF(S67,"=2"))</f>
        <v>0</v>
      </c>
      <c r="U67" s="29" t="s">
        <v>201</v>
      </c>
      <c r="V67" s="50" t="s">
        <v>202</v>
      </c>
      <c r="W67" s="50" t="n">
        <v>279</v>
      </c>
      <c r="X67" s="50" t="n">
        <v>0</v>
      </c>
      <c r="Y67" s="50" t="n">
        <v>0</v>
      </c>
      <c r="Z67" s="50" t="n">
        <v>0</v>
      </c>
      <c r="AA67" s="50" t="n">
        <v>2</v>
      </c>
      <c r="AB67" s="51" t="n">
        <f aca="false">AVERAGE(X67:AA67)</f>
        <v>0.5</v>
      </c>
      <c r="AC67" s="50" t="n">
        <v>0</v>
      </c>
      <c r="AD67" s="50" t="n">
        <v>1</v>
      </c>
      <c r="AE67" s="51" t="n">
        <f aca="false">AVERAGE(AC67:AD67)</f>
        <v>0.5</v>
      </c>
      <c r="AF67" s="50" t="n">
        <f aca="false">AB67-AE67</f>
        <v>0</v>
      </c>
      <c r="AG67" s="50" t="n">
        <v>0.717</v>
      </c>
      <c r="AH67" s="50" t="n">
        <v>0.8174</v>
      </c>
      <c r="AI67" s="50" t="n">
        <v>0.968152</v>
      </c>
      <c r="AJ67" s="50" t="n">
        <v>0.944555</v>
      </c>
      <c r="AK67" s="50" t="n">
        <v>0.962823</v>
      </c>
      <c r="AL67" s="52" t="n">
        <f aca="false">SUM(COUNTIF(AH67,"&gt;=2"),COUNTIF(AJ67,"&lt;=0.05"))</f>
        <v>0</v>
      </c>
      <c r="AM67" s="52" t="n">
        <f aca="false">SUM(COUNTIF(AH67,"&lt;=-2"),COUNTIF(AK67,"&lt;=0.05"))</f>
        <v>0</v>
      </c>
      <c r="AN67" s="53" t="n">
        <f aca="false">SUM(COUNTIF(AL67,"=2"),COUNTIF(AM67,"=2"))</f>
        <v>0</v>
      </c>
      <c r="AO67" s="29" t="s">
        <v>201</v>
      </c>
      <c r="AP67" s="50" t="s">
        <v>202</v>
      </c>
      <c r="AQ67" s="50" t="n">
        <v>279</v>
      </c>
      <c r="AR67" s="50" t="n">
        <v>0</v>
      </c>
      <c r="AS67" s="50" t="n">
        <v>2</v>
      </c>
      <c r="AT67" s="50" t="n">
        <v>0</v>
      </c>
      <c r="AU67" s="54" t="n">
        <f aca="false">AVERAGE(AR67:AT67)</f>
        <v>0.666666666666667</v>
      </c>
      <c r="AV67" s="50" t="n">
        <v>0</v>
      </c>
      <c r="AW67" s="50" t="n">
        <v>0</v>
      </c>
      <c r="AX67" s="54" t="n">
        <f aca="false">AVERAGE(AV67:AW67)</f>
        <v>0</v>
      </c>
      <c r="AY67" s="50" t="n">
        <f aca="false">AU67-AX67</f>
        <v>0.666666666666667</v>
      </c>
      <c r="AZ67" s="50" t="n">
        <v>-0.463</v>
      </c>
      <c r="BA67" s="50" t="n">
        <v>-0.4881</v>
      </c>
      <c r="BB67" s="50" t="n">
        <v>1</v>
      </c>
      <c r="BC67" s="50" t="n">
        <v>1</v>
      </c>
      <c r="BD67" s="50" t="n">
        <v>0.939979</v>
      </c>
      <c r="BE67" s="52" t="n">
        <f aca="false">SUM(COUNTIF(BA67,"&gt;=2"),COUNTIF(BC67,"&lt;=0.05"))</f>
        <v>0</v>
      </c>
      <c r="BF67" s="52" t="n">
        <f aca="false">SUM(COUNTIF(BA67,"&lt;=-2"),COUNTIF(BD67,"&lt;=0.05"))</f>
        <v>0</v>
      </c>
      <c r="BG67" s="53" t="n">
        <f aca="false">SUM(COUNTIF(BE67,"=2"),COUNTIF(BF67,"=2"))</f>
        <v>0</v>
      </c>
      <c r="BH67" s="29" t="s">
        <v>201</v>
      </c>
      <c r="BI67" s="50" t="s">
        <v>202</v>
      </c>
      <c r="BJ67" s="50" t="n">
        <v>279</v>
      </c>
      <c r="BK67" s="50" t="n">
        <v>0</v>
      </c>
      <c r="BL67" s="50" t="n">
        <v>0</v>
      </c>
      <c r="BM67" s="50" t="n">
        <v>3</v>
      </c>
      <c r="BN67" s="51" t="n">
        <f aca="false">AVERAGE(BK67:BM67)</f>
        <v>1</v>
      </c>
      <c r="BO67" s="50" t="n">
        <v>3</v>
      </c>
      <c r="BP67" s="50" t="n">
        <v>0</v>
      </c>
      <c r="BQ67" s="51" t="n">
        <f aca="false">AVERAGE(BO67:BP67)</f>
        <v>1.5</v>
      </c>
      <c r="BR67" s="50" t="n">
        <f aca="false">BN67-BQ67</f>
        <v>-0.5</v>
      </c>
      <c r="BS67" s="50" t="n">
        <v>-0.118</v>
      </c>
      <c r="BT67" s="50" t="n">
        <v>-0.1667</v>
      </c>
      <c r="BU67" s="50" t="n">
        <v>1</v>
      </c>
      <c r="BV67" s="50" t="n">
        <v>0.997583</v>
      </c>
      <c r="BW67" s="50" t="n">
        <v>0.900215</v>
      </c>
      <c r="BX67" s="52" t="n">
        <f aca="false">SUM(COUNTIF(BT67,"&gt;=2"),COUNTIF(BV67,"&lt;=0.05"))</f>
        <v>0</v>
      </c>
      <c r="BY67" s="52" t="n">
        <f aca="false">SUM(COUNTIF(BT67,"&lt;=-2"),COUNTIF(BW67,"&lt;=0.05"))</f>
        <v>0</v>
      </c>
      <c r="BZ67" s="53" t="n">
        <f aca="false">SUM(COUNTIF(BX67,"=2"),COUNTIF(BY67,"=2"))</f>
        <v>0</v>
      </c>
      <c r="CA67" s="29" t="s">
        <v>201</v>
      </c>
      <c r="CB67" s="50" t="s">
        <v>202</v>
      </c>
      <c r="CC67" s="50" t="n">
        <v>279</v>
      </c>
      <c r="CD67" s="50" t="n">
        <v>2</v>
      </c>
      <c r="CE67" s="50" t="n">
        <v>1</v>
      </c>
      <c r="CF67" s="50" t="n">
        <v>26</v>
      </c>
      <c r="CG67" s="51" t="n">
        <f aca="false">AVERAGE(CD67:CF67)</f>
        <v>9.66666666666667</v>
      </c>
      <c r="CH67" s="50" t="n">
        <v>2</v>
      </c>
      <c r="CI67" s="50" t="n">
        <v>9</v>
      </c>
      <c r="CJ67" s="51" t="n">
        <f aca="false">AVERAGE(CH67:CI67)</f>
        <v>5.5</v>
      </c>
      <c r="CK67" s="50" t="n">
        <f aca="false">CG67-CJ67</f>
        <v>4.16666666666667</v>
      </c>
      <c r="CL67" s="50" t="n">
        <v>0.889</v>
      </c>
      <c r="CM67" s="50" t="n">
        <v>2.3798</v>
      </c>
      <c r="CN67" s="50" t="n">
        <v>0.055386</v>
      </c>
      <c r="CO67" s="50" t="n">
        <v>0.004966</v>
      </c>
      <c r="CP67" s="50" t="n">
        <v>1</v>
      </c>
      <c r="CQ67" s="52" t="n">
        <f aca="false">SUM(COUNTIF(CM67,"&gt;=2"),COUNTIF(CO67,"&lt;=0.05"))</f>
        <v>2</v>
      </c>
      <c r="CR67" s="52" t="n">
        <f aca="false">SUM(COUNTIF(CM67,"&lt;=-2"),COUNTIF(CP67,"&lt;0.05"))</f>
        <v>0</v>
      </c>
      <c r="CS67" s="53" t="n">
        <f aca="false">SUM(COUNTIF(CQ67,"=2"),COUNTIF(CR67,"=2"))</f>
        <v>1</v>
      </c>
      <c r="CT67" s="29" t="s">
        <v>201</v>
      </c>
      <c r="CU67" s="50" t="s">
        <v>202</v>
      </c>
      <c r="CV67" s="50" t="n">
        <v>279</v>
      </c>
      <c r="CW67" s="50" t="n">
        <v>9</v>
      </c>
      <c r="CX67" s="50" t="n">
        <v>8</v>
      </c>
      <c r="CY67" s="50" t="n">
        <v>2</v>
      </c>
      <c r="CZ67" s="50" t="n">
        <v>0</v>
      </c>
      <c r="DA67" s="50" t="n">
        <v>0</v>
      </c>
      <c r="DB67" s="51" t="n">
        <f aca="false">AVERAGE(CW67:DA67)</f>
        <v>3.8</v>
      </c>
      <c r="DC67" s="50" t="n">
        <v>2</v>
      </c>
      <c r="DD67" s="50" t="n">
        <v>3</v>
      </c>
      <c r="DE67" s="50" t="n">
        <v>3</v>
      </c>
      <c r="DF67" s="51" t="n">
        <f aca="false">AVERAGE(DC67:DE67)</f>
        <v>2.66666666666667</v>
      </c>
      <c r="DG67" s="50" t="n">
        <f aca="false">DB67-DF67</f>
        <v>1.13333333333333</v>
      </c>
      <c r="DH67" s="50" t="n">
        <v>0.555</v>
      </c>
      <c r="DI67" s="50" t="n">
        <v>1.2841</v>
      </c>
      <c r="DJ67" s="50" t="n">
        <v>1</v>
      </c>
      <c r="DK67" s="50" t="n">
        <v>0.526741</v>
      </c>
      <c r="DL67" s="55" t="n">
        <v>1</v>
      </c>
      <c r="DM67" s="31" t="n">
        <f aca="false">SUM(COUNTIF(DI67,"&gt;=2"),COUNTIF(DK67,"&lt;=0.05"))</f>
        <v>0</v>
      </c>
      <c r="DN67" s="31" t="n">
        <f aca="false">SUM(COUNTIF(DI67,"&lt;=-2"),COUNTIF(DL67,"&lt;=0.05"))</f>
        <v>0</v>
      </c>
      <c r="DO67" s="33" t="n">
        <f aca="false">SUM(COUNTIF(DM67,"=2"),COUNTIF(DN67,"=2"))</f>
        <v>0</v>
      </c>
      <c r="DP67" s="56" t="n">
        <f aca="false">SUM(T67,AN67,BG67,BZ67,CS67,DO67)</f>
        <v>1</v>
      </c>
    </row>
    <row r="68" customFormat="false" ht="15" hidden="false" customHeight="false" outlineLevel="0" collapsed="false">
      <c r="A68" s="29" t="s">
        <v>203</v>
      </c>
      <c r="B68" s="30" t="s">
        <v>204</v>
      </c>
      <c r="C68" s="50" t="n">
        <v>157</v>
      </c>
      <c r="D68" s="50" t="n">
        <v>1</v>
      </c>
      <c r="E68" s="50" t="n">
        <v>0</v>
      </c>
      <c r="F68" s="50" t="n">
        <v>0</v>
      </c>
      <c r="G68" s="51" t="n">
        <f aca="false">AVERAGE(D68:F68)</f>
        <v>0.333333333333333</v>
      </c>
      <c r="H68" s="50" t="n">
        <v>0</v>
      </c>
      <c r="I68" s="50" t="n">
        <v>0</v>
      </c>
      <c r="J68" s="50" t="n">
        <v>0</v>
      </c>
      <c r="K68" s="51" t="n">
        <f aca="false">AVERAGE(H68:J68)</f>
        <v>0</v>
      </c>
      <c r="L68" s="50" t="n">
        <f aca="false">G68-K68</f>
        <v>0.333333333333333</v>
      </c>
      <c r="M68" s="50" t="n">
        <v>0.274</v>
      </c>
      <c r="N68" s="50" t="n">
        <v>0.2961</v>
      </c>
      <c r="O68" s="50" t="n">
        <v>0.833034</v>
      </c>
      <c r="P68" s="50" t="n">
        <v>0.899132</v>
      </c>
      <c r="Q68" s="50" t="n">
        <v>0.995639</v>
      </c>
      <c r="R68" s="52" t="n">
        <f aca="false">SUM(COUNTIF(N68,"&gt;=2"),COUNTIF(P68,"&lt;=0.05"))</f>
        <v>0</v>
      </c>
      <c r="S68" s="52" t="n">
        <f aca="false">SUM(COUNTIF(N68,"&lt;=-2"),COUNTIF(Q68,"&lt;=0.05"))</f>
        <v>0</v>
      </c>
      <c r="T68" s="53" t="n">
        <f aca="false">SUM(COUNTIF(R68,"=2"),COUNTIF(S68,"=2"))</f>
        <v>0</v>
      </c>
      <c r="U68" s="29" t="s">
        <v>203</v>
      </c>
      <c r="V68" s="50" t="s">
        <v>204</v>
      </c>
      <c r="W68" s="50" t="n">
        <v>157</v>
      </c>
      <c r="X68" s="50" t="n">
        <v>33</v>
      </c>
      <c r="Y68" s="50" t="n">
        <v>1</v>
      </c>
      <c r="Z68" s="50" t="n">
        <v>1</v>
      </c>
      <c r="AA68" s="50" t="n">
        <v>0</v>
      </c>
      <c r="AB68" s="51" t="n">
        <f aca="false">AVERAGE(X68:AA68)</f>
        <v>8.75</v>
      </c>
      <c r="AC68" s="50" t="n">
        <v>2</v>
      </c>
      <c r="AD68" s="50" t="n">
        <v>0</v>
      </c>
      <c r="AE68" s="51" t="n">
        <f aca="false">AVERAGE(AC68:AD68)</f>
        <v>1</v>
      </c>
      <c r="AF68" s="50" t="n">
        <f aca="false">AB68-AE68</f>
        <v>7.75</v>
      </c>
      <c r="AG68" s="50" t="n">
        <v>2.309</v>
      </c>
      <c r="AH68" s="50" t="n">
        <v>3.4576</v>
      </c>
      <c r="AI68" s="50" t="n">
        <v>0.000535</v>
      </c>
      <c r="AJ68" s="50" t="n">
        <v>3.8E-005</v>
      </c>
      <c r="AK68" s="50" t="n">
        <v>0.975638</v>
      </c>
      <c r="AL68" s="52" t="n">
        <f aca="false">SUM(COUNTIF(AH68,"&gt;=2"),COUNTIF(AJ68,"&lt;=0.05"))</f>
        <v>2</v>
      </c>
      <c r="AM68" s="52" t="n">
        <f aca="false">SUM(COUNTIF(AH68,"&lt;=-2"),COUNTIF(AK68,"&lt;=0.05"))</f>
        <v>0</v>
      </c>
      <c r="AN68" s="53" t="n">
        <f aca="false">SUM(COUNTIF(AL68,"=2"),COUNTIF(AM68,"=2"))</f>
        <v>1</v>
      </c>
      <c r="AO68" s="29" t="s">
        <v>203</v>
      </c>
      <c r="AP68" s="50" t="s">
        <v>204</v>
      </c>
      <c r="AQ68" s="50" t="n">
        <v>157</v>
      </c>
      <c r="AR68" s="50" t="n">
        <v>0</v>
      </c>
      <c r="AS68" s="50" t="n">
        <v>0</v>
      </c>
      <c r="AT68" s="50" t="n">
        <v>0</v>
      </c>
      <c r="AU68" s="54" t="n">
        <f aca="false">AVERAGE(AR68:AT68)</f>
        <v>0</v>
      </c>
      <c r="AV68" s="50" t="n">
        <v>0</v>
      </c>
      <c r="AW68" s="50" t="n">
        <v>0</v>
      </c>
      <c r="AX68" s="54" t="n">
        <f aca="false">AVERAGE(AV68:AW68)</f>
        <v>0</v>
      </c>
      <c r="AY68" s="50" t="n">
        <f aca="false">AU68-AX68</f>
        <v>0</v>
      </c>
      <c r="AZ68" s="50" t="n">
        <v>-0.741</v>
      </c>
      <c r="BA68" s="50" t="n">
        <v>-0.7663</v>
      </c>
      <c r="BB68" s="50" t="n">
        <v>0.912584</v>
      </c>
      <c r="BC68" s="50" t="n">
        <v>1</v>
      </c>
      <c r="BD68" s="50" t="n">
        <v>0.915013</v>
      </c>
      <c r="BE68" s="52" t="n">
        <f aca="false">SUM(COUNTIF(BA68,"&gt;=2"),COUNTIF(BC68,"&lt;=0.05"))</f>
        <v>0</v>
      </c>
      <c r="BF68" s="52" t="n">
        <f aca="false">SUM(COUNTIF(BA68,"&lt;=-2"),COUNTIF(BD68,"&lt;=0.05"))</f>
        <v>0</v>
      </c>
      <c r="BG68" s="53" t="n">
        <f aca="false">SUM(COUNTIF(BE68,"=2"),COUNTIF(BF68,"=2"))</f>
        <v>0</v>
      </c>
      <c r="BH68" s="29" t="s">
        <v>203</v>
      </c>
      <c r="BI68" s="50" t="s">
        <v>204</v>
      </c>
      <c r="BJ68" s="50" t="n">
        <v>157</v>
      </c>
      <c r="BK68" s="50" t="n">
        <v>0</v>
      </c>
      <c r="BL68" s="50" t="n">
        <v>0</v>
      </c>
      <c r="BM68" s="50" t="n">
        <v>0</v>
      </c>
      <c r="BN68" s="51" t="n">
        <f aca="false">AVERAGE(BK68:BM68)</f>
        <v>0</v>
      </c>
      <c r="BO68" s="50" t="n">
        <v>0</v>
      </c>
      <c r="BP68" s="50" t="n">
        <v>0</v>
      </c>
      <c r="BQ68" s="51" t="n">
        <f aca="false">AVERAGE(BO68:BP68)</f>
        <v>0</v>
      </c>
      <c r="BR68" s="50" t="n">
        <f aca="false">BN68-BQ68</f>
        <v>0</v>
      </c>
      <c r="BS68" s="50" t="n">
        <v>0.069</v>
      </c>
      <c r="BT68" s="50" t="n">
        <v>0.0662</v>
      </c>
      <c r="BU68" s="50" t="n">
        <v>1</v>
      </c>
      <c r="BV68" s="50" t="n">
        <v>0.911262</v>
      </c>
      <c r="BW68" s="50" t="n">
        <v>1</v>
      </c>
      <c r="BX68" s="52" t="n">
        <f aca="false">SUM(COUNTIF(BT68,"&gt;=2"),COUNTIF(BV68,"&lt;=0.05"))</f>
        <v>0</v>
      </c>
      <c r="BY68" s="52" t="n">
        <f aca="false">SUM(COUNTIF(BT68,"&lt;=-2"),COUNTIF(BW68,"&lt;=0.05"))</f>
        <v>0</v>
      </c>
      <c r="BZ68" s="53" t="n">
        <f aca="false">SUM(COUNTIF(BX68,"=2"),COUNTIF(BY68,"=2"))</f>
        <v>0</v>
      </c>
      <c r="CA68" s="29" t="s">
        <v>203</v>
      </c>
      <c r="CB68" s="50" t="s">
        <v>204</v>
      </c>
      <c r="CC68" s="50" t="n">
        <v>157</v>
      </c>
      <c r="CD68" s="50" t="n">
        <v>0</v>
      </c>
      <c r="CE68" s="50" t="n">
        <v>0</v>
      </c>
      <c r="CF68" s="50" t="n">
        <v>0</v>
      </c>
      <c r="CG68" s="51" t="n">
        <f aca="false">AVERAGE(CD68:CF68)</f>
        <v>0</v>
      </c>
      <c r="CH68" s="50" t="n">
        <v>0</v>
      </c>
      <c r="CI68" s="50" t="n">
        <v>0</v>
      </c>
      <c r="CJ68" s="51" t="n">
        <f aca="false">AVERAGE(CH68:CI68)</f>
        <v>0</v>
      </c>
      <c r="CK68" s="50" t="n">
        <f aca="false">CG68-CJ68</f>
        <v>0</v>
      </c>
      <c r="CL68" s="50" t="n">
        <v>0.305</v>
      </c>
      <c r="CM68" s="50" t="n">
        <v>0.2899</v>
      </c>
      <c r="CN68" s="50" t="n">
        <v>0.834274</v>
      </c>
      <c r="CO68" s="50" t="n">
        <v>0.97381</v>
      </c>
      <c r="CP68" s="50" t="n">
        <v>0.959931</v>
      </c>
      <c r="CQ68" s="52" t="n">
        <f aca="false">SUM(COUNTIF(CM68,"&gt;=2"),COUNTIF(CO68,"&lt;=0.05"))</f>
        <v>0</v>
      </c>
      <c r="CR68" s="52" t="n">
        <f aca="false">SUM(COUNTIF(CM68,"&lt;=-2"),COUNTIF(CP68,"&lt;0.05"))</f>
        <v>0</v>
      </c>
      <c r="CS68" s="53" t="n">
        <f aca="false">SUM(COUNTIF(CQ68,"=2"),COUNTIF(CR68,"=2"))</f>
        <v>0</v>
      </c>
      <c r="CT68" s="29" t="s">
        <v>203</v>
      </c>
      <c r="CU68" s="50" t="s">
        <v>204</v>
      </c>
      <c r="CV68" s="50" t="n">
        <v>157</v>
      </c>
      <c r="CW68" s="50" t="n">
        <v>0</v>
      </c>
      <c r="CX68" s="50" t="n">
        <v>0</v>
      </c>
      <c r="CY68" s="50" t="n">
        <v>0</v>
      </c>
      <c r="CZ68" s="50" t="n">
        <v>0</v>
      </c>
      <c r="DA68" s="50" t="n">
        <v>0</v>
      </c>
      <c r="DB68" s="51" t="n">
        <f aca="false">AVERAGE(CW68:DA68)</f>
        <v>0</v>
      </c>
      <c r="DC68" s="50" t="n">
        <v>0</v>
      </c>
      <c r="DD68" s="50" t="n">
        <v>0</v>
      </c>
      <c r="DE68" s="50" t="n">
        <v>0</v>
      </c>
      <c r="DF68" s="51" t="n">
        <f aca="false">AVERAGE(DC68:DE68)</f>
        <v>0</v>
      </c>
      <c r="DG68" s="50" t="n">
        <f aca="false">DB68-DF68</f>
        <v>0</v>
      </c>
      <c r="DH68" s="50" t="n">
        <v>0.093</v>
      </c>
      <c r="DI68" s="50" t="n">
        <v>0.1204</v>
      </c>
      <c r="DJ68" s="50" t="n">
        <v>1</v>
      </c>
      <c r="DK68" s="50" t="n">
        <v>0.929589</v>
      </c>
      <c r="DL68" s="55" t="n">
        <v>0.771631</v>
      </c>
      <c r="DM68" s="31" t="n">
        <f aca="false">SUM(COUNTIF(DI68,"&gt;=2"),COUNTIF(DK68,"&lt;=0.05"))</f>
        <v>0</v>
      </c>
      <c r="DN68" s="31" t="n">
        <f aca="false">SUM(COUNTIF(DI68,"&lt;=-2"),COUNTIF(DL68,"&lt;=0.05"))</f>
        <v>0</v>
      </c>
      <c r="DO68" s="33" t="n">
        <f aca="false">SUM(COUNTIF(DM68,"=2"),COUNTIF(DN68,"=2"))</f>
        <v>0</v>
      </c>
      <c r="DP68" s="56" t="n">
        <f aca="false">SUM(T68,AN68,BG68,BZ68,CS68,DO68)</f>
        <v>1</v>
      </c>
    </row>
    <row r="69" customFormat="false" ht="15" hidden="false" customHeight="false" outlineLevel="0" collapsed="false">
      <c r="A69" s="29" t="s">
        <v>205</v>
      </c>
      <c r="B69" s="30" t="s">
        <v>206</v>
      </c>
      <c r="C69" s="50" t="n">
        <v>128</v>
      </c>
      <c r="D69" s="50" t="n">
        <v>7</v>
      </c>
      <c r="E69" s="50" t="n">
        <v>1</v>
      </c>
      <c r="F69" s="50" t="n">
        <v>0</v>
      </c>
      <c r="G69" s="51" t="n">
        <f aca="false">AVERAGE(D69:F69)</f>
        <v>2.66666666666667</v>
      </c>
      <c r="H69" s="50" t="n">
        <v>3</v>
      </c>
      <c r="I69" s="50" t="n">
        <v>1</v>
      </c>
      <c r="J69" s="50" t="n">
        <v>0</v>
      </c>
      <c r="K69" s="51" t="n">
        <f aca="false">AVERAGE(H69:J69)</f>
        <v>1.33333333333333</v>
      </c>
      <c r="L69" s="50" t="n">
        <f aca="false">G69-K69</f>
        <v>1.33333333333333</v>
      </c>
      <c r="M69" s="50" t="n">
        <v>0.912</v>
      </c>
      <c r="N69" s="50" t="n">
        <v>1.5032</v>
      </c>
      <c r="O69" s="50" t="n">
        <v>1</v>
      </c>
      <c r="P69" s="50" t="n">
        <v>0.700187</v>
      </c>
      <c r="Q69" s="50" t="n">
        <v>0.979615</v>
      </c>
      <c r="R69" s="52" t="n">
        <f aca="false">SUM(COUNTIF(N69,"&gt;=2"),COUNTIF(P69,"&lt;=0.05"))</f>
        <v>0</v>
      </c>
      <c r="S69" s="52" t="n">
        <f aca="false">SUM(COUNTIF(N69,"&lt;=-2"),COUNTIF(Q69,"&lt;=0.05"))</f>
        <v>0</v>
      </c>
      <c r="T69" s="53" t="n">
        <f aca="false">SUM(COUNTIF(R69,"=2"),COUNTIF(S69,"=2"))</f>
        <v>0</v>
      </c>
      <c r="U69" s="29" t="s">
        <v>205</v>
      </c>
      <c r="V69" s="50" t="s">
        <v>206</v>
      </c>
      <c r="W69" s="50" t="n">
        <v>128</v>
      </c>
      <c r="X69" s="50" t="n">
        <v>9</v>
      </c>
      <c r="Y69" s="50" t="n">
        <v>0</v>
      </c>
      <c r="Z69" s="50" t="n">
        <v>9</v>
      </c>
      <c r="AA69" s="50" t="n">
        <v>0</v>
      </c>
      <c r="AB69" s="51" t="n">
        <f aca="false">AVERAGE(X69:AA69)</f>
        <v>4.5</v>
      </c>
      <c r="AC69" s="50" t="n">
        <v>1</v>
      </c>
      <c r="AD69" s="50" t="n">
        <v>3</v>
      </c>
      <c r="AE69" s="51" t="n">
        <f aca="false">AVERAGE(AC69:AD69)</f>
        <v>2</v>
      </c>
      <c r="AF69" s="50" t="n">
        <f aca="false">AB69-AE69</f>
        <v>2.5</v>
      </c>
      <c r="AG69" s="50" t="n">
        <v>1.362</v>
      </c>
      <c r="AH69" s="50" t="n">
        <v>2.3031</v>
      </c>
      <c r="AI69" s="50" t="n">
        <v>0.284458</v>
      </c>
      <c r="AJ69" s="50" t="n">
        <v>0.04495</v>
      </c>
      <c r="AK69" s="50" t="n">
        <v>0.993719</v>
      </c>
      <c r="AL69" s="52" t="n">
        <f aca="false">SUM(COUNTIF(AH69,"&gt;=2"),COUNTIF(AJ69,"&lt;=0.05"))</f>
        <v>2</v>
      </c>
      <c r="AM69" s="52" t="n">
        <f aca="false">SUM(COUNTIF(AH69,"&lt;=-2"),COUNTIF(AK69,"&lt;=0.05"))</f>
        <v>0</v>
      </c>
      <c r="AN69" s="53" t="n">
        <f aca="false">SUM(COUNTIF(AL69,"=2"),COUNTIF(AM69,"=2"))</f>
        <v>1</v>
      </c>
      <c r="AO69" s="29" t="s">
        <v>205</v>
      </c>
      <c r="AP69" s="50" t="s">
        <v>206</v>
      </c>
      <c r="AQ69" s="50" t="n">
        <v>128</v>
      </c>
      <c r="AR69" s="50" t="n">
        <v>0</v>
      </c>
      <c r="AS69" s="50" t="n">
        <v>0</v>
      </c>
      <c r="AT69" s="50" t="n">
        <v>0</v>
      </c>
      <c r="AU69" s="54" t="n">
        <f aca="false">AVERAGE(AR69:AT69)</f>
        <v>0</v>
      </c>
      <c r="AV69" s="50" t="n">
        <v>0</v>
      </c>
      <c r="AW69" s="50" t="n">
        <v>0</v>
      </c>
      <c r="AX69" s="54" t="n">
        <f aca="false">AVERAGE(AV69:AW69)</f>
        <v>0</v>
      </c>
      <c r="AY69" s="50" t="n">
        <f aca="false">AU69-AX69</f>
        <v>0</v>
      </c>
      <c r="AZ69" s="50" t="n">
        <v>-0.745</v>
      </c>
      <c r="BA69" s="50" t="n">
        <v>-0.7706</v>
      </c>
      <c r="BB69" s="50" t="n">
        <v>0.911425</v>
      </c>
      <c r="BC69" s="50" t="n">
        <v>1</v>
      </c>
      <c r="BD69" s="50" t="n">
        <v>0.915054</v>
      </c>
      <c r="BE69" s="52" t="n">
        <f aca="false">SUM(COUNTIF(BA69,"&gt;=2"),COUNTIF(BC69,"&lt;=0.05"))</f>
        <v>0</v>
      </c>
      <c r="BF69" s="52" t="n">
        <f aca="false">SUM(COUNTIF(BA69,"&lt;=-2"),COUNTIF(BD69,"&lt;=0.05"))</f>
        <v>0</v>
      </c>
      <c r="BG69" s="53" t="n">
        <f aca="false">SUM(COUNTIF(BE69,"=2"),COUNTIF(BF69,"=2"))</f>
        <v>0</v>
      </c>
      <c r="BH69" s="29" t="s">
        <v>205</v>
      </c>
      <c r="BI69" s="50" t="s">
        <v>206</v>
      </c>
      <c r="BJ69" s="50" t="n">
        <v>128</v>
      </c>
      <c r="BK69" s="50" t="n">
        <v>0</v>
      </c>
      <c r="BL69" s="50" t="n">
        <v>0</v>
      </c>
      <c r="BM69" s="50" t="n">
        <v>0</v>
      </c>
      <c r="BN69" s="51" t="n">
        <f aca="false">AVERAGE(BK69:BM69)</f>
        <v>0</v>
      </c>
      <c r="BO69" s="50" t="n">
        <v>0</v>
      </c>
      <c r="BP69" s="50" t="n">
        <v>0</v>
      </c>
      <c r="BQ69" s="51" t="n">
        <f aca="false">AVERAGE(BO69:BP69)</f>
        <v>0</v>
      </c>
      <c r="BR69" s="50" t="n">
        <f aca="false">BN69-BQ69</f>
        <v>0</v>
      </c>
      <c r="BS69" s="50" t="n">
        <v>0.103</v>
      </c>
      <c r="BT69" s="50" t="n">
        <v>0.1036</v>
      </c>
      <c r="BU69" s="50" t="n">
        <v>1</v>
      </c>
      <c r="BV69" s="50" t="n">
        <v>0.894287</v>
      </c>
      <c r="BW69" s="50" t="n">
        <v>1</v>
      </c>
      <c r="BX69" s="52" t="n">
        <f aca="false">SUM(COUNTIF(BT69,"&gt;=2"),COUNTIF(BV69,"&lt;=0.05"))</f>
        <v>0</v>
      </c>
      <c r="BY69" s="52" t="n">
        <f aca="false">SUM(COUNTIF(BT69,"&lt;=-2"),COUNTIF(BW69,"&lt;=0.05"))</f>
        <v>0</v>
      </c>
      <c r="BZ69" s="53" t="n">
        <f aca="false">SUM(COUNTIF(BX69,"=2"),COUNTIF(BY69,"=2"))</f>
        <v>0</v>
      </c>
      <c r="CA69" s="29" t="s">
        <v>205</v>
      </c>
      <c r="CB69" s="50" t="s">
        <v>206</v>
      </c>
      <c r="CC69" s="50" t="n">
        <v>128</v>
      </c>
      <c r="CD69" s="50" t="n">
        <v>0</v>
      </c>
      <c r="CE69" s="50" t="n">
        <v>0</v>
      </c>
      <c r="CF69" s="50" t="n">
        <v>0</v>
      </c>
      <c r="CG69" s="51" t="n">
        <f aca="false">AVERAGE(CD69:CF69)</f>
        <v>0</v>
      </c>
      <c r="CH69" s="50" t="n">
        <v>0</v>
      </c>
      <c r="CI69" s="50" t="n">
        <v>0</v>
      </c>
      <c r="CJ69" s="51" t="n">
        <f aca="false">AVERAGE(CH69:CI69)</f>
        <v>0</v>
      </c>
      <c r="CK69" s="50" t="n">
        <f aca="false">CG69-CJ69</f>
        <v>0</v>
      </c>
      <c r="CL69" s="50" t="n">
        <v>0.32</v>
      </c>
      <c r="CM69" s="50" t="n">
        <v>0.3138</v>
      </c>
      <c r="CN69" s="50" t="n">
        <v>0.836395</v>
      </c>
      <c r="CO69" s="50" t="n">
        <v>0.979093</v>
      </c>
      <c r="CP69" s="50" t="n">
        <v>0.95461</v>
      </c>
      <c r="CQ69" s="52" t="n">
        <f aca="false">SUM(COUNTIF(CM69,"&gt;=2"),COUNTIF(CO69,"&lt;=0.05"))</f>
        <v>0</v>
      </c>
      <c r="CR69" s="52" t="n">
        <f aca="false">SUM(COUNTIF(CM69,"&lt;=-2"),COUNTIF(CP69,"&lt;0.05"))</f>
        <v>0</v>
      </c>
      <c r="CS69" s="53" t="n">
        <f aca="false">SUM(COUNTIF(CQ69,"=2"),COUNTIF(CR69,"=2"))</f>
        <v>0</v>
      </c>
      <c r="CT69" s="29" t="s">
        <v>205</v>
      </c>
      <c r="CU69" s="50" t="s">
        <v>206</v>
      </c>
      <c r="CV69" s="50" t="n">
        <v>128</v>
      </c>
      <c r="CW69" s="50" t="n">
        <v>4</v>
      </c>
      <c r="CX69" s="50" t="n">
        <v>2</v>
      </c>
      <c r="CY69" s="50" t="n">
        <v>0</v>
      </c>
      <c r="CZ69" s="50" t="n">
        <v>0</v>
      </c>
      <c r="DA69" s="50" t="n">
        <v>0</v>
      </c>
      <c r="DB69" s="51" t="n">
        <f aca="false">AVERAGE(CW69:DA69)</f>
        <v>1.2</v>
      </c>
      <c r="DC69" s="50" t="n">
        <v>0</v>
      </c>
      <c r="DD69" s="50" t="n">
        <v>0</v>
      </c>
      <c r="DE69" s="50" t="n">
        <v>0</v>
      </c>
      <c r="DF69" s="51" t="n">
        <f aca="false">AVERAGE(DC69:DE69)</f>
        <v>0</v>
      </c>
      <c r="DG69" s="50" t="n">
        <f aca="false">DB69-DF69</f>
        <v>1.2</v>
      </c>
      <c r="DH69" s="50" t="n">
        <v>0.7</v>
      </c>
      <c r="DI69" s="50" t="n">
        <v>0.9569</v>
      </c>
      <c r="DJ69" s="50" t="n">
        <v>1</v>
      </c>
      <c r="DK69" s="50" t="n">
        <v>0.695412</v>
      </c>
      <c r="DL69" s="55" t="n">
        <v>0.991454</v>
      </c>
      <c r="DM69" s="31" t="n">
        <f aca="false">SUM(COUNTIF(DI69,"&gt;=2"),COUNTIF(DK69,"&lt;=0.05"))</f>
        <v>0</v>
      </c>
      <c r="DN69" s="31" t="n">
        <f aca="false">SUM(COUNTIF(DI69,"&lt;=-2"),COUNTIF(DL69,"&lt;=0.05"))</f>
        <v>0</v>
      </c>
      <c r="DO69" s="33" t="n">
        <f aca="false">SUM(COUNTIF(DM69,"=2"),COUNTIF(DN69,"=2"))</f>
        <v>0</v>
      </c>
      <c r="DP69" s="56" t="n">
        <f aca="false">SUM(T69,AN69,BG69,BZ69,CS69,DO69)</f>
        <v>1</v>
      </c>
    </row>
    <row r="70" customFormat="false" ht="15" hidden="false" customHeight="false" outlineLevel="0" collapsed="false">
      <c r="A70" s="29" t="s">
        <v>207</v>
      </c>
      <c r="B70" s="30" t="s">
        <v>208</v>
      </c>
      <c r="C70" s="50" t="n">
        <v>693</v>
      </c>
      <c r="D70" s="50" t="n">
        <v>7</v>
      </c>
      <c r="E70" s="50" t="n">
        <v>0</v>
      </c>
      <c r="F70" s="50" t="n">
        <v>0</v>
      </c>
      <c r="G70" s="51" t="n">
        <f aca="false">AVERAGE(D70:F70)</f>
        <v>2.33333333333333</v>
      </c>
      <c r="H70" s="50" t="n">
        <v>6</v>
      </c>
      <c r="I70" s="50" t="n">
        <v>3</v>
      </c>
      <c r="J70" s="50" t="n">
        <v>0</v>
      </c>
      <c r="K70" s="51" t="n">
        <f aca="false">AVERAGE(H70:J70)</f>
        <v>3</v>
      </c>
      <c r="L70" s="50" t="n">
        <f aca="false">G70-K70</f>
        <v>-0.666666666666667</v>
      </c>
      <c r="M70" s="50" t="n">
        <v>0.239</v>
      </c>
      <c r="N70" s="50" t="n">
        <v>0.5132</v>
      </c>
      <c r="O70" s="50" t="n">
        <v>0.829392</v>
      </c>
      <c r="P70" s="50" t="n">
        <v>0.917917</v>
      </c>
      <c r="Q70" s="50" t="n">
        <v>0.963687</v>
      </c>
      <c r="R70" s="52" t="n">
        <f aca="false">SUM(COUNTIF(N70,"&gt;=2"),COUNTIF(P70,"&lt;=0.05"))</f>
        <v>0</v>
      </c>
      <c r="S70" s="52" t="n">
        <f aca="false">SUM(COUNTIF(N70,"&lt;=-2"),COUNTIF(Q70,"&lt;=0.05"))</f>
        <v>0</v>
      </c>
      <c r="T70" s="53" t="n">
        <f aca="false">SUM(COUNTIF(R70,"=2"),COUNTIF(S70,"=2"))</f>
        <v>0</v>
      </c>
      <c r="U70" s="29" t="s">
        <v>207</v>
      </c>
      <c r="V70" s="50" t="s">
        <v>208</v>
      </c>
      <c r="W70" s="50" t="n">
        <v>693</v>
      </c>
      <c r="X70" s="50" t="n">
        <v>0</v>
      </c>
      <c r="Y70" s="50" t="n">
        <v>0</v>
      </c>
      <c r="Z70" s="50" t="n">
        <v>1</v>
      </c>
      <c r="AA70" s="50" t="n">
        <v>3</v>
      </c>
      <c r="AB70" s="51" t="n">
        <f aca="false">AVERAGE(X70:AA70)</f>
        <v>1</v>
      </c>
      <c r="AC70" s="50" t="n">
        <v>0</v>
      </c>
      <c r="AD70" s="50" t="n">
        <v>2</v>
      </c>
      <c r="AE70" s="51" t="n">
        <f aca="false">AVERAGE(AC70:AD70)</f>
        <v>1</v>
      </c>
      <c r="AF70" s="50" t="n">
        <f aca="false">AB70-AE70</f>
        <v>0</v>
      </c>
      <c r="AG70" s="50" t="n">
        <v>0.482</v>
      </c>
      <c r="AH70" s="50" t="n">
        <v>0.6276</v>
      </c>
      <c r="AI70" s="50" t="n">
        <v>0.923541</v>
      </c>
      <c r="AJ70" s="50" t="n">
        <v>0.943883</v>
      </c>
      <c r="AK70" s="50" t="n">
        <v>0.967481</v>
      </c>
      <c r="AL70" s="52" t="n">
        <f aca="false">SUM(COUNTIF(AH70,"&gt;=2"),COUNTIF(AJ70,"&lt;=0.05"))</f>
        <v>0</v>
      </c>
      <c r="AM70" s="52" t="n">
        <f aca="false">SUM(COUNTIF(AH70,"&lt;=-2"),COUNTIF(AK70,"&lt;=0.05"))</f>
        <v>0</v>
      </c>
      <c r="AN70" s="53" t="n">
        <f aca="false">SUM(COUNTIF(AL70,"=2"),COUNTIF(AM70,"=2"))</f>
        <v>0</v>
      </c>
      <c r="AO70" s="29" t="s">
        <v>207</v>
      </c>
      <c r="AP70" s="50" t="s">
        <v>208</v>
      </c>
      <c r="AQ70" s="50" t="n">
        <v>693</v>
      </c>
      <c r="AR70" s="50" t="n">
        <v>0</v>
      </c>
      <c r="AS70" s="50" t="n">
        <v>0</v>
      </c>
      <c r="AT70" s="50" t="n">
        <v>0</v>
      </c>
      <c r="AU70" s="54" t="n">
        <f aca="false">AVERAGE(AR70:AT70)</f>
        <v>0</v>
      </c>
      <c r="AV70" s="50" t="n">
        <v>1</v>
      </c>
      <c r="AW70" s="50" t="n">
        <v>0</v>
      </c>
      <c r="AX70" s="54" t="n">
        <f aca="false">AVERAGE(AV70:AW70)</f>
        <v>0.5</v>
      </c>
      <c r="AY70" s="50" t="n">
        <f aca="false">AU70-AX70</f>
        <v>-0.5</v>
      </c>
      <c r="AZ70" s="50" t="n">
        <v>-0.803</v>
      </c>
      <c r="BA70" s="50" t="n">
        <v>-0.8244</v>
      </c>
      <c r="BB70" s="50" t="n">
        <v>0.901033</v>
      </c>
      <c r="BC70" s="50" t="n">
        <v>1</v>
      </c>
      <c r="BD70" s="50" t="n">
        <v>0.916628</v>
      </c>
      <c r="BE70" s="52" t="n">
        <f aca="false">SUM(COUNTIF(BA70,"&gt;=2"),COUNTIF(BC70,"&lt;=0.05"))</f>
        <v>0</v>
      </c>
      <c r="BF70" s="52" t="n">
        <f aca="false">SUM(COUNTIF(BA70,"&lt;=-2"),COUNTIF(BD70,"&lt;=0.05"))</f>
        <v>0</v>
      </c>
      <c r="BG70" s="53" t="n">
        <f aca="false">SUM(COUNTIF(BE70,"=2"),COUNTIF(BF70,"=2"))</f>
        <v>0</v>
      </c>
      <c r="BH70" s="29" t="s">
        <v>207</v>
      </c>
      <c r="BI70" s="50" t="s">
        <v>208</v>
      </c>
      <c r="BJ70" s="50" t="n">
        <v>693</v>
      </c>
      <c r="BK70" s="50" t="n">
        <v>0</v>
      </c>
      <c r="BL70" s="50" t="n">
        <v>5</v>
      </c>
      <c r="BM70" s="50" t="n">
        <v>0</v>
      </c>
      <c r="BN70" s="51" t="n">
        <f aca="false">AVERAGE(BK70:BM70)</f>
        <v>1.66666666666667</v>
      </c>
      <c r="BO70" s="50" t="n">
        <v>3</v>
      </c>
      <c r="BP70" s="50" t="n">
        <v>0</v>
      </c>
      <c r="BQ70" s="51" t="n">
        <f aca="false">AVERAGE(BO70:BP70)</f>
        <v>1.5</v>
      </c>
      <c r="BR70" s="50" t="n">
        <f aca="false">BN70-BQ70</f>
        <v>0.166666666666667</v>
      </c>
      <c r="BS70" s="50" t="n">
        <v>0.26</v>
      </c>
      <c r="BT70" s="50" t="n">
        <v>0.4091</v>
      </c>
      <c r="BU70" s="50" t="n">
        <v>1</v>
      </c>
      <c r="BV70" s="50" t="n">
        <v>0.709853</v>
      </c>
      <c r="BW70" s="50" t="n">
        <v>1</v>
      </c>
      <c r="BX70" s="52" t="n">
        <f aca="false">SUM(COUNTIF(BT70,"&gt;=2"),COUNTIF(BV70,"&lt;=0.05"))</f>
        <v>0</v>
      </c>
      <c r="BY70" s="52" t="n">
        <f aca="false">SUM(COUNTIF(BT70,"&lt;=-2"),COUNTIF(BW70,"&lt;=0.05"))</f>
        <v>0</v>
      </c>
      <c r="BZ70" s="53" t="n">
        <f aca="false">SUM(COUNTIF(BX70,"=2"),COUNTIF(BY70,"=2"))</f>
        <v>0</v>
      </c>
      <c r="CA70" s="29" t="s">
        <v>207</v>
      </c>
      <c r="CB70" s="50" t="s">
        <v>208</v>
      </c>
      <c r="CC70" s="50" t="n">
        <v>693</v>
      </c>
      <c r="CD70" s="50" t="n">
        <v>1</v>
      </c>
      <c r="CE70" s="50" t="n">
        <v>1</v>
      </c>
      <c r="CF70" s="50" t="n">
        <v>27</v>
      </c>
      <c r="CG70" s="51" t="n">
        <f aca="false">AVERAGE(CD70:CF70)</f>
        <v>9.66666666666667</v>
      </c>
      <c r="CH70" s="50" t="n">
        <v>0</v>
      </c>
      <c r="CI70" s="50" t="n">
        <v>3</v>
      </c>
      <c r="CJ70" s="51" t="n">
        <f aca="false">AVERAGE(CH70:CI70)</f>
        <v>1.5</v>
      </c>
      <c r="CK70" s="50" t="n">
        <f aca="false">CG70-CJ70</f>
        <v>8.16666666666667</v>
      </c>
      <c r="CL70" s="50" t="n">
        <v>1.924</v>
      </c>
      <c r="CM70" s="50" t="n">
        <v>3.6823</v>
      </c>
      <c r="CN70" s="50" t="n">
        <v>2E-006</v>
      </c>
      <c r="CO70" s="50" t="n">
        <v>0</v>
      </c>
      <c r="CP70" s="50" t="n">
        <v>0.981677</v>
      </c>
      <c r="CQ70" s="52" t="n">
        <f aca="false">SUM(COUNTIF(CM70,"&gt;=2"),COUNTIF(CO70,"&lt;=0.05"))</f>
        <v>2</v>
      </c>
      <c r="CR70" s="52" t="n">
        <f aca="false">SUM(COUNTIF(CM70,"&lt;=-2"),COUNTIF(CP70,"&lt;0.05"))</f>
        <v>0</v>
      </c>
      <c r="CS70" s="53" t="n">
        <f aca="false">SUM(COUNTIF(CQ70,"=2"),COUNTIF(CR70,"=2"))</f>
        <v>1</v>
      </c>
      <c r="CT70" s="29" t="s">
        <v>207</v>
      </c>
      <c r="CU70" s="50" t="s">
        <v>208</v>
      </c>
      <c r="CV70" s="50" t="n">
        <v>693</v>
      </c>
      <c r="CW70" s="50" t="n">
        <v>0</v>
      </c>
      <c r="CX70" s="50" t="n">
        <v>2</v>
      </c>
      <c r="CY70" s="50" t="n">
        <v>0</v>
      </c>
      <c r="CZ70" s="50" t="n">
        <v>0</v>
      </c>
      <c r="DA70" s="50" t="n">
        <v>0</v>
      </c>
      <c r="DB70" s="51" t="n">
        <f aca="false">AVERAGE(CW70:DA70)</f>
        <v>0.4</v>
      </c>
      <c r="DC70" s="50" t="n">
        <v>0</v>
      </c>
      <c r="DD70" s="50" t="n">
        <v>0</v>
      </c>
      <c r="DE70" s="50" t="n">
        <v>0</v>
      </c>
      <c r="DF70" s="51" t="n">
        <f aca="false">AVERAGE(DC70:DE70)</f>
        <v>0</v>
      </c>
      <c r="DG70" s="50" t="n">
        <f aca="false">DB70-DF70</f>
        <v>0.4</v>
      </c>
      <c r="DH70" s="50" t="n">
        <v>0.344</v>
      </c>
      <c r="DI70" s="50" t="n">
        <v>0.4491</v>
      </c>
      <c r="DJ70" s="50" t="n">
        <v>1</v>
      </c>
      <c r="DK70" s="50" t="n">
        <v>0.875468</v>
      </c>
      <c r="DL70" s="55" t="n">
        <v>0.876011</v>
      </c>
      <c r="DM70" s="31" t="n">
        <f aca="false">SUM(COUNTIF(DI70,"&gt;=2"),COUNTIF(DK70,"&lt;=0.05"))</f>
        <v>0</v>
      </c>
      <c r="DN70" s="31" t="n">
        <f aca="false">SUM(COUNTIF(DI70,"&lt;=-2"),COUNTIF(DL70,"&lt;=0.05"))</f>
        <v>0</v>
      </c>
      <c r="DO70" s="33" t="n">
        <f aca="false">SUM(COUNTIF(DM70,"=2"),COUNTIF(DN70,"=2"))</f>
        <v>0</v>
      </c>
      <c r="DP70" s="56" t="n">
        <f aca="false">SUM(T70,AN70,BG70,BZ70,CS70,DO70)</f>
        <v>1</v>
      </c>
    </row>
    <row r="71" s="89" customFormat="true" ht="15" hidden="false" customHeight="false" outlineLevel="0" collapsed="false">
      <c r="A71" s="78" t="s">
        <v>209</v>
      </c>
      <c r="B71" s="79" t="s">
        <v>210</v>
      </c>
      <c r="C71" s="80" t="n">
        <v>374</v>
      </c>
      <c r="D71" s="80" t="n">
        <v>0</v>
      </c>
      <c r="E71" s="80" t="n">
        <v>0</v>
      </c>
      <c r="F71" s="80" t="n">
        <v>0</v>
      </c>
      <c r="G71" s="81" t="n">
        <f aca="false">AVERAGE(D71:F71)</f>
        <v>0</v>
      </c>
      <c r="H71" s="80" t="n">
        <v>0</v>
      </c>
      <c r="I71" s="80" t="n">
        <v>0</v>
      </c>
      <c r="J71" s="80" t="n">
        <v>0</v>
      </c>
      <c r="K71" s="81" t="n">
        <f aca="false">AVERAGE(H71:J71)</f>
        <v>0</v>
      </c>
      <c r="L71" s="80" t="n">
        <f aca="false">G71-K71</f>
        <v>0</v>
      </c>
      <c r="M71" s="80" t="n">
        <v>0.39</v>
      </c>
      <c r="N71" s="80" t="n">
        <v>0.4418</v>
      </c>
      <c r="O71" s="80" t="n">
        <v>0.823289</v>
      </c>
      <c r="P71" s="80" t="n">
        <v>0.910815</v>
      </c>
      <c r="Q71" s="80" t="n">
        <v>0.972731</v>
      </c>
      <c r="R71" s="82" t="n">
        <f aca="false">SUM(COUNTIF(N71,"&gt;=2"),COUNTIF(P71,"&lt;=0.05"))</f>
        <v>0</v>
      </c>
      <c r="S71" s="82" t="n">
        <f aca="false">SUM(COUNTIF(N71,"&lt;=-2"),COUNTIF(Q71,"&lt;=0.05"))</f>
        <v>0</v>
      </c>
      <c r="T71" s="83" t="n">
        <f aca="false">SUM(COUNTIF(R71,"=2"),COUNTIF(S71,"=2"))</f>
        <v>0</v>
      </c>
      <c r="U71" s="78" t="s">
        <v>209</v>
      </c>
      <c r="V71" s="80" t="s">
        <v>210</v>
      </c>
      <c r="W71" s="80" t="n">
        <v>374</v>
      </c>
      <c r="X71" s="80" t="n">
        <v>0</v>
      </c>
      <c r="Y71" s="80" t="n">
        <v>0</v>
      </c>
      <c r="Z71" s="80" t="n">
        <v>0</v>
      </c>
      <c r="AA71" s="80" t="n">
        <v>0</v>
      </c>
      <c r="AB71" s="81" t="n">
        <f aca="false">AVERAGE(X71:AA71)</f>
        <v>0</v>
      </c>
      <c r="AC71" s="80" t="n">
        <v>0</v>
      </c>
      <c r="AD71" s="80" t="n">
        <v>0</v>
      </c>
      <c r="AE71" s="81" t="n">
        <f aca="false">AVERAGE(AC71:AD71)</f>
        <v>0</v>
      </c>
      <c r="AF71" s="80" t="n">
        <f aca="false">AB71-AE71</f>
        <v>0</v>
      </c>
      <c r="AG71" s="80" t="n">
        <v>0.585</v>
      </c>
      <c r="AH71" s="80" t="n">
        <v>0.5976</v>
      </c>
      <c r="AI71" s="80" t="n">
        <v>0.920644</v>
      </c>
      <c r="AJ71" s="80" t="n">
        <v>0.942932</v>
      </c>
      <c r="AK71" s="80" t="n">
        <v>0.969221</v>
      </c>
      <c r="AL71" s="82" t="n">
        <f aca="false">SUM(COUNTIF(AH71,"&gt;=2"),COUNTIF(AJ71,"&lt;=0.05"))</f>
        <v>0</v>
      </c>
      <c r="AM71" s="82" t="n">
        <f aca="false">SUM(COUNTIF(AH71,"&lt;=-2"),COUNTIF(AK71,"&lt;=0.05"))</f>
        <v>0</v>
      </c>
      <c r="AN71" s="83" t="n">
        <f aca="false">SUM(COUNTIF(AL71,"=2"),COUNTIF(AM71,"=2"))</f>
        <v>0</v>
      </c>
      <c r="AO71" s="78" t="s">
        <v>209</v>
      </c>
      <c r="AP71" s="80" t="s">
        <v>210</v>
      </c>
      <c r="AQ71" s="80" t="n">
        <v>374</v>
      </c>
      <c r="AR71" s="80" t="n">
        <v>0</v>
      </c>
      <c r="AS71" s="80" t="n">
        <v>0</v>
      </c>
      <c r="AT71" s="80" t="n">
        <v>0</v>
      </c>
      <c r="AU71" s="84" t="n">
        <f aca="false">AVERAGE(AR71:AT71)</f>
        <v>0</v>
      </c>
      <c r="AV71" s="80" t="n">
        <v>0</v>
      </c>
      <c r="AW71" s="80" t="n">
        <v>0</v>
      </c>
      <c r="AX71" s="84" t="n">
        <f aca="false">AVERAGE(AV71:AW71)</f>
        <v>0</v>
      </c>
      <c r="AY71" s="80" t="n">
        <f aca="false">AU71-AX71</f>
        <v>0</v>
      </c>
      <c r="AZ71" s="80" t="n">
        <v>-0.632</v>
      </c>
      <c r="BA71" s="80" t="n">
        <v>-0.6061</v>
      </c>
      <c r="BB71" s="80" t="n">
        <v>0.991711</v>
      </c>
      <c r="BC71" s="80" t="n">
        <v>1</v>
      </c>
      <c r="BD71" s="80" t="n">
        <v>0.923445</v>
      </c>
      <c r="BE71" s="82" t="n">
        <f aca="false">SUM(COUNTIF(BA71,"&gt;=2"),COUNTIF(BC71,"&lt;=0.05"))</f>
        <v>0</v>
      </c>
      <c r="BF71" s="82" t="n">
        <f aca="false">SUM(COUNTIF(BA71,"&lt;=-2"),COUNTIF(BD71,"&lt;=0.05"))</f>
        <v>0</v>
      </c>
      <c r="BG71" s="83" t="n">
        <f aca="false">SUM(COUNTIF(BE71,"=2"),COUNTIF(BF71,"=2"))</f>
        <v>0</v>
      </c>
      <c r="BH71" s="78" t="s">
        <v>209</v>
      </c>
      <c r="BI71" s="80" t="s">
        <v>210</v>
      </c>
      <c r="BJ71" s="80" t="n">
        <v>374</v>
      </c>
      <c r="BK71" s="80" t="n">
        <v>0</v>
      </c>
      <c r="BL71" s="80" t="n">
        <v>0</v>
      </c>
      <c r="BM71" s="80" t="n">
        <v>0</v>
      </c>
      <c r="BN71" s="81" t="n">
        <f aca="false">AVERAGE(BK71:BM71)</f>
        <v>0</v>
      </c>
      <c r="BO71" s="80" t="n">
        <v>0</v>
      </c>
      <c r="BP71" s="80" t="n">
        <v>0</v>
      </c>
      <c r="BQ71" s="81" t="n">
        <f aca="false">AVERAGE(BO71:BP71)</f>
        <v>0</v>
      </c>
      <c r="BR71" s="80" t="n">
        <f aca="false">BN71-BQ71</f>
        <v>0</v>
      </c>
      <c r="BS71" s="80" t="n">
        <v>0.212</v>
      </c>
      <c r="BT71" s="80" t="n">
        <v>0.2173</v>
      </c>
      <c r="BU71" s="80" t="n">
        <v>1</v>
      </c>
      <c r="BV71" s="80" t="n">
        <v>0.833337</v>
      </c>
      <c r="BW71" s="80" t="n">
        <v>1</v>
      </c>
      <c r="BX71" s="82" t="n">
        <f aca="false">SUM(COUNTIF(BT71,"&gt;=2"),COUNTIF(BV71,"&lt;=0.05"))</f>
        <v>0</v>
      </c>
      <c r="BY71" s="82" t="n">
        <f aca="false">SUM(COUNTIF(BT71,"&lt;=-2"),COUNTIF(BW71,"&lt;=0.05"))</f>
        <v>0</v>
      </c>
      <c r="BZ71" s="83" t="n">
        <f aca="false">SUM(COUNTIF(BX71,"=2"),COUNTIF(BY71,"=2"))</f>
        <v>0</v>
      </c>
      <c r="CA71" s="78" t="s">
        <v>209</v>
      </c>
      <c r="CB71" s="80" t="s">
        <v>210</v>
      </c>
      <c r="CC71" s="80" t="n">
        <v>374</v>
      </c>
      <c r="CD71" s="80" t="n">
        <v>0</v>
      </c>
      <c r="CE71" s="80" t="n">
        <v>0</v>
      </c>
      <c r="CF71" s="80" t="n">
        <v>0</v>
      </c>
      <c r="CG71" s="81" t="n">
        <f aca="false">AVERAGE(CD71:CF71)</f>
        <v>0</v>
      </c>
      <c r="CH71" s="80" t="n">
        <v>0</v>
      </c>
      <c r="CI71" s="80" t="n">
        <v>0</v>
      </c>
      <c r="CJ71" s="81" t="n">
        <f aca="false">AVERAGE(CH71:CI71)</f>
        <v>0</v>
      </c>
      <c r="CK71" s="80" t="n">
        <f aca="false">CG71-CJ71</f>
        <v>0</v>
      </c>
      <c r="CL71" s="80" t="n">
        <v>0.426</v>
      </c>
      <c r="CM71" s="80" t="n">
        <v>0.4498</v>
      </c>
      <c r="CN71" s="80" t="n">
        <v>0.873774</v>
      </c>
      <c r="CO71" s="80" t="n">
        <v>1</v>
      </c>
      <c r="CP71" s="80" t="n">
        <v>0.935188</v>
      </c>
      <c r="CQ71" s="82" t="n">
        <f aca="false">SUM(COUNTIF(CM71,"&gt;=2"),COUNTIF(CO71,"&lt;=0.05"))</f>
        <v>0</v>
      </c>
      <c r="CR71" s="82" t="n">
        <f aca="false">SUM(COUNTIF(CM71,"&lt;=-2"),COUNTIF(CP71,"&lt;0.05"))</f>
        <v>0</v>
      </c>
      <c r="CS71" s="83" t="n">
        <f aca="false">SUM(COUNTIF(CQ71,"=2"),COUNTIF(CR71,"=2"))</f>
        <v>0</v>
      </c>
      <c r="CT71" s="78" t="s">
        <v>209</v>
      </c>
      <c r="CU71" s="80" t="s">
        <v>210</v>
      </c>
      <c r="CV71" s="80" t="n">
        <v>374</v>
      </c>
      <c r="CW71" s="80" t="n">
        <v>35</v>
      </c>
      <c r="CX71" s="80" t="n">
        <v>34</v>
      </c>
      <c r="CY71" s="80" t="n">
        <v>10</v>
      </c>
      <c r="CZ71" s="80" t="n">
        <v>0</v>
      </c>
      <c r="DA71" s="80" t="n">
        <v>0</v>
      </c>
      <c r="DB71" s="81" t="n">
        <f aca="false">AVERAGE(CW71:DA71)</f>
        <v>15.8</v>
      </c>
      <c r="DC71" s="80" t="n">
        <v>1</v>
      </c>
      <c r="DD71" s="80" t="n">
        <v>0</v>
      </c>
      <c r="DE71" s="80" t="n">
        <v>0</v>
      </c>
      <c r="DF71" s="81" t="n">
        <f aca="false">AVERAGE(DC71:DE71)</f>
        <v>0.333333333333333</v>
      </c>
      <c r="DG71" s="80" t="n">
        <f aca="false">DB71-DF71</f>
        <v>15.4666666666667</v>
      </c>
      <c r="DH71" s="80" t="n">
        <v>2.887</v>
      </c>
      <c r="DI71" s="80" t="n">
        <v>5.3669</v>
      </c>
      <c r="DJ71" s="80" t="n">
        <v>1E-006</v>
      </c>
      <c r="DK71" s="80" t="n">
        <v>0</v>
      </c>
      <c r="DL71" s="85" t="n">
        <v>0.917378</v>
      </c>
      <c r="DM71" s="86" t="n">
        <f aca="false">SUM(COUNTIF(DI71,"&gt;=2"),COUNTIF(DK71,"&lt;=0.05"))</f>
        <v>2</v>
      </c>
      <c r="DN71" s="86" t="n">
        <f aca="false">SUM(COUNTIF(DI71,"&lt;=-2"),COUNTIF(DL71,"&lt;=0.05"))</f>
        <v>0</v>
      </c>
      <c r="DO71" s="87" t="n">
        <f aca="false">SUM(COUNTIF(DM71,"=2"),COUNTIF(DN71,"=2"))</f>
        <v>1</v>
      </c>
      <c r="DP71" s="88" t="n">
        <f aca="false">SUM(T71,AN71,BG71,BZ71,CS71,DO71)</f>
        <v>1</v>
      </c>
    </row>
    <row r="72" customFormat="false" ht="15" hidden="false" customHeight="false" outlineLevel="0" collapsed="false">
      <c r="A72" s="29" t="s">
        <v>211</v>
      </c>
      <c r="B72" s="30" t="s">
        <v>212</v>
      </c>
      <c r="C72" s="50" t="n">
        <v>231</v>
      </c>
      <c r="D72" s="50" t="n">
        <v>0</v>
      </c>
      <c r="E72" s="50" t="n">
        <v>0</v>
      </c>
      <c r="F72" s="50" t="n">
        <v>0</v>
      </c>
      <c r="G72" s="51" t="n">
        <f aca="false">AVERAGE(D72:F72)</f>
        <v>0</v>
      </c>
      <c r="H72" s="50" t="n">
        <v>0</v>
      </c>
      <c r="I72" s="50" t="n">
        <v>0</v>
      </c>
      <c r="J72" s="50" t="n">
        <v>0</v>
      </c>
      <c r="K72" s="51" t="n">
        <f aca="false">AVERAGE(H72:J72)</f>
        <v>0</v>
      </c>
      <c r="L72" s="50" t="n">
        <f aca="false">G72-K72</f>
        <v>0</v>
      </c>
      <c r="M72" s="50" t="n">
        <v>0.209</v>
      </c>
      <c r="N72" s="50" t="n">
        <v>0.246</v>
      </c>
      <c r="O72" s="50" t="n">
        <v>0.843415</v>
      </c>
      <c r="P72" s="50" t="n">
        <v>0.896367</v>
      </c>
      <c r="Q72" s="50" t="n">
        <v>1</v>
      </c>
      <c r="R72" s="52" t="n">
        <f aca="false">SUM(COUNTIF(N72,"&gt;=2"),COUNTIF(P72,"&lt;=0.05"))</f>
        <v>0</v>
      </c>
      <c r="S72" s="52" t="n">
        <f aca="false">SUM(COUNTIF(N72,"&lt;=-2"),COUNTIF(Q72,"&lt;=0.05"))</f>
        <v>0</v>
      </c>
      <c r="T72" s="53" t="n">
        <f aca="false">SUM(COUNTIF(R72,"=2"),COUNTIF(S72,"=2"))</f>
        <v>0</v>
      </c>
      <c r="U72" s="29" t="s">
        <v>211</v>
      </c>
      <c r="V72" s="50" t="s">
        <v>212</v>
      </c>
      <c r="W72" s="50" t="n">
        <v>231</v>
      </c>
      <c r="X72" s="50" t="n">
        <v>10</v>
      </c>
      <c r="Y72" s="50" t="n">
        <v>9</v>
      </c>
      <c r="Z72" s="50" t="n">
        <v>13</v>
      </c>
      <c r="AA72" s="50" t="n">
        <v>0</v>
      </c>
      <c r="AB72" s="51" t="n">
        <f aca="false">AVERAGE(X72:AA72)</f>
        <v>8</v>
      </c>
      <c r="AC72" s="50" t="n">
        <v>2</v>
      </c>
      <c r="AD72" s="50" t="n">
        <v>0</v>
      </c>
      <c r="AE72" s="51" t="n">
        <f aca="false">AVERAGE(AC72:AD72)</f>
        <v>1</v>
      </c>
      <c r="AF72" s="50" t="n">
        <f aca="false">AB72-AE72</f>
        <v>7</v>
      </c>
      <c r="AG72" s="50" t="n">
        <v>2.219</v>
      </c>
      <c r="AH72" s="50" t="n">
        <v>3.2103</v>
      </c>
      <c r="AI72" s="50" t="n">
        <v>0.003415</v>
      </c>
      <c r="AJ72" s="50" t="n">
        <v>0.000235</v>
      </c>
      <c r="AK72" s="50" t="n">
        <v>0.978468</v>
      </c>
      <c r="AL72" s="52" t="n">
        <f aca="false">SUM(COUNTIF(AH72,"&gt;=2"),COUNTIF(AJ72,"&lt;=0.05"))</f>
        <v>2</v>
      </c>
      <c r="AM72" s="52" t="n">
        <f aca="false">SUM(COUNTIF(AH72,"&lt;=-2"),COUNTIF(AK72,"&lt;=0.05"))</f>
        <v>0</v>
      </c>
      <c r="AN72" s="53" t="n">
        <f aca="false">SUM(COUNTIF(AL72,"=2"),COUNTIF(AM72,"=2"))</f>
        <v>1</v>
      </c>
      <c r="AO72" s="29" t="s">
        <v>211</v>
      </c>
      <c r="AP72" s="50" t="s">
        <v>212</v>
      </c>
      <c r="AQ72" s="50" t="n">
        <v>231</v>
      </c>
      <c r="AR72" s="50" t="n">
        <v>0</v>
      </c>
      <c r="AS72" s="50" t="n">
        <v>0</v>
      </c>
      <c r="AT72" s="50" t="n">
        <v>0</v>
      </c>
      <c r="AU72" s="54" t="n">
        <f aca="false">AVERAGE(AR72:AT72)</f>
        <v>0</v>
      </c>
      <c r="AV72" s="50" t="n">
        <v>0</v>
      </c>
      <c r="AW72" s="50" t="n">
        <v>0</v>
      </c>
      <c r="AX72" s="54" t="n">
        <f aca="false">AVERAGE(AV72:AW72)</f>
        <v>0</v>
      </c>
      <c r="AY72" s="50" t="n">
        <f aca="false">AU72-AX72</f>
        <v>0</v>
      </c>
      <c r="AZ72" s="50" t="n">
        <v>-0.704</v>
      </c>
      <c r="BA72" s="50" t="n">
        <v>-0.6783</v>
      </c>
      <c r="BB72" s="50" t="n">
        <v>0.947211</v>
      </c>
      <c r="BC72" s="50" t="n">
        <v>1</v>
      </c>
      <c r="BD72" s="50" t="n">
        <v>0.917337</v>
      </c>
      <c r="BE72" s="52" t="n">
        <f aca="false">SUM(COUNTIF(BA72,"&gt;=2"),COUNTIF(BC72,"&lt;=0.05"))</f>
        <v>0</v>
      </c>
      <c r="BF72" s="52" t="n">
        <f aca="false">SUM(COUNTIF(BA72,"&lt;=-2"),COUNTIF(BD72,"&lt;=0.05"))</f>
        <v>0</v>
      </c>
      <c r="BG72" s="53" t="n">
        <f aca="false">SUM(COUNTIF(BE72,"=2"),COUNTIF(BF72,"=2"))</f>
        <v>0</v>
      </c>
      <c r="BH72" s="29" t="s">
        <v>211</v>
      </c>
      <c r="BI72" s="50" t="s">
        <v>212</v>
      </c>
      <c r="BJ72" s="50" t="n">
        <v>231</v>
      </c>
      <c r="BK72" s="50" t="n">
        <v>0</v>
      </c>
      <c r="BL72" s="50" t="n">
        <v>0</v>
      </c>
      <c r="BM72" s="50" t="n">
        <v>0</v>
      </c>
      <c r="BN72" s="51" t="n">
        <f aca="false">AVERAGE(BK72:BM72)</f>
        <v>0</v>
      </c>
      <c r="BO72" s="50" t="n">
        <v>0</v>
      </c>
      <c r="BP72" s="50" t="n">
        <v>0</v>
      </c>
      <c r="BQ72" s="51" t="n">
        <f aca="false">AVERAGE(BO72:BP72)</f>
        <v>0</v>
      </c>
      <c r="BR72" s="50" t="n">
        <f aca="false">BN72-BQ72</f>
        <v>0</v>
      </c>
      <c r="BS72" s="50" t="n">
        <v>0.023</v>
      </c>
      <c r="BT72" s="50" t="n">
        <v>0.0233</v>
      </c>
      <c r="BU72" s="50" t="n">
        <v>1</v>
      </c>
      <c r="BV72" s="50" t="n">
        <v>0.931811</v>
      </c>
      <c r="BW72" s="50" t="n">
        <v>0.993802</v>
      </c>
      <c r="BX72" s="52" t="n">
        <f aca="false">SUM(COUNTIF(BT72,"&gt;=2"),COUNTIF(BV72,"&lt;=0.05"))</f>
        <v>0</v>
      </c>
      <c r="BY72" s="52" t="n">
        <f aca="false">SUM(COUNTIF(BT72,"&lt;=-2"),COUNTIF(BW72,"&lt;=0.05"))</f>
        <v>0</v>
      </c>
      <c r="BZ72" s="53" t="n">
        <f aca="false">SUM(COUNTIF(BX72,"=2"),COUNTIF(BY72,"=2"))</f>
        <v>0</v>
      </c>
      <c r="CA72" s="29" t="s">
        <v>211</v>
      </c>
      <c r="CB72" s="50" t="s">
        <v>212</v>
      </c>
      <c r="CC72" s="50" t="n">
        <v>231</v>
      </c>
      <c r="CD72" s="50" t="n">
        <v>0</v>
      </c>
      <c r="CE72" s="50" t="n">
        <v>0</v>
      </c>
      <c r="CF72" s="50" t="n">
        <v>0</v>
      </c>
      <c r="CG72" s="51" t="n">
        <f aca="false">AVERAGE(CD72:CF72)</f>
        <v>0</v>
      </c>
      <c r="CH72" s="50" t="n">
        <v>0</v>
      </c>
      <c r="CI72" s="50" t="n">
        <v>0</v>
      </c>
      <c r="CJ72" s="51" t="n">
        <f aca="false">AVERAGE(CH72:CI72)</f>
        <v>0</v>
      </c>
      <c r="CK72" s="50" t="n">
        <f aca="false">CG72-CJ72</f>
        <v>0</v>
      </c>
      <c r="CL72" s="50" t="n">
        <v>0.191</v>
      </c>
      <c r="CM72" s="50" t="n">
        <v>0.2014</v>
      </c>
      <c r="CN72" s="50" t="n">
        <v>0.837793</v>
      </c>
      <c r="CO72" s="50" t="n">
        <v>0.95775</v>
      </c>
      <c r="CP72" s="50" t="n">
        <v>0.983404</v>
      </c>
      <c r="CQ72" s="52" t="n">
        <f aca="false">SUM(COUNTIF(CM72,"&gt;=2"),COUNTIF(CO72,"&lt;=0.05"))</f>
        <v>0</v>
      </c>
      <c r="CR72" s="52" t="n">
        <f aca="false">SUM(COUNTIF(CM72,"&lt;=-2"),COUNTIF(CP72,"&lt;0.05"))</f>
        <v>0</v>
      </c>
      <c r="CS72" s="53" t="n">
        <f aca="false">SUM(COUNTIF(CQ72,"=2"),COUNTIF(CR72,"=2"))</f>
        <v>0</v>
      </c>
      <c r="CT72" s="29" t="s">
        <v>211</v>
      </c>
      <c r="CU72" s="50" t="s">
        <v>212</v>
      </c>
      <c r="CV72" s="50" t="n">
        <v>231</v>
      </c>
      <c r="CW72" s="50" t="n">
        <v>0</v>
      </c>
      <c r="CX72" s="50" t="n">
        <v>0</v>
      </c>
      <c r="CY72" s="50" t="n">
        <v>0</v>
      </c>
      <c r="CZ72" s="50" t="n">
        <v>0</v>
      </c>
      <c r="DA72" s="50" t="n">
        <v>0</v>
      </c>
      <c r="DB72" s="51" t="n">
        <f aca="false">AVERAGE(CW72:DA72)</f>
        <v>0</v>
      </c>
      <c r="DC72" s="50" t="n">
        <v>0</v>
      </c>
      <c r="DD72" s="50" t="n">
        <v>0</v>
      </c>
      <c r="DE72" s="50" t="n">
        <v>0</v>
      </c>
      <c r="DF72" s="51" t="n">
        <f aca="false">AVERAGE(DC72:DE72)</f>
        <v>0</v>
      </c>
      <c r="DG72" s="50" t="n">
        <f aca="false">DB72-DF72</f>
        <v>0</v>
      </c>
      <c r="DH72" s="50" t="n">
        <v>0.076</v>
      </c>
      <c r="DI72" s="50" t="n">
        <v>0.0992</v>
      </c>
      <c r="DJ72" s="50" t="n">
        <v>1</v>
      </c>
      <c r="DK72" s="50" t="n">
        <v>0.931772</v>
      </c>
      <c r="DL72" s="55" t="n">
        <v>0.76373</v>
      </c>
      <c r="DM72" s="31" t="n">
        <f aca="false">SUM(COUNTIF(DI72,"&gt;=2"),COUNTIF(DK72,"&lt;=0.05"))</f>
        <v>0</v>
      </c>
      <c r="DN72" s="31" t="n">
        <f aca="false">SUM(COUNTIF(DI72,"&lt;=-2"),COUNTIF(DL72,"&lt;=0.05"))</f>
        <v>0</v>
      </c>
      <c r="DO72" s="33" t="n">
        <f aca="false">SUM(COUNTIF(DM72,"=2"),COUNTIF(DN72,"=2"))</f>
        <v>0</v>
      </c>
      <c r="DP72" s="56" t="n">
        <f aca="false">SUM(T72,AN72,BG72,BZ72,CS72,DO72)</f>
        <v>1</v>
      </c>
    </row>
    <row r="73" customFormat="false" ht="15" hidden="false" customHeight="false" outlineLevel="0" collapsed="false">
      <c r="A73" s="29" t="s">
        <v>213</v>
      </c>
      <c r="B73" s="30" t="s">
        <v>214</v>
      </c>
      <c r="C73" s="50" t="n">
        <v>326</v>
      </c>
      <c r="D73" s="50" t="n">
        <v>17</v>
      </c>
      <c r="E73" s="50" t="n">
        <v>0</v>
      </c>
      <c r="F73" s="50" t="n">
        <v>7</v>
      </c>
      <c r="G73" s="51" t="n">
        <f aca="false">AVERAGE(D73:F73)</f>
        <v>8</v>
      </c>
      <c r="H73" s="50" t="n">
        <v>11</v>
      </c>
      <c r="I73" s="50" t="n">
        <v>8</v>
      </c>
      <c r="J73" s="50" t="n">
        <v>5</v>
      </c>
      <c r="K73" s="51" t="n">
        <f aca="false">AVERAGE(H73:J73)</f>
        <v>8</v>
      </c>
      <c r="L73" s="50" t="n">
        <f aca="false">G73-K73</f>
        <v>0</v>
      </c>
      <c r="M73" s="50" t="n">
        <v>0.388</v>
      </c>
      <c r="N73" s="50" t="n">
        <v>1.3494</v>
      </c>
      <c r="O73" s="50" t="n">
        <v>1</v>
      </c>
      <c r="P73" s="50" t="n">
        <v>0.798218</v>
      </c>
      <c r="Q73" s="50" t="n">
        <v>0.969621</v>
      </c>
      <c r="R73" s="52" t="n">
        <f aca="false">SUM(COUNTIF(N73,"&gt;=2"),COUNTIF(P73,"&lt;=0.05"))</f>
        <v>0</v>
      </c>
      <c r="S73" s="52" t="n">
        <f aca="false">SUM(COUNTIF(N73,"&lt;=-2"),COUNTIF(Q73,"&lt;=0.05"))</f>
        <v>0</v>
      </c>
      <c r="T73" s="53" t="n">
        <f aca="false">SUM(COUNTIF(R73,"=2"),COUNTIF(S73,"=2"))</f>
        <v>0</v>
      </c>
      <c r="U73" s="29" t="s">
        <v>213</v>
      </c>
      <c r="V73" s="50" t="s">
        <v>214</v>
      </c>
      <c r="W73" s="50" t="n">
        <v>326</v>
      </c>
      <c r="X73" s="50" t="n">
        <v>2</v>
      </c>
      <c r="Y73" s="50" t="n">
        <v>0</v>
      </c>
      <c r="Z73" s="50" t="n">
        <v>0</v>
      </c>
      <c r="AA73" s="50" t="n">
        <v>0</v>
      </c>
      <c r="AB73" s="51" t="n">
        <f aca="false">AVERAGE(X73:AA73)</f>
        <v>0.5</v>
      </c>
      <c r="AC73" s="50" t="n">
        <v>0</v>
      </c>
      <c r="AD73" s="50" t="n">
        <v>0</v>
      </c>
      <c r="AE73" s="51" t="n">
        <f aca="false">AVERAGE(AC73:AD73)</f>
        <v>0</v>
      </c>
      <c r="AF73" s="50" t="n">
        <f aca="false">AB73-AE73</f>
        <v>0.5</v>
      </c>
      <c r="AG73" s="50" t="n">
        <v>0.801</v>
      </c>
      <c r="AH73" s="50" t="n">
        <v>0.8879</v>
      </c>
      <c r="AI73" s="50" t="n">
        <v>0.995727</v>
      </c>
      <c r="AJ73" s="50" t="n">
        <v>0.939495</v>
      </c>
      <c r="AK73" s="50" t="n">
        <v>0.963798</v>
      </c>
      <c r="AL73" s="52" t="n">
        <f aca="false">SUM(COUNTIF(AH73,"&gt;=2"),COUNTIF(AJ73,"&lt;=0.05"))</f>
        <v>0</v>
      </c>
      <c r="AM73" s="52" t="n">
        <f aca="false">SUM(COUNTIF(AH73,"&lt;=-2"),COUNTIF(AK73,"&lt;=0.05"))</f>
        <v>0</v>
      </c>
      <c r="AN73" s="53" t="n">
        <f aca="false">SUM(COUNTIF(AL73,"=2"),COUNTIF(AM73,"=2"))</f>
        <v>0</v>
      </c>
      <c r="AO73" s="29" t="s">
        <v>213</v>
      </c>
      <c r="AP73" s="50" t="s">
        <v>214</v>
      </c>
      <c r="AQ73" s="50" t="n">
        <v>326</v>
      </c>
      <c r="AR73" s="50" t="n">
        <v>0</v>
      </c>
      <c r="AS73" s="50" t="n">
        <v>0</v>
      </c>
      <c r="AT73" s="50" t="n">
        <v>0</v>
      </c>
      <c r="AU73" s="54" t="n">
        <f aca="false">AVERAGE(AR73:AT73)</f>
        <v>0</v>
      </c>
      <c r="AV73" s="50" t="n">
        <v>0</v>
      </c>
      <c r="AW73" s="50" t="n">
        <v>0</v>
      </c>
      <c r="AX73" s="54" t="n">
        <f aca="false">AVERAGE(AV73:AW73)</f>
        <v>0</v>
      </c>
      <c r="AY73" s="50" t="n">
        <f aca="false">AU73-AX73</f>
        <v>0</v>
      </c>
      <c r="AZ73" s="50" t="n">
        <v>-0.653</v>
      </c>
      <c r="BA73" s="50" t="n">
        <v>-0.6868</v>
      </c>
      <c r="BB73" s="50" t="n">
        <v>0.942943</v>
      </c>
      <c r="BC73" s="50" t="n">
        <v>1</v>
      </c>
      <c r="BD73" s="50" t="n">
        <v>0.916885</v>
      </c>
      <c r="BE73" s="52" t="n">
        <f aca="false">SUM(COUNTIF(BA73,"&gt;=2"),COUNTIF(BC73,"&lt;=0.05"))</f>
        <v>0</v>
      </c>
      <c r="BF73" s="52" t="n">
        <f aca="false">SUM(COUNTIF(BA73,"&lt;=-2"),COUNTIF(BD73,"&lt;=0.05"))</f>
        <v>0</v>
      </c>
      <c r="BG73" s="53" t="n">
        <f aca="false">SUM(COUNTIF(BE73,"=2"),COUNTIF(BF73,"=2"))</f>
        <v>0</v>
      </c>
      <c r="BH73" s="29" t="s">
        <v>213</v>
      </c>
      <c r="BI73" s="50" t="s">
        <v>214</v>
      </c>
      <c r="BJ73" s="50" t="n">
        <v>326</v>
      </c>
      <c r="BK73" s="50" t="n">
        <v>0</v>
      </c>
      <c r="BL73" s="50" t="n">
        <v>0</v>
      </c>
      <c r="BM73" s="50" t="n">
        <v>1</v>
      </c>
      <c r="BN73" s="51" t="n">
        <f aca="false">AVERAGE(BK73:BM73)</f>
        <v>0.333333333333333</v>
      </c>
      <c r="BO73" s="50" t="n">
        <v>1</v>
      </c>
      <c r="BP73" s="50" t="n">
        <v>0</v>
      </c>
      <c r="BQ73" s="51" t="n">
        <f aca="false">AVERAGE(BO73:BP73)</f>
        <v>0.5</v>
      </c>
      <c r="BR73" s="50" t="n">
        <f aca="false">BN73-BQ73</f>
        <v>-0.166666666666667</v>
      </c>
      <c r="BS73" s="50" t="n">
        <v>0.213</v>
      </c>
      <c r="BT73" s="50" t="n">
        <v>0.2035</v>
      </c>
      <c r="BU73" s="50" t="n">
        <v>1</v>
      </c>
      <c r="BV73" s="50" t="n">
        <v>0.841491</v>
      </c>
      <c r="BW73" s="50" t="n">
        <v>1</v>
      </c>
      <c r="BX73" s="52" t="n">
        <f aca="false">SUM(COUNTIF(BT73,"&gt;=2"),COUNTIF(BV73,"&lt;=0.05"))</f>
        <v>0</v>
      </c>
      <c r="BY73" s="52" t="n">
        <f aca="false">SUM(COUNTIF(BT73,"&lt;=-2"),COUNTIF(BW73,"&lt;=0.05"))</f>
        <v>0</v>
      </c>
      <c r="BZ73" s="53" t="n">
        <f aca="false">SUM(COUNTIF(BX73,"=2"),COUNTIF(BY73,"=2"))</f>
        <v>0</v>
      </c>
      <c r="CA73" s="29" t="s">
        <v>213</v>
      </c>
      <c r="CB73" s="50" t="s">
        <v>214</v>
      </c>
      <c r="CC73" s="50" t="n">
        <v>326</v>
      </c>
      <c r="CD73" s="50" t="n">
        <v>0</v>
      </c>
      <c r="CE73" s="50" t="n">
        <v>0</v>
      </c>
      <c r="CF73" s="50" t="n">
        <v>17</v>
      </c>
      <c r="CG73" s="51" t="n">
        <f aca="false">AVERAGE(CD73:CF73)</f>
        <v>5.66666666666667</v>
      </c>
      <c r="CH73" s="50" t="n">
        <v>0</v>
      </c>
      <c r="CI73" s="50" t="n">
        <v>3</v>
      </c>
      <c r="CJ73" s="51" t="n">
        <f aca="false">AVERAGE(CH73:CI73)</f>
        <v>1.5</v>
      </c>
      <c r="CK73" s="50" t="n">
        <f aca="false">CG73-CJ73</f>
        <v>4.16666666666667</v>
      </c>
      <c r="CL73" s="50" t="n">
        <v>1.542</v>
      </c>
      <c r="CM73" s="50" t="n">
        <v>2.8005</v>
      </c>
      <c r="CN73" s="50" t="n">
        <v>0.003974</v>
      </c>
      <c r="CO73" s="50" t="n">
        <v>0.000276</v>
      </c>
      <c r="CP73" s="50" t="n">
        <v>0.993046</v>
      </c>
      <c r="CQ73" s="52" t="n">
        <f aca="false">SUM(COUNTIF(CM73,"&gt;=2"),COUNTIF(CO73,"&lt;=0.05"))</f>
        <v>2</v>
      </c>
      <c r="CR73" s="52" t="n">
        <f aca="false">SUM(COUNTIF(CM73,"&lt;=-2"),COUNTIF(CP73,"&lt;0.05"))</f>
        <v>0</v>
      </c>
      <c r="CS73" s="53" t="n">
        <f aca="false">SUM(COUNTIF(CQ73,"=2"),COUNTIF(CR73,"=2"))</f>
        <v>1</v>
      </c>
      <c r="CT73" s="29" t="s">
        <v>213</v>
      </c>
      <c r="CU73" s="50" t="s">
        <v>214</v>
      </c>
      <c r="CV73" s="50" t="n">
        <v>326</v>
      </c>
      <c r="CW73" s="50" t="n">
        <v>5</v>
      </c>
      <c r="CX73" s="50" t="n">
        <v>8</v>
      </c>
      <c r="CY73" s="50" t="n">
        <v>3</v>
      </c>
      <c r="CZ73" s="50" t="n">
        <v>0</v>
      </c>
      <c r="DA73" s="50" t="n">
        <v>0</v>
      </c>
      <c r="DB73" s="51" t="n">
        <f aca="false">AVERAGE(CW73:DA73)</f>
        <v>3.2</v>
      </c>
      <c r="DC73" s="50" t="n">
        <v>0</v>
      </c>
      <c r="DD73" s="50" t="n">
        <v>1</v>
      </c>
      <c r="DE73" s="50" t="n">
        <v>0</v>
      </c>
      <c r="DF73" s="51" t="n">
        <f aca="false">AVERAGE(DC73:DE73)</f>
        <v>0.333333333333333</v>
      </c>
      <c r="DG73" s="50" t="n">
        <f aca="false">DB73-DF73</f>
        <v>2.86666666666667</v>
      </c>
      <c r="DH73" s="50" t="n">
        <v>1.539</v>
      </c>
      <c r="DI73" s="50" t="n">
        <v>2.3907</v>
      </c>
      <c r="DJ73" s="50" t="n">
        <v>0.403316</v>
      </c>
      <c r="DK73" s="50" t="n">
        <v>0.073657</v>
      </c>
      <c r="DL73" s="55" t="n">
        <v>1</v>
      </c>
      <c r="DM73" s="31" t="n">
        <f aca="false">SUM(COUNTIF(DI73,"&gt;=2"),COUNTIF(DK73,"&lt;=0.05"))</f>
        <v>1</v>
      </c>
      <c r="DN73" s="31" t="n">
        <f aca="false">SUM(COUNTIF(DI73,"&lt;=-2"),COUNTIF(DL73,"&lt;=0.05"))</f>
        <v>0</v>
      </c>
      <c r="DO73" s="33" t="n">
        <f aca="false">SUM(COUNTIF(DM73,"=2"),COUNTIF(DN73,"=2"))</f>
        <v>0</v>
      </c>
      <c r="DP73" s="56" t="n">
        <f aca="false">SUM(T73,AN73,BG73,BZ73,CS73,DO73)</f>
        <v>1</v>
      </c>
    </row>
    <row r="74" customFormat="false" ht="15" hidden="false" customHeight="false" outlineLevel="0" collapsed="false">
      <c r="A74" s="90" t="s">
        <v>215</v>
      </c>
      <c r="B74" s="91" t="s">
        <v>216</v>
      </c>
      <c r="C74" s="92" t="n">
        <v>463</v>
      </c>
      <c r="D74" s="92" t="n">
        <v>9</v>
      </c>
      <c r="E74" s="92" t="n">
        <v>0</v>
      </c>
      <c r="F74" s="92" t="n">
        <v>14</v>
      </c>
      <c r="G74" s="93" t="n">
        <f aca="false">AVERAGE(D74:F74)</f>
        <v>7.66666666666667</v>
      </c>
      <c r="H74" s="92" t="n">
        <v>4</v>
      </c>
      <c r="I74" s="92" t="n">
        <v>3</v>
      </c>
      <c r="J74" s="92" t="n">
        <v>1</v>
      </c>
      <c r="K74" s="93" t="n">
        <f aca="false">AVERAGE(H74:J74)</f>
        <v>2.66666666666667</v>
      </c>
      <c r="L74" s="92" t="n">
        <f aca="false">G74-K74</f>
        <v>5</v>
      </c>
      <c r="M74" s="92" t="n">
        <v>1.429</v>
      </c>
      <c r="N74" s="92" t="n">
        <v>3.5898</v>
      </c>
      <c r="O74" s="92" t="n">
        <v>0.038193</v>
      </c>
      <c r="P74" s="92" t="n">
        <v>0.005638</v>
      </c>
      <c r="Q74" s="92" t="n">
        <v>0.968262</v>
      </c>
      <c r="R74" s="94" t="n">
        <f aca="false">SUM(COUNTIF(N74,"&gt;=2"),COUNTIF(P74,"&lt;=0.05"))</f>
        <v>2</v>
      </c>
      <c r="S74" s="94" t="n">
        <f aca="false">SUM(COUNTIF(N74,"&lt;=-2"),COUNTIF(Q74,"&lt;=0.05"))</f>
        <v>0</v>
      </c>
      <c r="T74" s="95" t="n">
        <f aca="false">SUM(COUNTIF(R74,"=2"),COUNTIF(S74,"=2"))</f>
        <v>1</v>
      </c>
      <c r="U74" s="90" t="s">
        <v>215</v>
      </c>
      <c r="V74" s="92" t="s">
        <v>216</v>
      </c>
      <c r="W74" s="92" t="n">
        <v>463</v>
      </c>
      <c r="X74" s="92" t="n">
        <v>0</v>
      </c>
      <c r="Y74" s="92" t="n">
        <v>0</v>
      </c>
      <c r="Z74" s="92" t="n">
        <v>0</v>
      </c>
      <c r="AA74" s="92" t="n">
        <v>1</v>
      </c>
      <c r="AB74" s="93" t="n">
        <f aca="false">AVERAGE(X74:AA74)</f>
        <v>0.25</v>
      </c>
      <c r="AC74" s="92" t="n">
        <v>0</v>
      </c>
      <c r="AD74" s="92" t="n">
        <v>0</v>
      </c>
      <c r="AE74" s="93" t="n">
        <f aca="false">AVERAGE(AC74:AD74)</f>
        <v>0</v>
      </c>
      <c r="AF74" s="92" t="n">
        <f aca="false">AB74-AE74</f>
        <v>0.25</v>
      </c>
      <c r="AG74" s="92" t="n">
        <v>0.465</v>
      </c>
      <c r="AH74" s="92" t="n">
        <v>0.529</v>
      </c>
      <c r="AI74" s="92" t="n">
        <v>0.918394</v>
      </c>
      <c r="AJ74" s="92" t="n">
        <v>0.940725</v>
      </c>
      <c r="AK74" s="92" t="n">
        <v>0.974108</v>
      </c>
      <c r="AL74" s="94" t="n">
        <f aca="false">SUM(COUNTIF(AH74,"&gt;=2"),COUNTIF(AJ74,"&lt;=0.05"))</f>
        <v>0</v>
      </c>
      <c r="AM74" s="94" t="n">
        <f aca="false">SUM(COUNTIF(AH74,"&lt;=-2"),COUNTIF(AK74,"&lt;=0.05"))</f>
        <v>0</v>
      </c>
      <c r="AN74" s="95" t="n">
        <f aca="false">SUM(COUNTIF(AL74,"=2"),COUNTIF(AM74,"=2"))</f>
        <v>0</v>
      </c>
      <c r="AO74" s="90" t="s">
        <v>215</v>
      </c>
      <c r="AP74" s="92" t="s">
        <v>216</v>
      </c>
      <c r="AQ74" s="92" t="n">
        <v>463</v>
      </c>
      <c r="AR74" s="92" t="n">
        <v>0</v>
      </c>
      <c r="AS74" s="92" t="n">
        <v>0</v>
      </c>
      <c r="AT74" s="92" t="n">
        <v>0</v>
      </c>
      <c r="AU74" s="96" t="n">
        <f aca="false">AVERAGE(AR74:AT74)</f>
        <v>0</v>
      </c>
      <c r="AV74" s="92" t="n">
        <v>1</v>
      </c>
      <c r="AW74" s="92" t="n">
        <v>0</v>
      </c>
      <c r="AX74" s="96" t="n">
        <f aca="false">AVERAGE(AV74:AW74)</f>
        <v>0.5</v>
      </c>
      <c r="AY74" s="92" t="n">
        <f aca="false">AU74-AX74</f>
        <v>-0.5</v>
      </c>
      <c r="AZ74" s="92" t="n">
        <v>-0.654</v>
      </c>
      <c r="BA74" s="92" t="n">
        <v>-0.6635</v>
      </c>
      <c r="BB74" s="92" t="n">
        <v>0.955121</v>
      </c>
      <c r="BC74" s="92" t="n">
        <v>1</v>
      </c>
      <c r="BD74" s="92" t="n">
        <v>0.91827</v>
      </c>
      <c r="BE74" s="94" t="n">
        <f aca="false">SUM(COUNTIF(BA74,"&gt;=2"),COUNTIF(BC74,"&lt;=0.05"))</f>
        <v>0</v>
      </c>
      <c r="BF74" s="94" t="n">
        <f aca="false">SUM(COUNTIF(BA74,"&lt;=-2"),COUNTIF(BD74,"&lt;=0.05"))</f>
        <v>0</v>
      </c>
      <c r="BG74" s="95" t="n">
        <f aca="false">SUM(COUNTIF(BE74,"=2"),COUNTIF(BF74,"=2"))</f>
        <v>0</v>
      </c>
      <c r="BH74" s="90" t="s">
        <v>215</v>
      </c>
      <c r="BI74" s="92" t="s">
        <v>216</v>
      </c>
      <c r="BJ74" s="92" t="n">
        <v>463</v>
      </c>
      <c r="BK74" s="92" t="n">
        <v>0</v>
      </c>
      <c r="BL74" s="92" t="n">
        <v>0</v>
      </c>
      <c r="BM74" s="92" t="n">
        <v>0</v>
      </c>
      <c r="BN74" s="93" t="n">
        <f aca="false">AVERAGE(BK74:BM74)</f>
        <v>0</v>
      </c>
      <c r="BO74" s="92" t="n">
        <v>0</v>
      </c>
      <c r="BP74" s="92" t="n">
        <v>0</v>
      </c>
      <c r="BQ74" s="93" t="n">
        <f aca="false">AVERAGE(BO74:BP74)</f>
        <v>0</v>
      </c>
      <c r="BR74" s="92" t="n">
        <f aca="false">BN74-BQ74</f>
        <v>0</v>
      </c>
      <c r="BS74" s="92" t="n">
        <v>0.067</v>
      </c>
      <c r="BT74" s="92" t="n">
        <v>0.075</v>
      </c>
      <c r="BU74" s="92" t="n">
        <v>1</v>
      </c>
      <c r="BV74" s="92" t="n">
        <v>0.90795</v>
      </c>
      <c r="BW74" s="92" t="n">
        <v>1</v>
      </c>
      <c r="BX74" s="94" t="n">
        <f aca="false">SUM(COUNTIF(BT74,"&gt;=2"),COUNTIF(BV74,"&lt;=0.05"))</f>
        <v>0</v>
      </c>
      <c r="BY74" s="94" t="n">
        <f aca="false">SUM(COUNTIF(BT74,"&lt;=-2"),COUNTIF(BW74,"&lt;=0.05"))</f>
        <v>0</v>
      </c>
      <c r="BZ74" s="95" t="n">
        <f aca="false">SUM(COUNTIF(BX74,"=2"),COUNTIF(BY74,"=2"))</f>
        <v>0</v>
      </c>
      <c r="CA74" s="90" t="s">
        <v>215</v>
      </c>
      <c r="CB74" s="92" t="s">
        <v>216</v>
      </c>
      <c r="CC74" s="92" t="n">
        <v>463</v>
      </c>
      <c r="CD74" s="92" t="n">
        <v>0</v>
      </c>
      <c r="CE74" s="92" t="n">
        <v>0</v>
      </c>
      <c r="CF74" s="92" t="n">
        <v>11</v>
      </c>
      <c r="CG74" s="93" t="n">
        <f aca="false">AVERAGE(CD74:CF74)</f>
        <v>3.66666666666667</v>
      </c>
      <c r="CH74" s="92" t="n">
        <v>0</v>
      </c>
      <c r="CI74" s="92" t="n">
        <v>19</v>
      </c>
      <c r="CJ74" s="93" t="n">
        <f aca="false">AVERAGE(CH74:CI74)</f>
        <v>9.5</v>
      </c>
      <c r="CK74" s="92" t="n">
        <f aca="false">CG74-CJ74</f>
        <v>-5.83333333333333</v>
      </c>
      <c r="CL74" s="92" t="n">
        <v>-0.61</v>
      </c>
      <c r="CM74" s="92" t="n">
        <v>-1.6546</v>
      </c>
      <c r="CN74" s="92" t="n">
        <v>0.086799</v>
      </c>
      <c r="CO74" s="92" t="n">
        <v>0.98635</v>
      </c>
      <c r="CP74" s="92" t="n">
        <v>0.008417</v>
      </c>
      <c r="CQ74" s="94" t="n">
        <f aca="false">SUM(COUNTIF(CM74,"&gt;=2"),COUNTIF(CO74,"&lt;=0.05"))</f>
        <v>0</v>
      </c>
      <c r="CR74" s="94" t="n">
        <f aca="false">SUM(COUNTIF(CM74,"&lt;=-2"),COUNTIF(CP74,"&lt;0.05"))</f>
        <v>1</v>
      </c>
      <c r="CS74" s="95" t="n">
        <f aca="false">SUM(COUNTIF(CQ74,"=2"),COUNTIF(CR74,"=2"))</f>
        <v>0</v>
      </c>
      <c r="CT74" s="90" t="s">
        <v>215</v>
      </c>
      <c r="CU74" s="92" t="s">
        <v>216</v>
      </c>
      <c r="CV74" s="92" t="n">
        <v>463</v>
      </c>
      <c r="CW74" s="92" t="n">
        <v>10</v>
      </c>
      <c r="CX74" s="92" t="n">
        <v>3</v>
      </c>
      <c r="CY74" s="92" t="n">
        <v>1</v>
      </c>
      <c r="CZ74" s="92" t="n">
        <v>0</v>
      </c>
      <c r="DA74" s="92" t="n">
        <v>0</v>
      </c>
      <c r="DB74" s="93" t="n">
        <f aca="false">AVERAGE(CW74:DA74)</f>
        <v>2.8</v>
      </c>
      <c r="DC74" s="92" t="n">
        <v>0</v>
      </c>
      <c r="DD74" s="92" t="n">
        <v>0</v>
      </c>
      <c r="DE74" s="92" t="n">
        <v>0</v>
      </c>
      <c r="DF74" s="93" t="n">
        <f aca="false">AVERAGE(DC74:DE74)</f>
        <v>0</v>
      </c>
      <c r="DG74" s="92" t="n">
        <f aca="false">DB74-DF74</f>
        <v>2.8</v>
      </c>
      <c r="DH74" s="92" t="n">
        <v>1.253</v>
      </c>
      <c r="DI74" s="92" t="n">
        <v>2.1633</v>
      </c>
      <c r="DJ74" s="92" t="n">
        <v>0.593227</v>
      </c>
      <c r="DK74" s="92" t="n">
        <v>0.1277</v>
      </c>
      <c r="DL74" s="97" t="n">
        <v>1</v>
      </c>
      <c r="DM74" s="98" t="n">
        <f aca="false">SUM(COUNTIF(DI74,"&gt;=2"),COUNTIF(DK74,"&lt;=0.05"))</f>
        <v>1</v>
      </c>
      <c r="DN74" s="98" t="n">
        <f aca="false">SUM(COUNTIF(DI74,"&lt;=-2"),COUNTIF(DL74,"&lt;=0.05"))</f>
        <v>0</v>
      </c>
      <c r="DO74" s="99" t="n">
        <f aca="false">SUM(COUNTIF(DM74,"=2"),COUNTIF(DN74,"=2"))</f>
        <v>0</v>
      </c>
      <c r="DP74" s="100" t="n">
        <f aca="false">SUM(T74,AN74,BG74,BZ74,CS74,DO74)</f>
        <v>1</v>
      </c>
    </row>
    <row r="75" customFormat="false" ht="15" hidden="false" customHeight="false" outlineLevel="0" collapsed="false">
      <c r="A75" s="29" t="s">
        <v>217</v>
      </c>
      <c r="B75" s="30" t="s">
        <v>218</v>
      </c>
      <c r="C75" s="50" t="n">
        <v>835</v>
      </c>
      <c r="D75" s="50" t="n">
        <v>28</v>
      </c>
      <c r="E75" s="50" t="n">
        <v>0</v>
      </c>
      <c r="F75" s="50" t="n">
        <v>46</v>
      </c>
      <c r="G75" s="51" t="n">
        <f aca="false">AVERAGE(D75:F75)</f>
        <v>24.6666666666667</v>
      </c>
      <c r="H75" s="50" t="n">
        <v>23</v>
      </c>
      <c r="I75" s="50" t="n">
        <v>25</v>
      </c>
      <c r="J75" s="50" t="n">
        <v>28</v>
      </c>
      <c r="K75" s="51" t="n">
        <f aca="false">AVERAGE(H75:J75)</f>
        <v>25.3333333333333</v>
      </c>
      <c r="L75" s="50" t="n">
        <f aca="false">G75-K75</f>
        <v>-0.666666666666664</v>
      </c>
      <c r="M75" s="50" t="n">
        <v>0.34</v>
      </c>
      <c r="N75" s="50" t="n">
        <v>2.118</v>
      </c>
      <c r="O75" s="50" t="n">
        <v>0.988488</v>
      </c>
      <c r="P75" s="50" t="n">
        <v>0.286372</v>
      </c>
      <c r="Q75" s="50" t="n">
        <v>0.998611</v>
      </c>
      <c r="R75" s="52" t="n">
        <f aca="false">SUM(COUNTIF(N75,"&gt;=2"),COUNTIF(P75,"&lt;=0.05"))</f>
        <v>1</v>
      </c>
      <c r="S75" s="52" t="n">
        <f aca="false">SUM(COUNTIF(N75,"&lt;=-2"),COUNTIF(Q75,"&lt;=0.05"))</f>
        <v>0</v>
      </c>
      <c r="T75" s="53" t="n">
        <f aca="false">SUM(COUNTIF(R75,"=2"),COUNTIF(S75,"=2"))</f>
        <v>0</v>
      </c>
      <c r="U75" s="29" t="s">
        <v>217</v>
      </c>
      <c r="V75" s="50" t="s">
        <v>218</v>
      </c>
      <c r="W75" s="50" t="n">
        <v>835</v>
      </c>
      <c r="X75" s="50" t="n">
        <v>0</v>
      </c>
      <c r="Y75" s="50" t="n">
        <v>0</v>
      </c>
      <c r="Z75" s="50" t="n">
        <v>0</v>
      </c>
      <c r="AA75" s="50" t="n">
        <v>1</v>
      </c>
      <c r="AB75" s="51" t="n">
        <f aca="false">AVERAGE(X75:AA75)</f>
        <v>0.25</v>
      </c>
      <c r="AC75" s="50" t="n">
        <v>0</v>
      </c>
      <c r="AD75" s="50" t="n">
        <v>0</v>
      </c>
      <c r="AE75" s="51" t="n">
        <f aca="false">AVERAGE(AC75:AD75)</f>
        <v>0</v>
      </c>
      <c r="AF75" s="50" t="n">
        <f aca="false">AB75-AE75</f>
        <v>0.25</v>
      </c>
      <c r="AG75" s="50" t="n">
        <v>0.554</v>
      </c>
      <c r="AH75" s="50" t="n">
        <v>0.5899</v>
      </c>
      <c r="AI75" s="50" t="n">
        <v>0.920086</v>
      </c>
      <c r="AJ75" s="50" t="n">
        <v>0.942638</v>
      </c>
      <c r="AK75" s="50" t="n">
        <v>0.969791</v>
      </c>
      <c r="AL75" s="52" t="n">
        <f aca="false">SUM(COUNTIF(AH75,"&gt;=2"),COUNTIF(AJ75,"&lt;=0.05"))</f>
        <v>0</v>
      </c>
      <c r="AM75" s="52" t="n">
        <f aca="false">SUM(COUNTIF(AH75,"&lt;=-2"),COUNTIF(AK75,"&lt;=0.05"))</f>
        <v>0</v>
      </c>
      <c r="AN75" s="53" t="n">
        <f aca="false">SUM(COUNTIF(AL75,"=2"),COUNTIF(AM75,"=2"))</f>
        <v>0</v>
      </c>
      <c r="AO75" s="29" t="s">
        <v>217</v>
      </c>
      <c r="AP75" s="50" t="s">
        <v>218</v>
      </c>
      <c r="AQ75" s="50" t="n">
        <v>835</v>
      </c>
      <c r="AR75" s="50" t="n">
        <v>0</v>
      </c>
      <c r="AS75" s="50" t="n">
        <v>0</v>
      </c>
      <c r="AT75" s="50" t="n">
        <v>0</v>
      </c>
      <c r="AU75" s="54" t="n">
        <f aca="false">AVERAGE(AR75:AT75)</f>
        <v>0</v>
      </c>
      <c r="AV75" s="50" t="n">
        <v>0</v>
      </c>
      <c r="AW75" s="50" t="n">
        <v>0</v>
      </c>
      <c r="AX75" s="54" t="n">
        <f aca="false">AVERAGE(AV75:AW75)</f>
        <v>0</v>
      </c>
      <c r="AY75" s="50" t="n">
        <f aca="false">AU75-AX75</f>
        <v>0</v>
      </c>
      <c r="AZ75" s="50" t="n">
        <v>-0.715</v>
      </c>
      <c r="BA75" s="50" t="n">
        <v>-0.7172</v>
      </c>
      <c r="BB75" s="50" t="n">
        <v>0.929312</v>
      </c>
      <c r="BC75" s="50" t="n">
        <v>1</v>
      </c>
      <c r="BD75" s="50" t="n">
        <v>0.915604</v>
      </c>
      <c r="BE75" s="52" t="n">
        <f aca="false">SUM(COUNTIF(BA75,"&gt;=2"),COUNTIF(BC75,"&lt;=0.05"))</f>
        <v>0</v>
      </c>
      <c r="BF75" s="52" t="n">
        <f aca="false">SUM(COUNTIF(BA75,"&lt;=-2"),COUNTIF(BD75,"&lt;=0.05"))</f>
        <v>0</v>
      </c>
      <c r="BG75" s="53" t="n">
        <f aca="false">SUM(COUNTIF(BE75,"=2"),COUNTIF(BF75,"=2"))</f>
        <v>0</v>
      </c>
      <c r="BH75" s="29" t="s">
        <v>217</v>
      </c>
      <c r="BI75" s="50" t="s">
        <v>218</v>
      </c>
      <c r="BJ75" s="50" t="n">
        <v>835</v>
      </c>
      <c r="BK75" s="50" t="n">
        <v>0</v>
      </c>
      <c r="BL75" s="50" t="n">
        <v>0</v>
      </c>
      <c r="BM75" s="50" t="n">
        <v>2</v>
      </c>
      <c r="BN75" s="51" t="n">
        <f aca="false">AVERAGE(BK75:BM75)</f>
        <v>0.666666666666667</v>
      </c>
      <c r="BO75" s="50" t="n">
        <v>0</v>
      </c>
      <c r="BP75" s="50" t="n">
        <v>0</v>
      </c>
      <c r="BQ75" s="51" t="n">
        <f aca="false">AVERAGE(BO75:BP75)</f>
        <v>0</v>
      </c>
      <c r="BR75" s="50" t="n">
        <f aca="false">BN75-BQ75</f>
        <v>0.666666666666667</v>
      </c>
      <c r="BS75" s="50" t="n">
        <v>0.539</v>
      </c>
      <c r="BT75" s="50" t="n">
        <v>0.566</v>
      </c>
      <c r="BU75" s="50" t="n">
        <v>0.935607</v>
      </c>
      <c r="BV75" s="50" t="n">
        <v>0.594244</v>
      </c>
      <c r="BW75" s="50" t="n">
        <v>1</v>
      </c>
      <c r="BX75" s="52" t="n">
        <f aca="false">SUM(COUNTIF(BT75,"&gt;=2"),COUNTIF(BV75,"&lt;=0.05"))</f>
        <v>0</v>
      </c>
      <c r="BY75" s="52" t="n">
        <f aca="false">SUM(COUNTIF(BT75,"&lt;=-2"),COUNTIF(BW75,"&lt;=0.05"))</f>
        <v>0</v>
      </c>
      <c r="BZ75" s="53" t="n">
        <f aca="false">SUM(COUNTIF(BX75,"=2"),COUNTIF(BY75,"=2"))</f>
        <v>0</v>
      </c>
      <c r="CA75" s="29" t="s">
        <v>217</v>
      </c>
      <c r="CB75" s="50" t="s">
        <v>218</v>
      </c>
      <c r="CC75" s="50" t="n">
        <v>835</v>
      </c>
      <c r="CD75" s="50" t="n">
        <v>4</v>
      </c>
      <c r="CE75" s="50" t="n">
        <v>0</v>
      </c>
      <c r="CF75" s="50" t="n">
        <v>12</v>
      </c>
      <c r="CG75" s="51" t="n">
        <f aca="false">AVERAGE(CD75:CF75)</f>
        <v>5.33333333333333</v>
      </c>
      <c r="CH75" s="50" t="n">
        <v>0</v>
      </c>
      <c r="CI75" s="50" t="n">
        <v>6</v>
      </c>
      <c r="CJ75" s="51" t="n">
        <f aca="false">AVERAGE(CH75:CI75)</f>
        <v>3</v>
      </c>
      <c r="CK75" s="50" t="n">
        <f aca="false">CG75-CJ75</f>
        <v>2.33333333333333</v>
      </c>
      <c r="CL75" s="50" t="n">
        <v>0.804</v>
      </c>
      <c r="CM75" s="50" t="n">
        <v>1.7935</v>
      </c>
      <c r="CN75" s="50" t="n">
        <v>0.55395</v>
      </c>
      <c r="CO75" s="50" t="n">
        <v>0.102885</v>
      </c>
      <c r="CP75" s="50" t="n">
        <v>1</v>
      </c>
      <c r="CQ75" s="52" t="n">
        <f aca="false">SUM(COUNTIF(CM75,"&gt;=2"),COUNTIF(CO75,"&lt;=0.05"))</f>
        <v>0</v>
      </c>
      <c r="CR75" s="52" t="n">
        <f aca="false">SUM(COUNTIF(CM75,"&lt;=-2"),COUNTIF(CP75,"&lt;0.05"))</f>
        <v>0</v>
      </c>
      <c r="CS75" s="53" t="n">
        <f aca="false">SUM(COUNTIF(CQ75,"=2"),COUNTIF(CR75,"=2"))</f>
        <v>0</v>
      </c>
      <c r="CT75" s="29" t="s">
        <v>217</v>
      </c>
      <c r="CU75" s="50" t="s">
        <v>218</v>
      </c>
      <c r="CV75" s="50" t="n">
        <v>835</v>
      </c>
      <c r="CW75" s="50" t="n">
        <v>29</v>
      </c>
      <c r="CX75" s="50" t="n">
        <v>28</v>
      </c>
      <c r="CY75" s="50" t="n">
        <v>3</v>
      </c>
      <c r="CZ75" s="50" t="n">
        <v>0</v>
      </c>
      <c r="DA75" s="50" t="n">
        <v>0</v>
      </c>
      <c r="DB75" s="51" t="n">
        <f aca="false">AVERAGE(CW75:DA75)</f>
        <v>12</v>
      </c>
      <c r="DC75" s="50" t="n">
        <v>0</v>
      </c>
      <c r="DD75" s="50" t="n">
        <v>0</v>
      </c>
      <c r="DE75" s="50" t="n">
        <v>0</v>
      </c>
      <c r="DF75" s="51" t="n">
        <f aca="false">AVERAGE(DC75:DE75)</f>
        <v>0</v>
      </c>
      <c r="DG75" s="50" t="n">
        <f aca="false">DB75-DF75</f>
        <v>12</v>
      </c>
      <c r="DH75" s="50" t="n">
        <v>2.731</v>
      </c>
      <c r="DI75" s="50" t="n">
        <v>4.7736</v>
      </c>
      <c r="DJ75" s="50" t="n">
        <v>4.4E-005</v>
      </c>
      <c r="DK75" s="50" t="n">
        <v>2E-006</v>
      </c>
      <c r="DL75" s="55" t="n">
        <v>0.926192</v>
      </c>
      <c r="DM75" s="31" t="n">
        <f aca="false">SUM(COUNTIF(DI75,"&gt;=2"),COUNTIF(DK75,"&lt;=0.05"))</f>
        <v>2</v>
      </c>
      <c r="DN75" s="31" t="n">
        <f aca="false">SUM(COUNTIF(DI75,"&lt;=-2"),COUNTIF(DL75,"&lt;=0.05"))</f>
        <v>0</v>
      </c>
      <c r="DO75" s="33" t="n">
        <f aca="false">SUM(COUNTIF(DM75,"=2"),COUNTIF(DN75,"=2"))</f>
        <v>1</v>
      </c>
      <c r="DP75" s="56" t="n">
        <f aca="false">SUM(T75,AN75,BG75,BZ75,CS75,DO75)</f>
        <v>1</v>
      </c>
    </row>
    <row r="76" customFormat="false" ht="15" hidden="false" customHeight="false" outlineLevel="0" collapsed="false">
      <c r="A76" s="29" t="s">
        <v>219</v>
      </c>
      <c r="B76" s="30" t="s">
        <v>220</v>
      </c>
      <c r="C76" s="50" t="n">
        <v>310</v>
      </c>
      <c r="D76" s="50" t="n">
        <v>0</v>
      </c>
      <c r="E76" s="50" t="n">
        <v>0</v>
      </c>
      <c r="F76" s="50" t="n">
        <v>0</v>
      </c>
      <c r="G76" s="51" t="n">
        <f aca="false">AVERAGE(D76:F76)</f>
        <v>0</v>
      </c>
      <c r="H76" s="50" t="n">
        <v>1</v>
      </c>
      <c r="I76" s="50" t="n">
        <v>0</v>
      </c>
      <c r="J76" s="50" t="n">
        <v>0</v>
      </c>
      <c r="K76" s="51" t="n">
        <f aca="false">AVERAGE(H76:J76)</f>
        <v>0.333333333333333</v>
      </c>
      <c r="L76" s="50" t="n">
        <f aca="false">G76-K76</f>
        <v>-0.333333333333333</v>
      </c>
      <c r="M76" s="50" t="n">
        <v>0.306</v>
      </c>
      <c r="N76" s="50" t="n">
        <v>0.361</v>
      </c>
      <c r="O76" s="50" t="n">
        <v>0.824972</v>
      </c>
      <c r="P76" s="50" t="n">
        <v>0.903776</v>
      </c>
      <c r="Q76" s="50" t="n">
        <v>0.984717</v>
      </c>
      <c r="R76" s="52" t="n">
        <f aca="false">SUM(COUNTIF(N76,"&gt;=2"),COUNTIF(P76,"&lt;=0.05"))</f>
        <v>0</v>
      </c>
      <c r="S76" s="52" t="n">
        <f aca="false">SUM(COUNTIF(N76,"&lt;=-2"),COUNTIF(Q76,"&lt;=0.05"))</f>
        <v>0</v>
      </c>
      <c r="T76" s="53" t="n">
        <f aca="false">SUM(COUNTIF(R76,"=2"),COUNTIF(S76,"=2"))</f>
        <v>0</v>
      </c>
      <c r="U76" s="29" t="s">
        <v>219</v>
      </c>
      <c r="V76" s="50" t="s">
        <v>220</v>
      </c>
      <c r="W76" s="50" t="n">
        <v>310</v>
      </c>
      <c r="X76" s="50" t="n">
        <v>0</v>
      </c>
      <c r="Y76" s="50" t="n">
        <v>1</v>
      </c>
      <c r="Z76" s="50" t="n">
        <v>2</v>
      </c>
      <c r="AA76" s="50" t="n">
        <v>0</v>
      </c>
      <c r="AB76" s="51" t="n">
        <f aca="false">AVERAGE(X76:AA76)</f>
        <v>0.75</v>
      </c>
      <c r="AC76" s="50" t="n">
        <v>0</v>
      </c>
      <c r="AD76" s="50" t="n">
        <v>1</v>
      </c>
      <c r="AE76" s="51" t="n">
        <f aca="false">AVERAGE(AC76:AD76)</f>
        <v>0.5</v>
      </c>
      <c r="AF76" s="50" t="n">
        <f aca="false">AB76-AE76</f>
        <v>0.25</v>
      </c>
      <c r="AG76" s="50" t="n">
        <v>0.737</v>
      </c>
      <c r="AH76" s="50" t="n">
        <v>0.8746</v>
      </c>
      <c r="AI76" s="50" t="n">
        <v>0.9901</v>
      </c>
      <c r="AJ76" s="50" t="n">
        <v>0.940697</v>
      </c>
      <c r="AK76" s="50" t="n">
        <v>0.963535</v>
      </c>
      <c r="AL76" s="52" t="n">
        <f aca="false">SUM(COUNTIF(AH76,"&gt;=2"),COUNTIF(AJ76,"&lt;=0.05"))</f>
        <v>0</v>
      </c>
      <c r="AM76" s="52" t="n">
        <f aca="false">SUM(COUNTIF(AH76,"&lt;=-2"),COUNTIF(AK76,"&lt;=0.05"))</f>
        <v>0</v>
      </c>
      <c r="AN76" s="53" t="n">
        <f aca="false">SUM(COUNTIF(AL76,"=2"),COUNTIF(AM76,"=2"))</f>
        <v>0</v>
      </c>
      <c r="AO76" s="29" t="s">
        <v>219</v>
      </c>
      <c r="AP76" s="50" t="s">
        <v>220</v>
      </c>
      <c r="AQ76" s="50" t="n">
        <v>310</v>
      </c>
      <c r="AR76" s="50" t="n">
        <v>0</v>
      </c>
      <c r="AS76" s="50" t="n">
        <v>0</v>
      </c>
      <c r="AT76" s="50" t="n">
        <v>0</v>
      </c>
      <c r="AU76" s="54" t="n">
        <f aca="false">AVERAGE(AR76:AT76)</f>
        <v>0</v>
      </c>
      <c r="AV76" s="50" t="n">
        <v>0</v>
      </c>
      <c r="AW76" s="50" t="n">
        <v>0</v>
      </c>
      <c r="AX76" s="54" t="n">
        <f aca="false">AVERAGE(AV76:AW76)</f>
        <v>0</v>
      </c>
      <c r="AY76" s="50" t="n">
        <f aca="false">AU76-AX76</f>
        <v>0</v>
      </c>
      <c r="AZ76" s="50" t="n">
        <v>-0.787</v>
      </c>
      <c r="BA76" s="50" t="n">
        <v>-0.7687</v>
      </c>
      <c r="BB76" s="50" t="n">
        <v>0.91193</v>
      </c>
      <c r="BC76" s="50" t="n">
        <v>1</v>
      </c>
      <c r="BD76" s="50" t="n">
        <v>0.915039</v>
      </c>
      <c r="BE76" s="52" t="n">
        <f aca="false">SUM(COUNTIF(BA76,"&gt;=2"),COUNTIF(BC76,"&lt;=0.05"))</f>
        <v>0</v>
      </c>
      <c r="BF76" s="52" t="n">
        <f aca="false">SUM(COUNTIF(BA76,"&lt;=-2"),COUNTIF(BD76,"&lt;=0.05"))</f>
        <v>0</v>
      </c>
      <c r="BG76" s="53" t="n">
        <f aca="false">SUM(COUNTIF(BE76,"=2"),COUNTIF(BF76,"=2"))</f>
        <v>0</v>
      </c>
      <c r="BH76" s="29" t="s">
        <v>219</v>
      </c>
      <c r="BI76" s="50" t="s">
        <v>220</v>
      </c>
      <c r="BJ76" s="50" t="n">
        <v>310</v>
      </c>
      <c r="BK76" s="50" t="n">
        <v>0</v>
      </c>
      <c r="BL76" s="50" t="n">
        <v>0</v>
      </c>
      <c r="BM76" s="50" t="n">
        <v>0</v>
      </c>
      <c r="BN76" s="51" t="n">
        <f aca="false">AVERAGE(BK76:BM76)</f>
        <v>0</v>
      </c>
      <c r="BO76" s="50" t="n">
        <v>0</v>
      </c>
      <c r="BP76" s="50" t="n">
        <v>1</v>
      </c>
      <c r="BQ76" s="51" t="n">
        <f aca="false">AVERAGE(BO76:BP76)</f>
        <v>0.5</v>
      </c>
      <c r="BR76" s="50" t="n">
        <f aca="false">BN76-BQ76</f>
        <v>-0.5</v>
      </c>
      <c r="BS76" s="50" t="n">
        <v>0.118</v>
      </c>
      <c r="BT76" s="50" t="n">
        <v>0.1239</v>
      </c>
      <c r="BU76" s="50" t="n">
        <v>1</v>
      </c>
      <c r="BV76" s="50" t="n">
        <v>0.883618</v>
      </c>
      <c r="BW76" s="50" t="n">
        <v>1</v>
      </c>
      <c r="BX76" s="52" t="n">
        <f aca="false">SUM(COUNTIF(BT76,"&gt;=2"),COUNTIF(BV76,"&lt;=0.05"))</f>
        <v>0</v>
      </c>
      <c r="BY76" s="52" t="n">
        <f aca="false">SUM(COUNTIF(BT76,"&lt;=-2"),COUNTIF(BW76,"&lt;=0.05"))</f>
        <v>0</v>
      </c>
      <c r="BZ76" s="53" t="n">
        <f aca="false">SUM(COUNTIF(BX76,"=2"),COUNTIF(BY76,"=2"))</f>
        <v>0</v>
      </c>
      <c r="CA76" s="29" t="s">
        <v>219</v>
      </c>
      <c r="CB76" s="50" t="s">
        <v>220</v>
      </c>
      <c r="CC76" s="50" t="n">
        <v>310</v>
      </c>
      <c r="CD76" s="50" t="n">
        <v>0</v>
      </c>
      <c r="CE76" s="50" t="n">
        <v>0</v>
      </c>
      <c r="CF76" s="50" t="n">
        <v>0</v>
      </c>
      <c r="CG76" s="51" t="n">
        <f aca="false">AVERAGE(CD76:CF76)</f>
        <v>0</v>
      </c>
      <c r="CH76" s="50" t="n">
        <v>0</v>
      </c>
      <c r="CI76" s="50" t="n">
        <v>0</v>
      </c>
      <c r="CJ76" s="51" t="n">
        <f aca="false">AVERAGE(CH76:CI76)</f>
        <v>0</v>
      </c>
      <c r="CK76" s="50" t="n">
        <f aca="false">CG76-CJ76</f>
        <v>0</v>
      </c>
      <c r="CL76" s="50" t="n">
        <v>0.336</v>
      </c>
      <c r="CM76" s="50" t="n">
        <v>0.3382</v>
      </c>
      <c r="CN76" s="50" t="n">
        <v>0.839914</v>
      </c>
      <c r="CO76" s="50" t="n">
        <v>0.984678</v>
      </c>
      <c r="CP76" s="50" t="n">
        <v>0.949838</v>
      </c>
      <c r="CQ76" s="52" t="n">
        <f aca="false">SUM(COUNTIF(CM76,"&gt;=2"),COUNTIF(CO76,"&lt;=0.05"))</f>
        <v>0</v>
      </c>
      <c r="CR76" s="52" t="n">
        <f aca="false">SUM(COUNTIF(CM76,"&lt;=-2"),COUNTIF(CP76,"&lt;0.05"))</f>
        <v>0</v>
      </c>
      <c r="CS76" s="53" t="n">
        <f aca="false">SUM(COUNTIF(CQ76,"=2"),COUNTIF(CR76,"=2"))</f>
        <v>0</v>
      </c>
      <c r="CT76" s="29" t="s">
        <v>219</v>
      </c>
      <c r="CU76" s="50" t="s">
        <v>220</v>
      </c>
      <c r="CV76" s="50" t="n">
        <v>310</v>
      </c>
      <c r="CW76" s="50" t="n">
        <v>14</v>
      </c>
      <c r="CX76" s="50" t="n">
        <v>10</v>
      </c>
      <c r="CY76" s="50" t="n">
        <v>4</v>
      </c>
      <c r="CZ76" s="50" t="n">
        <v>0</v>
      </c>
      <c r="DA76" s="50" t="n">
        <v>0</v>
      </c>
      <c r="DB76" s="51" t="n">
        <f aca="false">AVERAGE(CW76:DA76)</f>
        <v>5.6</v>
      </c>
      <c r="DC76" s="50" t="n">
        <v>2</v>
      </c>
      <c r="DD76" s="50" t="n">
        <v>0</v>
      </c>
      <c r="DE76" s="50" t="n">
        <v>0</v>
      </c>
      <c r="DF76" s="51" t="n">
        <f aca="false">AVERAGE(DC76:DE76)</f>
        <v>0.666666666666667</v>
      </c>
      <c r="DG76" s="50" t="n">
        <f aca="false">DB76-DF76</f>
        <v>4.93333333333333</v>
      </c>
      <c r="DH76" s="50" t="n">
        <v>1.657</v>
      </c>
      <c r="DI76" s="50" t="n">
        <v>3.1808</v>
      </c>
      <c r="DJ76" s="50" t="n">
        <v>0.055108</v>
      </c>
      <c r="DK76" s="50" t="n">
        <v>0.005996</v>
      </c>
      <c r="DL76" s="55" t="n">
        <v>0.97105</v>
      </c>
      <c r="DM76" s="31" t="n">
        <f aca="false">SUM(COUNTIF(DI76,"&gt;=2"),COUNTIF(DK76,"&lt;=0.05"))</f>
        <v>2</v>
      </c>
      <c r="DN76" s="31" t="n">
        <f aca="false">SUM(COUNTIF(DI76,"&lt;=-2"),COUNTIF(DL76,"&lt;=0.05"))</f>
        <v>0</v>
      </c>
      <c r="DO76" s="33" t="n">
        <f aca="false">SUM(COUNTIF(DM76,"=2"),COUNTIF(DN76,"=2"))</f>
        <v>1</v>
      </c>
      <c r="DP76" s="56" t="n">
        <f aca="false">SUM(T76,AN76,BG76,BZ76,CS76,DO76)</f>
        <v>1</v>
      </c>
    </row>
    <row r="77" customFormat="false" ht="15" hidden="false" customHeight="false" outlineLevel="0" collapsed="false">
      <c r="A77" s="90" t="s">
        <v>221</v>
      </c>
      <c r="B77" s="91" t="s">
        <v>222</v>
      </c>
      <c r="C77" s="92" t="n">
        <v>480</v>
      </c>
      <c r="D77" s="92" t="n">
        <v>8</v>
      </c>
      <c r="E77" s="92" t="n">
        <v>0</v>
      </c>
      <c r="F77" s="92" t="n">
        <v>4</v>
      </c>
      <c r="G77" s="93" t="n">
        <f aca="false">AVERAGE(D77:F77)</f>
        <v>4</v>
      </c>
      <c r="H77" s="92" t="n">
        <v>14</v>
      </c>
      <c r="I77" s="92" t="n">
        <v>14</v>
      </c>
      <c r="J77" s="92" t="n">
        <v>6</v>
      </c>
      <c r="K77" s="93" t="n">
        <f aca="false">AVERAGE(H77:J77)</f>
        <v>11.3333333333333</v>
      </c>
      <c r="L77" s="92" t="n">
        <f aca="false">G77-K77</f>
        <v>-7.33333333333333</v>
      </c>
      <c r="M77" s="92" t="n">
        <v>-0.641</v>
      </c>
      <c r="N77" s="92" t="n">
        <v>-1.8317</v>
      </c>
      <c r="O77" s="92" t="n">
        <v>0.54189</v>
      </c>
      <c r="P77" s="92" t="n">
        <v>0.978495</v>
      </c>
      <c r="Q77" s="92" t="n">
        <v>0.19507</v>
      </c>
      <c r="R77" s="94" t="n">
        <f aca="false">SUM(COUNTIF(N77,"&gt;=2"),COUNTIF(P77,"&lt;=0.05"))</f>
        <v>0</v>
      </c>
      <c r="S77" s="94" t="n">
        <f aca="false">SUM(COUNTIF(N77,"&lt;=-2"),COUNTIF(Q77,"&lt;=0.05"))</f>
        <v>0</v>
      </c>
      <c r="T77" s="95" t="n">
        <f aca="false">SUM(COUNTIF(R77,"=2"),COUNTIF(S77,"=2"))</f>
        <v>0</v>
      </c>
      <c r="U77" s="90" t="s">
        <v>221</v>
      </c>
      <c r="V77" s="92" t="s">
        <v>222</v>
      </c>
      <c r="W77" s="92" t="n">
        <v>480</v>
      </c>
      <c r="X77" s="92" t="n">
        <v>0</v>
      </c>
      <c r="Y77" s="92" t="n">
        <v>0</v>
      </c>
      <c r="Z77" s="92" t="n">
        <v>0</v>
      </c>
      <c r="AA77" s="92" t="n">
        <v>0</v>
      </c>
      <c r="AB77" s="93" t="n">
        <f aca="false">AVERAGE(X77:AA77)</f>
        <v>0</v>
      </c>
      <c r="AC77" s="92" t="n">
        <v>0</v>
      </c>
      <c r="AD77" s="92" t="n">
        <v>0</v>
      </c>
      <c r="AE77" s="93" t="n">
        <f aca="false">AVERAGE(AC77:AD77)</f>
        <v>0</v>
      </c>
      <c r="AF77" s="92" t="n">
        <f aca="false">AB77-AE77</f>
        <v>0</v>
      </c>
      <c r="AG77" s="92" t="n">
        <v>0.599</v>
      </c>
      <c r="AH77" s="92" t="n">
        <v>0.5577</v>
      </c>
      <c r="AI77" s="92" t="n">
        <v>0.91859</v>
      </c>
      <c r="AJ77" s="92" t="n">
        <v>0.941661</v>
      </c>
      <c r="AK77" s="92" t="n">
        <v>0.971844</v>
      </c>
      <c r="AL77" s="94" t="n">
        <f aca="false">SUM(COUNTIF(AH77,"&gt;=2"),COUNTIF(AJ77,"&lt;=0.05"))</f>
        <v>0</v>
      </c>
      <c r="AM77" s="94" t="n">
        <f aca="false">SUM(COUNTIF(AH77,"&lt;=-2"),COUNTIF(AK77,"&lt;=0.05"))</f>
        <v>0</v>
      </c>
      <c r="AN77" s="95" t="n">
        <f aca="false">SUM(COUNTIF(AL77,"=2"),COUNTIF(AM77,"=2"))</f>
        <v>0</v>
      </c>
      <c r="AO77" s="90" t="s">
        <v>221</v>
      </c>
      <c r="AP77" s="92" t="s">
        <v>222</v>
      </c>
      <c r="AQ77" s="92" t="n">
        <v>480</v>
      </c>
      <c r="AR77" s="92" t="n">
        <v>0</v>
      </c>
      <c r="AS77" s="92" t="n">
        <v>0</v>
      </c>
      <c r="AT77" s="92" t="n">
        <v>0</v>
      </c>
      <c r="AU77" s="96" t="n">
        <f aca="false">AVERAGE(AR77:AT77)</f>
        <v>0</v>
      </c>
      <c r="AV77" s="92" t="n">
        <v>0</v>
      </c>
      <c r="AW77" s="92" t="n">
        <v>0</v>
      </c>
      <c r="AX77" s="96" t="n">
        <f aca="false">AVERAGE(AV77:AW77)</f>
        <v>0</v>
      </c>
      <c r="AY77" s="92" t="n">
        <f aca="false">AU77-AX77</f>
        <v>0</v>
      </c>
      <c r="AZ77" s="92" t="n">
        <v>-0.714</v>
      </c>
      <c r="BA77" s="92" t="n">
        <v>-0.7322</v>
      </c>
      <c r="BB77" s="92" t="n">
        <v>0.923516</v>
      </c>
      <c r="BC77" s="92" t="n">
        <v>1</v>
      </c>
      <c r="BD77" s="92" t="n">
        <v>0.915211</v>
      </c>
      <c r="BE77" s="94" t="n">
        <f aca="false">SUM(COUNTIF(BA77,"&gt;=2"),COUNTIF(BC77,"&lt;=0.05"))</f>
        <v>0</v>
      </c>
      <c r="BF77" s="94" t="n">
        <f aca="false">SUM(COUNTIF(BA77,"&lt;=-2"),COUNTIF(BD77,"&lt;=0.05"))</f>
        <v>0</v>
      </c>
      <c r="BG77" s="95" t="n">
        <f aca="false">SUM(COUNTIF(BE77,"=2"),COUNTIF(BF77,"=2"))</f>
        <v>0</v>
      </c>
      <c r="BH77" s="90" t="s">
        <v>221</v>
      </c>
      <c r="BI77" s="92" t="s">
        <v>222</v>
      </c>
      <c r="BJ77" s="92" t="n">
        <v>480</v>
      </c>
      <c r="BK77" s="92" t="n">
        <v>0</v>
      </c>
      <c r="BL77" s="92" t="n">
        <v>1</v>
      </c>
      <c r="BM77" s="92" t="n">
        <v>0</v>
      </c>
      <c r="BN77" s="93" t="n">
        <f aca="false">AVERAGE(BK77:BM77)</f>
        <v>0.333333333333333</v>
      </c>
      <c r="BO77" s="92" t="n">
        <v>2</v>
      </c>
      <c r="BP77" s="92" t="n">
        <v>0</v>
      </c>
      <c r="BQ77" s="93" t="n">
        <f aca="false">AVERAGE(BO77:BP77)</f>
        <v>1</v>
      </c>
      <c r="BR77" s="92" t="n">
        <f aca="false">BN77-BQ77</f>
        <v>-0.666666666666667</v>
      </c>
      <c r="BS77" s="92" t="n">
        <v>-0.284</v>
      </c>
      <c r="BT77" s="92" t="n">
        <v>-0.2959</v>
      </c>
      <c r="BU77" s="92" t="n">
        <v>1</v>
      </c>
      <c r="BV77" s="92" t="n">
        <v>1</v>
      </c>
      <c r="BW77" s="92" t="n">
        <v>0.808859</v>
      </c>
      <c r="BX77" s="94" t="n">
        <f aca="false">SUM(COUNTIF(BT77,"&gt;=2"),COUNTIF(BV77,"&lt;=0.05"))</f>
        <v>0</v>
      </c>
      <c r="BY77" s="94" t="n">
        <f aca="false">SUM(COUNTIF(BT77,"&lt;=-2"),COUNTIF(BW77,"&lt;=0.05"))</f>
        <v>0</v>
      </c>
      <c r="BZ77" s="95" t="n">
        <f aca="false">SUM(COUNTIF(BX77,"=2"),COUNTIF(BY77,"=2"))</f>
        <v>0</v>
      </c>
      <c r="CA77" s="90" t="s">
        <v>221</v>
      </c>
      <c r="CB77" s="92" t="s">
        <v>222</v>
      </c>
      <c r="CC77" s="92" t="n">
        <v>480</v>
      </c>
      <c r="CD77" s="92" t="n">
        <v>1</v>
      </c>
      <c r="CE77" s="92" t="n">
        <v>0</v>
      </c>
      <c r="CF77" s="92" t="n">
        <v>4</v>
      </c>
      <c r="CG77" s="93" t="n">
        <f aca="false">AVERAGE(CD77:CF77)</f>
        <v>1.66666666666667</v>
      </c>
      <c r="CH77" s="92" t="n">
        <v>4</v>
      </c>
      <c r="CI77" s="92" t="n">
        <v>2</v>
      </c>
      <c r="CJ77" s="93" t="n">
        <f aca="false">AVERAGE(CH77:CI77)</f>
        <v>3</v>
      </c>
      <c r="CK77" s="92" t="n">
        <f aca="false">CG77-CJ77</f>
        <v>-1.33333333333333</v>
      </c>
      <c r="CL77" s="92" t="n">
        <v>-0.116</v>
      </c>
      <c r="CM77" s="92" t="n">
        <v>-0.1822</v>
      </c>
      <c r="CN77" s="92" t="n">
        <v>1</v>
      </c>
      <c r="CO77" s="92" t="n">
        <v>0.944868</v>
      </c>
      <c r="CP77" s="92" t="n">
        <v>1</v>
      </c>
      <c r="CQ77" s="94" t="n">
        <f aca="false">SUM(COUNTIF(CM77,"&gt;=2"),COUNTIF(CO77,"&lt;=0.05"))</f>
        <v>0</v>
      </c>
      <c r="CR77" s="94" t="n">
        <f aca="false">SUM(COUNTIF(CM77,"&lt;=-2"),COUNTIF(CP77,"&lt;0.05"))</f>
        <v>0</v>
      </c>
      <c r="CS77" s="95" t="n">
        <f aca="false">SUM(COUNTIF(CQ77,"=2"),COUNTIF(CR77,"=2"))</f>
        <v>0</v>
      </c>
      <c r="CT77" s="90" t="s">
        <v>221</v>
      </c>
      <c r="CU77" s="92" t="s">
        <v>222</v>
      </c>
      <c r="CV77" s="92" t="n">
        <v>480</v>
      </c>
      <c r="CW77" s="92" t="n">
        <v>8</v>
      </c>
      <c r="CX77" s="92" t="n">
        <v>14</v>
      </c>
      <c r="CY77" s="92" t="n">
        <v>0</v>
      </c>
      <c r="CZ77" s="92" t="n">
        <v>0</v>
      </c>
      <c r="DA77" s="92" t="n">
        <v>0</v>
      </c>
      <c r="DB77" s="93" t="n">
        <f aca="false">AVERAGE(CW77:DA77)</f>
        <v>4.4</v>
      </c>
      <c r="DC77" s="92" t="n">
        <v>0</v>
      </c>
      <c r="DD77" s="92" t="n">
        <v>0</v>
      </c>
      <c r="DE77" s="92" t="n">
        <v>0</v>
      </c>
      <c r="DF77" s="93" t="n">
        <f aca="false">AVERAGE(DC77:DE77)</f>
        <v>0</v>
      </c>
      <c r="DG77" s="92" t="n">
        <f aca="false">DB77-DF77</f>
        <v>4.4</v>
      </c>
      <c r="DH77" s="92" t="n">
        <v>1.94</v>
      </c>
      <c r="DI77" s="92" t="n">
        <v>2.7721</v>
      </c>
      <c r="DJ77" s="92" t="n">
        <v>0.174828</v>
      </c>
      <c r="DK77" s="92" t="n">
        <v>0.024516</v>
      </c>
      <c r="DL77" s="97" t="n">
        <v>0.99232</v>
      </c>
      <c r="DM77" s="98" t="n">
        <f aca="false">SUM(COUNTIF(DI77,"&gt;=2"),COUNTIF(DK77,"&lt;=0.05"))</f>
        <v>2</v>
      </c>
      <c r="DN77" s="98" t="n">
        <f aca="false">SUM(COUNTIF(DI77,"&lt;=-2"),COUNTIF(DL77,"&lt;=0.05"))</f>
        <v>0</v>
      </c>
      <c r="DO77" s="99" t="n">
        <f aca="false">SUM(COUNTIF(DM77,"=2"),COUNTIF(DN77,"=2"))</f>
        <v>1</v>
      </c>
      <c r="DP77" s="100" t="n">
        <f aca="false">SUM(T77,AN77,BG77,BZ77,CS77,DO77)</f>
        <v>1</v>
      </c>
    </row>
    <row r="78" customFormat="false" ht="15" hidden="false" customHeight="false" outlineLevel="0" collapsed="false">
      <c r="A78" s="29" t="s">
        <v>223</v>
      </c>
      <c r="B78" s="30" t="s">
        <v>224</v>
      </c>
      <c r="C78" s="50" t="n">
        <v>263</v>
      </c>
      <c r="D78" s="50" t="n">
        <v>13</v>
      </c>
      <c r="E78" s="50" t="n">
        <v>1</v>
      </c>
      <c r="F78" s="50" t="n">
        <v>10</v>
      </c>
      <c r="G78" s="51" t="n">
        <f aca="false">AVERAGE(D78:F78)</f>
        <v>8</v>
      </c>
      <c r="H78" s="50" t="n">
        <v>4</v>
      </c>
      <c r="I78" s="50" t="n">
        <v>9</v>
      </c>
      <c r="J78" s="50" t="n">
        <v>11</v>
      </c>
      <c r="K78" s="51" t="n">
        <f aca="false">AVERAGE(H78:J78)</f>
        <v>8</v>
      </c>
      <c r="L78" s="50" t="n">
        <f aca="false">G78-K78</f>
        <v>0</v>
      </c>
      <c r="M78" s="50" t="n">
        <v>0.314</v>
      </c>
      <c r="N78" s="50" t="n">
        <v>1.0665</v>
      </c>
      <c r="O78" s="50" t="n">
        <v>1</v>
      </c>
      <c r="P78" s="50" t="n">
        <v>0.91453</v>
      </c>
      <c r="Q78" s="50" t="n">
        <v>0.951887</v>
      </c>
      <c r="R78" s="52" t="n">
        <f aca="false">SUM(COUNTIF(N78,"&gt;=2"),COUNTIF(P78,"&lt;=0.05"))</f>
        <v>0</v>
      </c>
      <c r="S78" s="52" t="n">
        <f aca="false">SUM(COUNTIF(N78,"&lt;=-2"),COUNTIF(Q78,"&lt;=0.05"))</f>
        <v>0</v>
      </c>
      <c r="T78" s="53" t="n">
        <f aca="false">SUM(COUNTIF(R78,"=2"),COUNTIF(S78,"=2"))</f>
        <v>0</v>
      </c>
      <c r="U78" s="29" t="s">
        <v>223</v>
      </c>
      <c r="V78" s="50" t="s">
        <v>224</v>
      </c>
      <c r="W78" s="50" t="n">
        <v>263</v>
      </c>
      <c r="X78" s="50" t="n">
        <v>0</v>
      </c>
      <c r="Y78" s="50" t="n">
        <v>3</v>
      </c>
      <c r="Z78" s="50" t="n">
        <v>4</v>
      </c>
      <c r="AA78" s="50" t="n">
        <v>2</v>
      </c>
      <c r="AB78" s="51" t="n">
        <f aca="false">AVERAGE(X78:AA78)</f>
        <v>2.25</v>
      </c>
      <c r="AC78" s="50" t="n">
        <v>7</v>
      </c>
      <c r="AD78" s="50" t="n">
        <v>9</v>
      </c>
      <c r="AE78" s="51" t="n">
        <f aca="false">AVERAGE(AC78:AD78)</f>
        <v>8</v>
      </c>
      <c r="AF78" s="50" t="n">
        <f aca="false">AB78-AE78</f>
        <v>-5.75</v>
      </c>
      <c r="AG78" s="50" t="n">
        <v>-0.794</v>
      </c>
      <c r="AH78" s="50" t="n">
        <v>-1.9165</v>
      </c>
      <c r="AI78" s="50" t="n">
        <v>0.014783</v>
      </c>
      <c r="AJ78" s="50" t="n">
        <v>0.984604</v>
      </c>
      <c r="AK78" s="50" t="n">
        <v>0.000958</v>
      </c>
      <c r="AL78" s="52" t="n">
        <f aca="false">SUM(COUNTIF(AH78,"&gt;=2"),COUNTIF(AJ78,"&lt;=0.05"))</f>
        <v>0</v>
      </c>
      <c r="AM78" s="52" t="n">
        <f aca="false">SUM(COUNTIF(AH78,"&lt;=-2"),COUNTIF(AK78,"&lt;=0.05"))</f>
        <v>1</v>
      </c>
      <c r="AN78" s="53" t="n">
        <f aca="false">SUM(COUNTIF(AL78,"=2"),COUNTIF(AM78,"=2"))</f>
        <v>0</v>
      </c>
      <c r="AO78" s="29" t="s">
        <v>223</v>
      </c>
      <c r="AP78" s="50" t="s">
        <v>224</v>
      </c>
      <c r="AQ78" s="50" t="n">
        <v>263</v>
      </c>
      <c r="AR78" s="50" t="n">
        <v>0</v>
      </c>
      <c r="AS78" s="50" t="n">
        <v>0</v>
      </c>
      <c r="AT78" s="50" t="n">
        <v>0</v>
      </c>
      <c r="AU78" s="54" t="n">
        <f aca="false">AVERAGE(AR78:AT78)</f>
        <v>0</v>
      </c>
      <c r="AV78" s="50" t="n">
        <v>0</v>
      </c>
      <c r="AW78" s="50" t="n">
        <v>0</v>
      </c>
      <c r="AX78" s="54" t="n">
        <f aca="false">AVERAGE(AV78:AW78)</f>
        <v>0</v>
      </c>
      <c r="AY78" s="50" t="n">
        <f aca="false">AU78-AX78</f>
        <v>0</v>
      </c>
      <c r="AZ78" s="50" t="n">
        <v>-0.71</v>
      </c>
      <c r="BA78" s="50" t="n">
        <v>-0.6762</v>
      </c>
      <c r="BB78" s="50" t="n">
        <v>0.948294</v>
      </c>
      <c r="BC78" s="50" t="n">
        <v>1</v>
      </c>
      <c r="BD78" s="50" t="n">
        <v>0.917434</v>
      </c>
      <c r="BE78" s="52" t="n">
        <f aca="false">SUM(COUNTIF(BA78,"&gt;=2"),COUNTIF(BC78,"&lt;=0.05"))</f>
        <v>0</v>
      </c>
      <c r="BF78" s="52" t="n">
        <f aca="false">SUM(COUNTIF(BA78,"&lt;=-2"),COUNTIF(BD78,"&lt;=0.05"))</f>
        <v>0</v>
      </c>
      <c r="BG78" s="53" t="n">
        <f aca="false">SUM(COUNTIF(BE78,"=2"),COUNTIF(BF78,"=2"))</f>
        <v>0</v>
      </c>
      <c r="BH78" s="29" t="s">
        <v>223</v>
      </c>
      <c r="BI78" s="50" t="s">
        <v>224</v>
      </c>
      <c r="BJ78" s="50" t="n">
        <v>263</v>
      </c>
      <c r="BK78" s="50" t="n">
        <v>0</v>
      </c>
      <c r="BL78" s="50" t="n">
        <v>3</v>
      </c>
      <c r="BM78" s="50" t="n">
        <v>2</v>
      </c>
      <c r="BN78" s="51" t="n">
        <f aca="false">AVERAGE(BK78:BM78)</f>
        <v>1.66666666666667</v>
      </c>
      <c r="BO78" s="50" t="n">
        <v>8</v>
      </c>
      <c r="BP78" s="50" t="n">
        <v>0</v>
      </c>
      <c r="BQ78" s="51" t="n">
        <f aca="false">AVERAGE(BO78:BP78)</f>
        <v>4</v>
      </c>
      <c r="BR78" s="50" t="n">
        <f aca="false">BN78-BQ78</f>
        <v>-2.33333333333333</v>
      </c>
      <c r="BS78" s="50" t="n">
        <v>-0.831</v>
      </c>
      <c r="BT78" s="50" t="n">
        <v>-1.5043</v>
      </c>
      <c r="BU78" s="50" t="n">
        <v>0.100289</v>
      </c>
      <c r="BV78" s="50" t="n">
        <v>1</v>
      </c>
      <c r="BW78" s="50" t="n">
        <v>0.009732</v>
      </c>
      <c r="BX78" s="52" t="n">
        <f aca="false">SUM(COUNTIF(BT78,"&gt;=2"),COUNTIF(BV78,"&lt;=0.05"))</f>
        <v>0</v>
      </c>
      <c r="BY78" s="52" t="n">
        <f aca="false">SUM(COUNTIF(BT78,"&lt;=-2"),COUNTIF(BW78,"&lt;=0.05"))</f>
        <v>1</v>
      </c>
      <c r="BZ78" s="53" t="n">
        <f aca="false">SUM(COUNTIF(BX78,"=2"),COUNTIF(BY78,"=2"))</f>
        <v>0</v>
      </c>
      <c r="CA78" s="29" t="s">
        <v>223</v>
      </c>
      <c r="CB78" s="50" t="s">
        <v>224</v>
      </c>
      <c r="CC78" s="50" t="n">
        <v>263</v>
      </c>
      <c r="CD78" s="50" t="n">
        <v>2</v>
      </c>
      <c r="CE78" s="50" t="n">
        <v>0</v>
      </c>
      <c r="CF78" s="50" t="n">
        <v>3</v>
      </c>
      <c r="CG78" s="51" t="n">
        <f aca="false">AVERAGE(CD78:CF78)</f>
        <v>1.66666666666667</v>
      </c>
      <c r="CH78" s="50" t="n">
        <v>2</v>
      </c>
      <c r="CI78" s="50" t="n">
        <v>0</v>
      </c>
      <c r="CJ78" s="51" t="n">
        <f aca="false">AVERAGE(CH78:CI78)</f>
        <v>1</v>
      </c>
      <c r="CK78" s="50" t="n">
        <f aca="false">CG78-CJ78</f>
        <v>0.666666666666667</v>
      </c>
      <c r="CL78" s="50" t="n">
        <v>0.557</v>
      </c>
      <c r="CM78" s="50" t="n">
        <v>0.7543</v>
      </c>
      <c r="CN78" s="50" t="n">
        <v>1</v>
      </c>
      <c r="CO78" s="50" t="n">
        <v>1</v>
      </c>
      <c r="CP78" s="50" t="n">
        <v>0.943766</v>
      </c>
      <c r="CQ78" s="52" t="n">
        <f aca="false">SUM(COUNTIF(CM78,"&gt;=2"),COUNTIF(CO78,"&lt;=0.05"))</f>
        <v>0</v>
      </c>
      <c r="CR78" s="52" t="n">
        <f aca="false">SUM(COUNTIF(CM78,"&lt;=-2"),COUNTIF(CP78,"&lt;0.05"))</f>
        <v>0</v>
      </c>
      <c r="CS78" s="53" t="n">
        <f aca="false">SUM(COUNTIF(CQ78,"=2"),COUNTIF(CR78,"=2"))</f>
        <v>0</v>
      </c>
      <c r="CT78" s="29" t="s">
        <v>223</v>
      </c>
      <c r="CU78" s="50" t="s">
        <v>224</v>
      </c>
      <c r="CV78" s="50" t="n">
        <v>263</v>
      </c>
      <c r="CW78" s="50" t="n">
        <v>29</v>
      </c>
      <c r="CX78" s="50" t="n">
        <v>22</v>
      </c>
      <c r="CY78" s="50" t="n">
        <v>3</v>
      </c>
      <c r="CZ78" s="50" t="n">
        <v>0</v>
      </c>
      <c r="DA78" s="50" t="n">
        <v>0</v>
      </c>
      <c r="DB78" s="51" t="n">
        <f aca="false">AVERAGE(CW78:DA78)</f>
        <v>10.8</v>
      </c>
      <c r="DC78" s="50" t="n">
        <v>0</v>
      </c>
      <c r="DD78" s="50" t="n">
        <v>0</v>
      </c>
      <c r="DE78" s="50" t="n">
        <v>0</v>
      </c>
      <c r="DF78" s="51" t="n">
        <f aca="false">AVERAGE(DC78:DE78)</f>
        <v>0</v>
      </c>
      <c r="DG78" s="50" t="n">
        <f aca="false">DB78-DF78</f>
        <v>10.8</v>
      </c>
      <c r="DH78" s="50" t="n">
        <v>2.579</v>
      </c>
      <c r="DI78" s="50" t="n">
        <v>4.3703</v>
      </c>
      <c r="DJ78" s="50" t="n">
        <v>0.000402</v>
      </c>
      <c r="DK78" s="50" t="n">
        <v>2.3E-005</v>
      </c>
      <c r="DL78" s="55" t="n">
        <v>0.933681</v>
      </c>
      <c r="DM78" s="31" t="n">
        <f aca="false">SUM(COUNTIF(DI78,"&gt;=2"),COUNTIF(DK78,"&lt;=0.05"))</f>
        <v>2</v>
      </c>
      <c r="DN78" s="31" t="n">
        <f aca="false">SUM(COUNTIF(DI78,"&lt;=-2"),COUNTIF(DL78,"&lt;=0.05"))</f>
        <v>0</v>
      </c>
      <c r="DO78" s="33" t="n">
        <f aca="false">SUM(COUNTIF(DM78,"=2"),COUNTIF(DN78,"=2"))</f>
        <v>1</v>
      </c>
      <c r="DP78" s="56" t="n">
        <f aca="false">SUM(T78,AN78,BG78,BZ78,CS78,DO78)</f>
        <v>1</v>
      </c>
    </row>
    <row r="79" customFormat="false" ht="15" hidden="false" customHeight="false" outlineLevel="0" collapsed="false">
      <c r="A79" s="29" t="s">
        <v>225</v>
      </c>
      <c r="B79" s="30" t="s">
        <v>226</v>
      </c>
      <c r="C79" s="50" t="n">
        <v>1575</v>
      </c>
      <c r="D79" s="50" t="n">
        <v>27</v>
      </c>
      <c r="E79" s="50" t="n">
        <v>4</v>
      </c>
      <c r="F79" s="50" t="n">
        <v>26</v>
      </c>
      <c r="G79" s="51" t="n">
        <f aca="false">AVERAGE(D79:F79)</f>
        <v>19</v>
      </c>
      <c r="H79" s="50" t="n">
        <v>20</v>
      </c>
      <c r="I79" s="50" t="n">
        <v>25</v>
      </c>
      <c r="J79" s="50" t="n">
        <v>29</v>
      </c>
      <c r="K79" s="51" t="n">
        <f aca="false">AVERAGE(H79:J79)</f>
        <v>24.6666666666667</v>
      </c>
      <c r="L79" s="50" t="n">
        <f aca="false">G79-K79</f>
        <v>-5.66666666666667</v>
      </c>
      <c r="M79" s="50" t="n">
        <v>0.078</v>
      </c>
      <c r="N79" s="50" t="n">
        <v>0.4753</v>
      </c>
      <c r="O79" s="50" t="n">
        <v>0.825272</v>
      </c>
      <c r="P79" s="50" t="n">
        <v>0.914096</v>
      </c>
      <c r="Q79" s="50" t="n">
        <v>0.96826</v>
      </c>
      <c r="R79" s="52" t="n">
        <f aca="false">SUM(COUNTIF(N79,"&gt;=2"),COUNTIF(P79,"&lt;=0.05"))</f>
        <v>0</v>
      </c>
      <c r="S79" s="52" t="n">
        <f aca="false">SUM(COUNTIF(N79,"&lt;=-2"),COUNTIF(Q79,"&lt;=0.05"))</f>
        <v>0</v>
      </c>
      <c r="T79" s="53" t="n">
        <f aca="false">SUM(COUNTIF(R79,"=2"),COUNTIF(S79,"=2"))</f>
        <v>0</v>
      </c>
      <c r="U79" s="29" t="s">
        <v>225</v>
      </c>
      <c r="V79" s="50" t="s">
        <v>226</v>
      </c>
      <c r="W79" s="50" t="n">
        <v>1575</v>
      </c>
      <c r="X79" s="50" t="n">
        <v>0</v>
      </c>
      <c r="Y79" s="50" t="n">
        <v>0</v>
      </c>
      <c r="Z79" s="50" t="n">
        <v>0</v>
      </c>
      <c r="AA79" s="50" t="n">
        <v>0</v>
      </c>
      <c r="AB79" s="51" t="n">
        <f aca="false">AVERAGE(X79:AA79)</f>
        <v>0</v>
      </c>
      <c r="AC79" s="50" t="n">
        <v>0</v>
      </c>
      <c r="AD79" s="50" t="n">
        <v>0</v>
      </c>
      <c r="AE79" s="51" t="n">
        <f aca="false">AVERAGE(AC79:AD79)</f>
        <v>0</v>
      </c>
      <c r="AF79" s="50" t="n">
        <f aca="false">AB79-AE79</f>
        <v>0</v>
      </c>
      <c r="AG79" s="50" t="n">
        <v>0.487</v>
      </c>
      <c r="AH79" s="50" t="n">
        <v>0.5922</v>
      </c>
      <c r="AI79" s="50" t="n">
        <v>0.920246</v>
      </c>
      <c r="AJ79" s="50" t="n">
        <v>0.942736</v>
      </c>
      <c r="AK79" s="50" t="n">
        <v>0.969599</v>
      </c>
      <c r="AL79" s="52" t="n">
        <f aca="false">SUM(COUNTIF(AH79,"&gt;=2"),COUNTIF(AJ79,"&lt;=0.05"))</f>
        <v>0</v>
      </c>
      <c r="AM79" s="52" t="n">
        <f aca="false">SUM(COUNTIF(AH79,"&lt;=-2"),COUNTIF(AK79,"&lt;=0.05"))</f>
        <v>0</v>
      </c>
      <c r="AN79" s="53" t="n">
        <f aca="false">SUM(COUNTIF(AL79,"=2"),COUNTIF(AM79,"=2"))</f>
        <v>0</v>
      </c>
      <c r="AO79" s="29" t="s">
        <v>225</v>
      </c>
      <c r="AP79" s="50" t="s">
        <v>226</v>
      </c>
      <c r="AQ79" s="50" t="n">
        <v>1575</v>
      </c>
      <c r="AR79" s="50" t="n">
        <v>0</v>
      </c>
      <c r="AS79" s="50" t="n">
        <v>1</v>
      </c>
      <c r="AT79" s="50" t="n">
        <v>0</v>
      </c>
      <c r="AU79" s="54" t="n">
        <f aca="false">AVERAGE(AR79:AT79)</f>
        <v>0.333333333333333</v>
      </c>
      <c r="AV79" s="50" t="n">
        <v>0</v>
      </c>
      <c r="AW79" s="50" t="n">
        <v>0</v>
      </c>
      <c r="AX79" s="54" t="n">
        <f aca="false">AVERAGE(AV79:AW79)</f>
        <v>0</v>
      </c>
      <c r="AY79" s="50" t="n">
        <f aca="false">AU79-AX79</f>
        <v>0.333333333333333</v>
      </c>
      <c r="AZ79" s="50" t="n">
        <v>-0.651</v>
      </c>
      <c r="BA79" s="50" t="n">
        <v>-0.5956</v>
      </c>
      <c r="BB79" s="50" t="n">
        <v>0.999444</v>
      </c>
      <c r="BC79" s="50" t="n">
        <v>1</v>
      </c>
      <c r="BD79" s="50" t="n">
        <v>0.924701</v>
      </c>
      <c r="BE79" s="52" t="n">
        <f aca="false">SUM(COUNTIF(BA79,"&gt;=2"),COUNTIF(BC79,"&lt;=0.05"))</f>
        <v>0</v>
      </c>
      <c r="BF79" s="52" t="n">
        <f aca="false">SUM(COUNTIF(BA79,"&lt;=-2"),COUNTIF(BD79,"&lt;=0.05"))</f>
        <v>0</v>
      </c>
      <c r="BG79" s="53" t="n">
        <f aca="false">SUM(COUNTIF(BE79,"=2"),COUNTIF(BF79,"=2"))</f>
        <v>0</v>
      </c>
      <c r="BH79" s="29" t="s">
        <v>225</v>
      </c>
      <c r="BI79" s="50" t="s">
        <v>226</v>
      </c>
      <c r="BJ79" s="50" t="n">
        <v>1575</v>
      </c>
      <c r="BK79" s="50" t="n">
        <v>0</v>
      </c>
      <c r="BL79" s="50" t="n">
        <v>0</v>
      </c>
      <c r="BM79" s="50" t="n">
        <v>0</v>
      </c>
      <c r="BN79" s="51" t="n">
        <f aca="false">AVERAGE(BK79:BM79)</f>
        <v>0</v>
      </c>
      <c r="BO79" s="50" t="n">
        <v>2</v>
      </c>
      <c r="BP79" s="50" t="n">
        <v>0</v>
      </c>
      <c r="BQ79" s="51" t="n">
        <f aca="false">AVERAGE(BO79:BP79)</f>
        <v>1</v>
      </c>
      <c r="BR79" s="50" t="n">
        <f aca="false">BN79-BQ79</f>
        <v>-1</v>
      </c>
      <c r="BS79" s="50" t="n">
        <v>-0.361</v>
      </c>
      <c r="BT79" s="50" t="n">
        <v>-0.4312</v>
      </c>
      <c r="BU79" s="50" t="n">
        <v>1</v>
      </c>
      <c r="BV79" s="50" t="n">
        <v>1</v>
      </c>
      <c r="BW79" s="50" t="n">
        <v>0.686717</v>
      </c>
      <c r="BX79" s="52" t="n">
        <f aca="false">SUM(COUNTIF(BT79,"&gt;=2"),COUNTIF(BV79,"&lt;=0.05"))</f>
        <v>0</v>
      </c>
      <c r="BY79" s="52" t="n">
        <f aca="false">SUM(COUNTIF(BT79,"&lt;=-2"),COUNTIF(BW79,"&lt;=0.05"))</f>
        <v>0</v>
      </c>
      <c r="BZ79" s="53" t="n">
        <f aca="false">SUM(COUNTIF(BX79,"=2"),COUNTIF(BY79,"=2"))</f>
        <v>0</v>
      </c>
      <c r="CA79" s="29" t="s">
        <v>225</v>
      </c>
      <c r="CB79" s="50" t="s">
        <v>226</v>
      </c>
      <c r="CC79" s="50" t="n">
        <v>1575</v>
      </c>
      <c r="CD79" s="50" t="n">
        <v>2</v>
      </c>
      <c r="CE79" s="50" t="n">
        <v>0</v>
      </c>
      <c r="CF79" s="50" t="n">
        <v>17</v>
      </c>
      <c r="CG79" s="51" t="n">
        <f aca="false">AVERAGE(CD79:CF79)</f>
        <v>6.33333333333333</v>
      </c>
      <c r="CH79" s="50" t="n">
        <v>0</v>
      </c>
      <c r="CI79" s="50" t="n">
        <v>8</v>
      </c>
      <c r="CJ79" s="51" t="n">
        <f aca="false">AVERAGE(CH79:CI79)</f>
        <v>4</v>
      </c>
      <c r="CK79" s="50" t="n">
        <f aca="false">CG79-CJ79</f>
        <v>2.33333333333333</v>
      </c>
      <c r="CL79" s="50" t="n">
        <v>0.672</v>
      </c>
      <c r="CM79" s="50" t="n">
        <v>1.5823</v>
      </c>
      <c r="CN79" s="50" t="n">
        <v>0.984764</v>
      </c>
      <c r="CO79" s="50" t="n">
        <v>0.227374</v>
      </c>
      <c r="CP79" s="50" t="n">
        <v>1</v>
      </c>
      <c r="CQ79" s="52" t="n">
        <f aca="false">SUM(COUNTIF(CM79,"&gt;=2"),COUNTIF(CO79,"&lt;=0.05"))</f>
        <v>0</v>
      </c>
      <c r="CR79" s="52" t="n">
        <f aca="false">SUM(COUNTIF(CM79,"&lt;=-2"),COUNTIF(CP79,"&lt;0.05"))</f>
        <v>0</v>
      </c>
      <c r="CS79" s="53" t="n">
        <f aca="false">SUM(COUNTIF(CQ79,"=2"),COUNTIF(CR79,"=2"))</f>
        <v>0</v>
      </c>
      <c r="CT79" s="29" t="s">
        <v>225</v>
      </c>
      <c r="CU79" s="50" t="s">
        <v>226</v>
      </c>
      <c r="CV79" s="50" t="n">
        <v>1575</v>
      </c>
      <c r="CW79" s="50" t="n">
        <v>46</v>
      </c>
      <c r="CX79" s="50" t="n">
        <v>39</v>
      </c>
      <c r="CY79" s="50" t="n">
        <v>1</v>
      </c>
      <c r="CZ79" s="50" t="n">
        <v>0</v>
      </c>
      <c r="DA79" s="50" t="n">
        <v>0</v>
      </c>
      <c r="DB79" s="51" t="n">
        <f aca="false">AVERAGE(CW79:DA79)</f>
        <v>17.2</v>
      </c>
      <c r="DC79" s="50" t="n">
        <v>0</v>
      </c>
      <c r="DD79" s="50" t="n">
        <v>0</v>
      </c>
      <c r="DE79" s="50" t="n">
        <v>0</v>
      </c>
      <c r="DF79" s="51" t="n">
        <f aca="false">AVERAGE(DC79:DE79)</f>
        <v>0</v>
      </c>
      <c r="DG79" s="50" t="n">
        <f aca="false">DB79-DF79</f>
        <v>17.2</v>
      </c>
      <c r="DH79" s="50" t="n">
        <v>2.961</v>
      </c>
      <c r="DI79" s="50" t="n">
        <v>5.4967</v>
      </c>
      <c r="DJ79" s="50" t="n">
        <v>0</v>
      </c>
      <c r="DK79" s="50" t="n">
        <v>0</v>
      </c>
      <c r="DL79" s="55" t="n">
        <v>0.915683</v>
      </c>
      <c r="DM79" s="31" t="n">
        <f aca="false">SUM(COUNTIF(DI79,"&gt;=2"),COUNTIF(DK79,"&lt;=0.05"))</f>
        <v>2</v>
      </c>
      <c r="DN79" s="31" t="n">
        <f aca="false">SUM(COUNTIF(DI79,"&lt;=-2"),COUNTIF(DL79,"&lt;=0.05"))</f>
        <v>0</v>
      </c>
      <c r="DO79" s="33" t="n">
        <f aca="false">SUM(COUNTIF(DM79,"=2"),COUNTIF(DN79,"=2"))</f>
        <v>1</v>
      </c>
      <c r="DP79" s="56" t="n">
        <f aca="false">SUM(T79,AN79,BG79,BZ79,CS79,DO79)</f>
        <v>1</v>
      </c>
    </row>
    <row r="80" customFormat="false" ht="15" hidden="false" customHeight="false" outlineLevel="0" collapsed="false">
      <c r="A80" s="29" t="s">
        <v>227</v>
      </c>
      <c r="B80" s="30" t="s">
        <v>228</v>
      </c>
      <c r="C80" s="50" t="n">
        <v>643</v>
      </c>
      <c r="D80" s="50" t="n">
        <v>1</v>
      </c>
      <c r="E80" s="50" t="n">
        <v>3</v>
      </c>
      <c r="F80" s="50" t="n">
        <v>2</v>
      </c>
      <c r="G80" s="51" t="n">
        <f aca="false">AVERAGE(D80:F80)</f>
        <v>2</v>
      </c>
      <c r="H80" s="50" t="n">
        <v>0</v>
      </c>
      <c r="I80" s="50" t="n">
        <v>1</v>
      </c>
      <c r="J80" s="50" t="n">
        <v>5</v>
      </c>
      <c r="K80" s="51" t="n">
        <f aca="false">AVERAGE(H80:J80)</f>
        <v>2</v>
      </c>
      <c r="L80" s="50" t="n">
        <f aca="false">G80-K80</f>
        <v>0</v>
      </c>
      <c r="M80" s="50" t="n">
        <v>0.168</v>
      </c>
      <c r="N80" s="50" t="n">
        <v>0.3346</v>
      </c>
      <c r="O80" s="50" t="n">
        <v>0.827524</v>
      </c>
      <c r="P80" s="50" t="n">
        <v>0.901692</v>
      </c>
      <c r="Q80" s="50" t="n">
        <v>0.989194</v>
      </c>
      <c r="R80" s="52" t="n">
        <f aca="false">SUM(COUNTIF(N80,"&gt;=2"),COUNTIF(P80,"&lt;=0.05"))</f>
        <v>0</v>
      </c>
      <c r="S80" s="52" t="n">
        <f aca="false">SUM(COUNTIF(N80,"&lt;=-2"),COUNTIF(Q80,"&lt;=0.05"))</f>
        <v>0</v>
      </c>
      <c r="T80" s="53" t="n">
        <f aca="false">SUM(COUNTIF(R80,"=2"),COUNTIF(S80,"=2"))</f>
        <v>0</v>
      </c>
      <c r="U80" s="29" t="s">
        <v>227</v>
      </c>
      <c r="V80" s="50" t="s">
        <v>228</v>
      </c>
      <c r="W80" s="50" t="n">
        <v>643</v>
      </c>
      <c r="X80" s="50" t="n">
        <v>4</v>
      </c>
      <c r="Y80" s="50" t="n">
        <v>8</v>
      </c>
      <c r="Z80" s="50" t="n">
        <v>0</v>
      </c>
      <c r="AA80" s="50" t="n">
        <v>1</v>
      </c>
      <c r="AB80" s="51" t="n">
        <f aca="false">AVERAGE(X80:AA80)</f>
        <v>3.25</v>
      </c>
      <c r="AC80" s="50" t="n">
        <v>0</v>
      </c>
      <c r="AD80" s="50" t="n">
        <v>0</v>
      </c>
      <c r="AE80" s="51" t="n">
        <f aca="false">AVERAGE(AC80:AD80)</f>
        <v>0</v>
      </c>
      <c r="AF80" s="50" t="n">
        <f aca="false">AB80-AE80</f>
        <v>3.25</v>
      </c>
      <c r="AG80" s="50" t="n">
        <v>1.979</v>
      </c>
      <c r="AH80" s="50" t="n">
        <v>2.5854</v>
      </c>
      <c r="AI80" s="50" t="n">
        <v>0.100728</v>
      </c>
      <c r="AJ80" s="50" t="n">
        <v>0.011342</v>
      </c>
      <c r="AK80" s="50" t="n">
        <v>0.987471</v>
      </c>
      <c r="AL80" s="52" t="n">
        <f aca="false">SUM(COUNTIF(AH80,"&gt;=2"),COUNTIF(AJ80,"&lt;=0.05"))</f>
        <v>2</v>
      </c>
      <c r="AM80" s="52" t="n">
        <f aca="false">SUM(COUNTIF(AH80,"&lt;=-2"),COUNTIF(AK80,"&lt;=0.05"))</f>
        <v>0</v>
      </c>
      <c r="AN80" s="53" t="n">
        <f aca="false">SUM(COUNTIF(AL80,"=2"),COUNTIF(AM80,"=2"))</f>
        <v>1</v>
      </c>
      <c r="AO80" s="29" t="s">
        <v>227</v>
      </c>
      <c r="AP80" s="50" t="s">
        <v>228</v>
      </c>
      <c r="AQ80" s="50" t="n">
        <v>643</v>
      </c>
      <c r="AR80" s="50" t="n">
        <v>0</v>
      </c>
      <c r="AS80" s="50" t="n">
        <v>0</v>
      </c>
      <c r="AT80" s="50" t="n">
        <v>0</v>
      </c>
      <c r="AU80" s="54" t="n">
        <f aca="false">AVERAGE(AR80:AT80)</f>
        <v>0</v>
      </c>
      <c r="AV80" s="50" t="n">
        <v>0</v>
      </c>
      <c r="AW80" s="50" t="n">
        <v>0</v>
      </c>
      <c r="AX80" s="54" t="n">
        <f aca="false">AVERAGE(AV80:AW80)</f>
        <v>0</v>
      </c>
      <c r="AY80" s="50" t="n">
        <f aca="false">AU80-AX80</f>
        <v>0</v>
      </c>
      <c r="AZ80" s="50" t="n">
        <v>-0.872</v>
      </c>
      <c r="BA80" s="50" t="n">
        <v>-0.8901</v>
      </c>
      <c r="BB80" s="50" t="n">
        <v>0.898606</v>
      </c>
      <c r="BC80" s="50" t="n">
        <v>1</v>
      </c>
      <c r="BD80" s="50" t="n">
        <v>0.920724</v>
      </c>
      <c r="BE80" s="52" t="n">
        <f aca="false">SUM(COUNTIF(BA80,"&gt;=2"),COUNTIF(BC80,"&lt;=0.05"))</f>
        <v>0</v>
      </c>
      <c r="BF80" s="52" t="n">
        <f aca="false">SUM(COUNTIF(BA80,"&lt;=-2"),COUNTIF(BD80,"&lt;=0.05"))</f>
        <v>0</v>
      </c>
      <c r="BG80" s="53" t="n">
        <f aca="false">SUM(COUNTIF(BE80,"=2"),COUNTIF(BF80,"=2"))</f>
        <v>0</v>
      </c>
      <c r="BH80" s="29" t="s">
        <v>227</v>
      </c>
      <c r="BI80" s="50" t="s">
        <v>228</v>
      </c>
      <c r="BJ80" s="50" t="n">
        <v>643</v>
      </c>
      <c r="BK80" s="50" t="n">
        <v>0</v>
      </c>
      <c r="BL80" s="50" t="n">
        <v>0</v>
      </c>
      <c r="BM80" s="50" t="n">
        <v>2</v>
      </c>
      <c r="BN80" s="51" t="n">
        <f aca="false">AVERAGE(BK80:BM80)</f>
        <v>0.666666666666667</v>
      </c>
      <c r="BO80" s="50" t="n">
        <v>0</v>
      </c>
      <c r="BP80" s="50" t="n">
        <v>2</v>
      </c>
      <c r="BQ80" s="51" t="n">
        <f aca="false">AVERAGE(BO80:BP80)</f>
        <v>1</v>
      </c>
      <c r="BR80" s="50" t="n">
        <f aca="false">BN80-BQ80</f>
        <v>-0.333333333333333</v>
      </c>
      <c r="BS80" s="50" t="n">
        <v>-0.033</v>
      </c>
      <c r="BT80" s="50" t="n">
        <v>-0.0437</v>
      </c>
      <c r="BU80" s="50" t="n">
        <v>1</v>
      </c>
      <c r="BV80" s="50" t="n">
        <v>0.957385</v>
      </c>
      <c r="BW80" s="50" t="n">
        <v>0.967397</v>
      </c>
      <c r="BX80" s="52" t="n">
        <f aca="false">SUM(COUNTIF(BT80,"&gt;=2"),COUNTIF(BV80,"&lt;=0.05"))</f>
        <v>0</v>
      </c>
      <c r="BY80" s="52" t="n">
        <f aca="false">SUM(COUNTIF(BT80,"&lt;=-2"),COUNTIF(BW80,"&lt;=0.05"))</f>
        <v>0</v>
      </c>
      <c r="BZ80" s="53" t="n">
        <f aca="false">SUM(COUNTIF(BX80,"=2"),COUNTIF(BY80,"=2"))</f>
        <v>0</v>
      </c>
      <c r="CA80" s="29" t="s">
        <v>227</v>
      </c>
      <c r="CB80" s="50" t="s">
        <v>228</v>
      </c>
      <c r="CC80" s="50" t="n">
        <v>643</v>
      </c>
      <c r="CD80" s="50" t="n">
        <v>0</v>
      </c>
      <c r="CE80" s="50" t="n">
        <v>0</v>
      </c>
      <c r="CF80" s="50" t="n">
        <v>2</v>
      </c>
      <c r="CG80" s="51" t="n">
        <f aca="false">AVERAGE(CD80:CF80)</f>
        <v>0.666666666666667</v>
      </c>
      <c r="CH80" s="50" t="n">
        <v>0</v>
      </c>
      <c r="CI80" s="50" t="n">
        <v>1</v>
      </c>
      <c r="CJ80" s="51" t="n">
        <f aca="false">AVERAGE(CH80:CI80)</f>
        <v>0.5</v>
      </c>
      <c r="CK80" s="50" t="n">
        <f aca="false">CG80-CJ80</f>
        <v>0.166666666666667</v>
      </c>
      <c r="CL80" s="50" t="n">
        <v>0.633</v>
      </c>
      <c r="CM80" s="50" t="n">
        <v>0.7342</v>
      </c>
      <c r="CN80" s="50" t="n">
        <v>1</v>
      </c>
      <c r="CO80" s="50" t="n">
        <v>1</v>
      </c>
      <c r="CP80" s="50" t="n">
        <v>0.941366</v>
      </c>
      <c r="CQ80" s="52" t="n">
        <f aca="false">SUM(COUNTIF(CM80,"&gt;=2"),COUNTIF(CO80,"&lt;=0.05"))</f>
        <v>0</v>
      </c>
      <c r="CR80" s="52" t="n">
        <f aca="false">SUM(COUNTIF(CM80,"&lt;=-2"),COUNTIF(CP80,"&lt;0.05"))</f>
        <v>0</v>
      </c>
      <c r="CS80" s="53" t="n">
        <f aca="false">SUM(COUNTIF(CQ80,"=2"),COUNTIF(CR80,"=2"))</f>
        <v>0</v>
      </c>
      <c r="CT80" s="29" t="s">
        <v>227</v>
      </c>
      <c r="CU80" s="50" t="s">
        <v>228</v>
      </c>
      <c r="CV80" s="50" t="n">
        <v>643</v>
      </c>
      <c r="CW80" s="50" t="n">
        <v>1</v>
      </c>
      <c r="CX80" s="50" t="n">
        <v>0</v>
      </c>
      <c r="CY80" s="50" t="n">
        <v>0</v>
      </c>
      <c r="CZ80" s="50" t="n">
        <v>0</v>
      </c>
      <c r="DA80" s="50" t="n">
        <v>0</v>
      </c>
      <c r="DB80" s="51" t="n">
        <f aca="false">AVERAGE(CW80:DA80)</f>
        <v>0.2</v>
      </c>
      <c r="DC80" s="50" t="n">
        <v>0</v>
      </c>
      <c r="DD80" s="50" t="n">
        <v>0</v>
      </c>
      <c r="DE80" s="50" t="n">
        <v>0</v>
      </c>
      <c r="DF80" s="51" t="n">
        <f aca="false">AVERAGE(DC80:DE80)</f>
        <v>0</v>
      </c>
      <c r="DG80" s="50" t="n">
        <f aca="false">DB80-DF80</f>
        <v>0.2</v>
      </c>
      <c r="DH80" s="50" t="n">
        <v>0.162</v>
      </c>
      <c r="DI80" s="50" t="n">
        <v>0.2177</v>
      </c>
      <c r="DJ80" s="50" t="n">
        <v>1</v>
      </c>
      <c r="DK80" s="50" t="n">
        <v>0.918359</v>
      </c>
      <c r="DL80" s="55" t="n">
        <v>0.803986</v>
      </c>
      <c r="DM80" s="31" t="n">
        <f aca="false">SUM(COUNTIF(DI80,"&gt;=2"),COUNTIF(DK80,"&lt;=0.05"))</f>
        <v>0</v>
      </c>
      <c r="DN80" s="31" t="n">
        <f aca="false">SUM(COUNTIF(DI80,"&lt;=-2"),COUNTIF(DL80,"&lt;=0.05"))</f>
        <v>0</v>
      </c>
      <c r="DO80" s="33" t="n">
        <f aca="false">SUM(COUNTIF(DM80,"=2"),COUNTIF(DN80,"=2"))</f>
        <v>0</v>
      </c>
      <c r="DP80" s="56" t="n">
        <f aca="false">SUM(T80,AN80,BG80,BZ80,CS80,DO80)</f>
        <v>1</v>
      </c>
    </row>
    <row r="81" customFormat="false" ht="15" hidden="false" customHeight="false" outlineLevel="0" collapsed="false">
      <c r="A81" s="29" t="s">
        <v>229</v>
      </c>
      <c r="B81" s="30" t="s">
        <v>230</v>
      </c>
      <c r="C81" s="50" t="n">
        <v>606</v>
      </c>
      <c r="D81" s="50" t="n">
        <v>5</v>
      </c>
      <c r="E81" s="50" t="n">
        <v>1</v>
      </c>
      <c r="F81" s="50" t="n">
        <v>12</v>
      </c>
      <c r="G81" s="51" t="n">
        <f aca="false">AVERAGE(D81:F81)</f>
        <v>6</v>
      </c>
      <c r="H81" s="50" t="n">
        <v>3</v>
      </c>
      <c r="I81" s="50" t="n">
        <v>2</v>
      </c>
      <c r="J81" s="50" t="n">
        <v>0</v>
      </c>
      <c r="K81" s="51" t="n">
        <f aca="false">AVERAGE(H81:J81)</f>
        <v>1.66666666666667</v>
      </c>
      <c r="L81" s="50" t="n">
        <f aca="false">G81-K81</f>
        <v>4.33333333333333</v>
      </c>
      <c r="M81" s="50" t="n">
        <v>1.484</v>
      </c>
      <c r="N81" s="50" t="n">
        <v>3.0637</v>
      </c>
      <c r="O81" s="50" t="n">
        <v>0.147555</v>
      </c>
      <c r="P81" s="50" t="n">
        <v>0.031044</v>
      </c>
      <c r="Q81" s="50" t="n">
        <v>0.978724</v>
      </c>
      <c r="R81" s="52" t="n">
        <f aca="false">SUM(COUNTIF(N81,"&gt;=2"),COUNTIF(P81,"&lt;=0.05"))</f>
        <v>2</v>
      </c>
      <c r="S81" s="52" t="n">
        <f aca="false">SUM(COUNTIF(N81,"&lt;=-2"),COUNTIF(Q81,"&lt;=0.05"))</f>
        <v>0</v>
      </c>
      <c r="T81" s="53" t="n">
        <f aca="false">SUM(COUNTIF(R81,"=2"),COUNTIF(S81,"=2"))</f>
        <v>1</v>
      </c>
      <c r="U81" s="29" t="s">
        <v>229</v>
      </c>
      <c r="V81" s="50" t="s">
        <v>230</v>
      </c>
      <c r="W81" s="50" t="n">
        <v>606</v>
      </c>
      <c r="X81" s="50" t="n">
        <v>0</v>
      </c>
      <c r="Y81" s="50" t="n">
        <v>0</v>
      </c>
      <c r="Z81" s="50" t="n">
        <v>0</v>
      </c>
      <c r="AA81" s="50" t="n">
        <v>0</v>
      </c>
      <c r="AB81" s="51" t="n">
        <f aca="false">AVERAGE(X81:AA81)</f>
        <v>0</v>
      </c>
      <c r="AC81" s="50" t="n">
        <v>0</v>
      </c>
      <c r="AD81" s="50" t="n">
        <v>0</v>
      </c>
      <c r="AE81" s="51" t="n">
        <f aca="false">AVERAGE(AC81:AD81)</f>
        <v>0</v>
      </c>
      <c r="AF81" s="50" t="n">
        <f aca="false">AB81-AE81</f>
        <v>0</v>
      </c>
      <c r="AG81" s="50" t="n">
        <v>0.468</v>
      </c>
      <c r="AH81" s="50" t="n">
        <v>0.4902</v>
      </c>
      <c r="AI81" s="50" t="n">
        <v>0.919841</v>
      </c>
      <c r="AJ81" s="50" t="n">
        <v>0.939641</v>
      </c>
      <c r="AK81" s="50" t="n">
        <v>0.977311</v>
      </c>
      <c r="AL81" s="52" t="n">
        <f aca="false">SUM(COUNTIF(AH81,"&gt;=2"),COUNTIF(AJ81,"&lt;=0.05"))</f>
        <v>0</v>
      </c>
      <c r="AM81" s="52" t="n">
        <f aca="false">SUM(COUNTIF(AH81,"&lt;=-2"),COUNTIF(AK81,"&lt;=0.05"))</f>
        <v>0</v>
      </c>
      <c r="AN81" s="53" t="n">
        <f aca="false">SUM(COUNTIF(AL81,"=2"),COUNTIF(AM81,"=2"))</f>
        <v>0</v>
      </c>
      <c r="AO81" s="29" t="s">
        <v>229</v>
      </c>
      <c r="AP81" s="50" t="s">
        <v>230</v>
      </c>
      <c r="AQ81" s="50" t="n">
        <v>606</v>
      </c>
      <c r="AR81" s="50" t="n">
        <v>0</v>
      </c>
      <c r="AS81" s="50" t="n">
        <v>0</v>
      </c>
      <c r="AT81" s="50" t="n">
        <v>0</v>
      </c>
      <c r="AU81" s="54" t="n">
        <f aca="false">AVERAGE(AR81:AT81)</f>
        <v>0</v>
      </c>
      <c r="AV81" s="50" t="n">
        <v>0</v>
      </c>
      <c r="AW81" s="50" t="n">
        <v>0</v>
      </c>
      <c r="AX81" s="54" t="n">
        <f aca="false">AVERAGE(AV81:AW81)</f>
        <v>0</v>
      </c>
      <c r="AY81" s="50" t="n">
        <f aca="false">AU81-AX81</f>
        <v>0</v>
      </c>
      <c r="AZ81" s="50" t="n">
        <v>-0.779</v>
      </c>
      <c r="BA81" s="50" t="n">
        <v>-0.7833</v>
      </c>
      <c r="BB81" s="50" t="n">
        <v>0.908287</v>
      </c>
      <c r="BC81" s="50" t="n">
        <v>1</v>
      </c>
      <c r="BD81" s="50" t="n">
        <v>0.915243</v>
      </c>
      <c r="BE81" s="52" t="n">
        <f aca="false">SUM(COUNTIF(BA81,"&gt;=2"),COUNTIF(BC81,"&lt;=0.05"))</f>
        <v>0</v>
      </c>
      <c r="BF81" s="52" t="n">
        <f aca="false">SUM(COUNTIF(BA81,"&lt;=-2"),COUNTIF(BD81,"&lt;=0.05"))</f>
        <v>0</v>
      </c>
      <c r="BG81" s="53" t="n">
        <f aca="false">SUM(COUNTIF(BE81,"=2"),COUNTIF(BF81,"=2"))</f>
        <v>0</v>
      </c>
      <c r="BH81" s="29" t="s">
        <v>229</v>
      </c>
      <c r="BI81" s="50" t="s">
        <v>230</v>
      </c>
      <c r="BJ81" s="50" t="n">
        <v>606</v>
      </c>
      <c r="BK81" s="50" t="n">
        <v>0</v>
      </c>
      <c r="BL81" s="50" t="n">
        <v>0</v>
      </c>
      <c r="BM81" s="50" t="n">
        <v>0</v>
      </c>
      <c r="BN81" s="51" t="n">
        <f aca="false">AVERAGE(BK81:BM81)</f>
        <v>0</v>
      </c>
      <c r="BO81" s="50" t="n">
        <v>2</v>
      </c>
      <c r="BP81" s="50" t="n">
        <v>0</v>
      </c>
      <c r="BQ81" s="51" t="n">
        <f aca="false">AVERAGE(BO81:BP81)</f>
        <v>1</v>
      </c>
      <c r="BR81" s="50" t="n">
        <f aca="false">BN81-BQ81</f>
        <v>-1</v>
      </c>
      <c r="BS81" s="50" t="n">
        <v>-0.422</v>
      </c>
      <c r="BT81" s="50" t="n">
        <v>-0.4895</v>
      </c>
      <c r="BU81" s="50" t="n">
        <v>1</v>
      </c>
      <c r="BV81" s="50" t="n">
        <v>1</v>
      </c>
      <c r="BW81" s="50" t="n">
        <v>0.631077</v>
      </c>
      <c r="BX81" s="52" t="n">
        <f aca="false">SUM(COUNTIF(BT81,"&gt;=2"),COUNTIF(BV81,"&lt;=0.05"))</f>
        <v>0</v>
      </c>
      <c r="BY81" s="52" t="n">
        <f aca="false">SUM(COUNTIF(BT81,"&lt;=-2"),COUNTIF(BW81,"&lt;=0.05"))</f>
        <v>0</v>
      </c>
      <c r="BZ81" s="53" t="n">
        <f aca="false">SUM(COUNTIF(BX81,"=2"),COUNTIF(BY81,"=2"))</f>
        <v>0</v>
      </c>
      <c r="CA81" s="29" t="s">
        <v>229</v>
      </c>
      <c r="CB81" s="50" t="s">
        <v>230</v>
      </c>
      <c r="CC81" s="50" t="n">
        <v>606</v>
      </c>
      <c r="CD81" s="50" t="n">
        <v>1</v>
      </c>
      <c r="CE81" s="50" t="n">
        <v>3</v>
      </c>
      <c r="CF81" s="50" t="n">
        <v>9</v>
      </c>
      <c r="CG81" s="51" t="n">
        <f aca="false">AVERAGE(CD81:CF81)</f>
        <v>4.33333333333333</v>
      </c>
      <c r="CH81" s="50" t="n">
        <v>1</v>
      </c>
      <c r="CI81" s="50" t="n">
        <v>3</v>
      </c>
      <c r="CJ81" s="51" t="n">
        <f aca="false">AVERAGE(CH81:CI81)</f>
        <v>2</v>
      </c>
      <c r="CK81" s="50" t="n">
        <f aca="false">CG81-CJ81</f>
        <v>2.33333333333333</v>
      </c>
      <c r="CL81" s="50" t="n">
        <v>1.058</v>
      </c>
      <c r="CM81" s="50" t="n">
        <v>1.7473</v>
      </c>
      <c r="CN81" s="50" t="n">
        <v>0.63494</v>
      </c>
      <c r="CO81" s="50" t="n">
        <v>0.12318</v>
      </c>
      <c r="CP81" s="50" t="n">
        <v>1</v>
      </c>
      <c r="CQ81" s="52" t="n">
        <f aca="false">SUM(COUNTIF(CM81,"&gt;=2"),COUNTIF(CO81,"&lt;=0.05"))</f>
        <v>0</v>
      </c>
      <c r="CR81" s="52" t="n">
        <f aca="false">SUM(COUNTIF(CM81,"&lt;=-2"),COUNTIF(CP81,"&lt;0.05"))</f>
        <v>0</v>
      </c>
      <c r="CS81" s="53" t="n">
        <f aca="false">SUM(COUNTIF(CQ81,"=2"),COUNTIF(CR81,"=2"))</f>
        <v>0</v>
      </c>
      <c r="CT81" s="29" t="s">
        <v>229</v>
      </c>
      <c r="CU81" s="50" t="s">
        <v>230</v>
      </c>
      <c r="CV81" s="50" t="n">
        <v>606</v>
      </c>
      <c r="CW81" s="50" t="n">
        <v>6</v>
      </c>
      <c r="CX81" s="50" t="n">
        <v>4</v>
      </c>
      <c r="CY81" s="50" t="n">
        <v>0</v>
      </c>
      <c r="CZ81" s="50" t="n">
        <v>0</v>
      </c>
      <c r="DA81" s="50" t="n">
        <v>0</v>
      </c>
      <c r="DB81" s="51" t="n">
        <f aca="false">AVERAGE(CW81:DA81)</f>
        <v>2</v>
      </c>
      <c r="DC81" s="50" t="n">
        <v>0</v>
      </c>
      <c r="DD81" s="50" t="n">
        <v>0</v>
      </c>
      <c r="DE81" s="50" t="n">
        <v>0</v>
      </c>
      <c r="DF81" s="51" t="n">
        <f aca="false">AVERAGE(DC81:DE81)</f>
        <v>0</v>
      </c>
      <c r="DG81" s="50" t="n">
        <f aca="false">DB81-DF81</f>
        <v>2</v>
      </c>
      <c r="DH81" s="50" t="n">
        <v>1.1</v>
      </c>
      <c r="DI81" s="50" t="n">
        <v>1.6271</v>
      </c>
      <c r="DJ81" s="50" t="n">
        <v>1</v>
      </c>
      <c r="DK81" s="50" t="n">
        <v>0.343563</v>
      </c>
      <c r="DL81" s="55" t="n">
        <v>1</v>
      </c>
      <c r="DM81" s="31" t="n">
        <f aca="false">SUM(COUNTIF(DI81,"&gt;=2"),COUNTIF(DK81,"&lt;=0.05"))</f>
        <v>0</v>
      </c>
      <c r="DN81" s="31" t="n">
        <f aca="false">SUM(COUNTIF(DI81,"&lt;=-2"),COUNTIF(DL81,"&lt;=0.05"))</f>
        <v>0</v>
      </c>
      <c r="DO81" s="33" t="n">
        <f aca="false">SUM(COUNTIF(DM81,"=2"),COUNTIF(DN81,"=2"))</f>
        <v>0</v>
      </c>
      <c r="DP81" s="56" t="n">
        <f aca="false">SUM(T81,AN81,BG81,BZ81,CS81,DO81)</f>
        <v>1</v>
      </c>
    </row>
    <row r="82" customFormat="false" ht="15" hidden="false" customHeight="false" outlineLevel="0" collapsed="false">
      <c r="A82" s="29" t="s">
        <v>231</v>
      </c>
      <c r="B82" s="30" t="s">
        <v>232</v>
      </c>
      <c r="C82" s="50" t="n">
        <v>451</v>
      </c>
      <c r="D82" s="50" t="n">
        <v>14</v>
      </c>
      <c r="E82" s="50" t="n">
        <v>0</v>
      </c>
      <c r="F82" s="50" t="n">
        <v>16</v>
      </c>
      <c r="G82" s="51" t="n">
        <f aca="false">AVERAGE(D82:F82)</f>
        <v>10</v>
      </c>
      <c r="H82" s="50" t="n">
        <v>10</v>
      </c>
      <c r="I82" s="50" t="n">
        <v>8</v>
      </c>
      <c r="J82" s="50" t="n">
        <v>15</v>
      </c>
      <c r="K82" s="51" t="n">
        <f aca="false">AVERAGE(H82:J82)</f>
        <v>11</v>
      </c>
      <c r="L82" s="50" t="n">
        <f aca="false">G82-K82</f>
        <v>-1</v>
      </c>
      <c r="M82" s="50" t="n">
        <v>0.277</v>
      </c>
      <c r="N82" s="50" t="n">
        <v>1.095</v>
      </c>
      <c r="O82" s="50" t="n">
        <v>1</v>
      </c>
      <c r="P82" s="50" t="n">
        <v>0.907512</v>
      </c>
      <c r="Q82" s="50" t="n">
        <v>0.953317</v>
      </c>
      <c r="R82" s="52" t="n">
        <f aca="false">SUM(COUNTIF(N82,"&gt;=2"),COUNTIF(P82,"&lt;=0.05"))</f>
        <v>0</v>
      </c>
      <c r="S82" s="52" t="n">
        <f aca="false">SUM(COUNTIF(N82,"&lt;=-2"),COUNTIF(Q82,"&lt;=0.05"))</f>
        <v>0</v>
      </c>
      <c r="T82" s="53" t="n">
        <f aca="false">SUM(COUNTIF(R82,"=2"),COUNTIF(S82,"=2"))</f>
        <v>0</v>
      </c>
      <c r="U82" s="29" t="s">
        <v>231</v>
      </c>
      <c r="V82" s="50" t="s">
        <v>232</v>
      </c>
      <c r="W82" s="50" t="n">
        <v>451</v>
      </c>
      <c r="X82" s="50" t="n">
        <v>0</v>
      </c>
      <c r="Y82" s="50" t="n">
        <v>1</v>
      </c>
      <c r="Z82" s="50" t="n">
        <v>0</v>
      </c>
      <c r="AA82" s="50" t="n">
        <v>0</v>
      </c>
      <c r="AB82" s="51" t="n">
        <f aca="false">AVERAGE(X82:AA82)</f>
        <v>0.25</v>
      </c>
      <c r="AC82" s="50" t="n">
        <v>1</v>
      </c>
      <c r="AD82" s="50" t="n">
        <v>0</v>
      </c>
      <c r="AE82" s="51" t="n">
        <f aca="false">AVERAGE(AC82:AD82)</f>
        <v>0.5</v>
      </c>
      <c r="AF82" s="50" t="n">
        <f aca="false">AB82-AE82</f>
        <v>-0.25</v>
      </c>
      <c r="AG82" s="50" t="n">
        <v>0.61</v>
      </c>
      <c r="AH82" s="50" t="n">
        <v>0.6383</v>
      </c>
      <c r="AI82" s="50" t="n">
        <v>0.924851</v>
      </c>
      <c r="AJ82" s="50" t="n">
        <v>0.944153</v>
      </c>
      <c r="AK82" s="50" t="n">
        <v>0.96701</v>
      </c>
      <c r="AL82" s="52" t="n">
        <f aca="false">SUM(COUNTIF(AH82,"&gt;=2"),COUNTIF(AJ82,"&lt;=0.05"))</f>
        <v>0</v>
      </c>
      <c r="AM82" s="52" t="n">
        <f aca="false">SUM(COUNTIF(AH82,"&lt;=-2"),COUNTIF(AK82,"&lt;=0.05"))</f>
        <v>0</v>
      </c>
      <c r="AN82" s="53" t="n">
        <f aca="false">SUM(COUNTIF(AL82,"=2"),COUNTIF(AM82,"=2"))</f>
        <v>0</v>
      </c>
      <c r="AO82" s="29" t="s">
        <v>231</v>
      </c>
      <c r="AP82" s="50" t="s">
        <v>232</v>
      </c>
      <c r="AQ82" s="50" t="n">
        <v>451</v>
      </c>
      <c r="AR82" s="50" t="n">
        <v>1</v>
      </c>
      <c r="AS82" s="50" t="n">
        <v>0</v>
      </c>
      <c r="AT82" s="50" t="n">
        <v>0</v>
      </c>
      <c r="AU82" s="54" t="n">
        <f aca="false">AVERAGE(AR82:AT82)</f>
        <v>0.333333333333333</v>
      </c>
      <c r="AV82" s="50" t="n">
        <v>1</v>
      </c>
      <c r="AW82" s="50" t="n">
        <v>0</v>
      </c>
      <c r="AX82" s="54" t="n">
        <f aca="false">AVERAGE(AV82:AW82)</f>
        <v>0.5</v>
      </c>
      <c r="AY82" s="50" t="n">
        <f aca="false">AU82-AX82</f>
        <v>-0.166666666666667</v>
      </c>
      <c r="AZ82" s="50" t="n">
        <v>-0.636</v>
      </c>
      <c r="BA82" s="50" t="n">
        <v>-0.5912</v>
      </c>
      <c r="BB82" s="50" t="n">
        <v>1</v>
      </c>
      <c r="BC82" s="50" t="n">
        <v>1</v>
      </c>
      <c r="BD82" s="50" t="n">
        <v>0.925262</v>
      </c>
      <c r="BE82" s="52" t="n">
        <f aca="false">SUM(COUNTIF(BA82,"&gt;=2"),COUNTIF(BC82,"&lt;=0.05"))</f>
        <v>0</v>
      </c>
      <c r="BF82" s="52" t="n">
        <f aca="false">SUM(COUNTIF(BA82,"&lt;=-2"),COUNTIF(BD82,"&lt;=0.05"))</f>
        <v>0</v>
      </c>
      <c r="BG82" s="53" t="n">
        <f aca="false">SUM(COUNTIF(BE82,"=2"),COUNTIF(BF82,"=2"))</f>
        <v>0</v>
      </c>
      <c r="BH82" s="29" t="s">
        <v>231</v>
      </c>
      <c r="BI82" s="50" t="s">
        <v>232</v>
      </c>
      <c r="BJ82" s="50" t="n">
        <v>451</v>
      </c>
      <c r="BK82" s="50" t="n">
        <v>0</v>
      </c>
      <c r="BL82" s="50" t="n">
        <v>0</v>
      </c>
      <c r="BM82" s="50" t="n">
        <v>0</v>
      </c>
      <c r="BN82" s="51" t="n">
        <f aca="false">AVERAGE(BK82:BM82)</f>
        <v>0</v>
      </c>
      <c r="BO82" s="50" t="n">
        <v>5</v>
      </c>
      <c r="BP82" s="50" t="n">
        <v>1</v>
      </c>
      <c r="BQ82" s="51" t="n">
        <f aca="false">AVERAGE(BO82:BP82)</f>
        <v>3</v>
      </c>
      <c r="BR82" s="50" t="n">
        <f aca="false">BN82-BQ82</f>
        <v>-3</v>
      </c>
      <c r="BS82" s="50" t="n">
        <v>-1.035</v>
      </c>
      <c r="BT82" s="50" t="n">
        <v>-1.552</v>
      </c>
      <c r="BU82" s="50" t="n">
        <v>0.077299</v>
      </c>
      <c r="BV82" s="50" t="n">
        <v>1</v>
      </c>
      <c r="BW82" s="50" t="n">
        <v>0.007057</v>
      </c>
      <c r="BX82" s="52" t="n">
        <f aca="false">SUM(COUNTIF(BT82,"&gt;=2"),COUNTIF(BV82,"&lt;=0.05"))</f>
        <v>0</v>
      </c>
      <c r="BY82" s="52" t="n">
        <f aca="false">SUM(COUNTIF(BT82,"&lt;=-2"),COUNTIF(BW82,"&lt;=0.05"))</f>
        <v>1</v>
      </c>
      <c r="BZ82" s="53" t="n">
        <f aca="false">SUM(COUNTIF(BX82,"=2"),COUNTIF(BY82,"=2"))</f>
        <v>0</v>
      </c>
      <c r="CA82" s="29" t="s">
        <v>231</v>
      </c>
      <c r="CB82" s="50" t="s">
        <v>232</v>
      </c>
      <c r="CC82" s="50" t="n">
        <v>451</v>
      </c>
      <c r="CD82" s="50" t="n">
        <v>6</v>
      </c>
      <c r="CE82" s="50" t="n">
        <v>0</v>
      </c>
      <c r="CF82" s="50" t="n">
        <v>11</v>
      </c>
      <c r="CG82" s="51" t="n">
        <f aca="false">AVERAGE(CD82:CF82)</f>
        <v>5.66666666666667</v>
      </c>
      <c r="CH82" s="50" t="n">
        <v>4</v>
      </c>
      <c r="CI82" s="50" t="n">
        <v>11</v>
      </c>
      <c r="CJ82" s="51" t="n">
        <f aca="false">AVERAGE(CH82:CI82)</f>
        <v>7.5</v>
      </c>
      <c r="CK82" s="50" t="n">
        <f aca="false">CG82-CJ82</f>
        <v>-1.83333333333333</v>
      </c>
      <c r="CL82" s="50" t="n">
        <v>0.059</v>
      </c>
      <c r="CM82" s="50" t="n">
        <v>0.163</v>
      </c>
      <c r="CN82" s="50" t="n">
        <v>0.84492</v>
      </c>
      <c r="CO82" s="50" t="n">
        <v>0.952567</v>
      </c>
      <c r="CP82" s="50" t="n">
        <v>0.994971</v>
      </c>
      <c r="CQ82" s="52" t="n">
        <f aca="false">SUM(COUNTIF(CM82,"&gt;=2"),COUNTIF(CO82,"&lt;=0.05"))</f>
        <v>0</v>
      </c>
      <c r="CR82" s="52" t="n">
        <f aca="false">SUM(COUNTIF(CM82,"&lt;=-2"),COUNTIF(CP82,"&lt;0.05"))</f>
        <v>0</v>
      </c>
      <c r="CS82" s="53" t="n">
        <f aca="false">SUM(COUNTIF(CQ82,"=2"),COUNTIF(CR82,"=2"))</f>
        <v>0</v>
      </c>
      <c r="CT82" s="29" t="s">
        <v>231</v>
      </c>
      <c r="CU82" s="50" t="s">
        <v>232</v>
      </c>
      <c r="CV82" s="50" t="n">
        <v>451</v>
      </c>
      <c r="CW82" s="50" t="n">
        <v>51</v>
      </c>
      <c r="CX82" s="50" t="n">
        <v>42</v>
      </c>
      <c r="CY82" s="50" t="n">
        <v>5</v>
      </c>
      <c r="CZ82" s="50" t="n">
        <v>0</v>
      </c>
      <c r="DA82" s="50" t="n">
        <v>0</v>
      </c>
      <c r="DB82" s="51" t="n">
        <f aca="false">AVERAGE(CW82:DA82)</f>
        <v>19.6</v>
      </c>
      <c r="DC82" s="50" t="n">
        <v>1</v>
      </c>
      <c r="DD82" s="50" t="n">
        <v>0</v>
      </c>
      <c r="DE82" s="50" t="n">
        <v>2</v>
      </c>
      <c r="DF82" s="51" t="n">
        <f aca="false">AVERAGE(DC82:DE82)</f>
        <v>1</v>
      </c>
      <c r="DG82" s="50" t="n">
        <f aca="false">DB82-DF82</f>
        <v>18.6</v>
      </c>
      <c r="DH82" s="50" t="n">
        <v>2.838</v>
      </c>
      <c r="DI82" s="50" t="n">
        <v>5.4163</v>
      </c>
      <c r="DJ82" s="50" t="n">
        <v>1E-006</v>
      </c>
      <c r="DK82" s="50" t="n">
        <v>0</v>
      </c>
      <c r="DL82" s="55" t="n">
        <v>0.916725</v>
      </c>
      <c r="DM82" s="31" t="n">
        <f aca="false">SUM(COUNTIF(DI82,"&gt;=2"),COUNTIF(DK82,"&lt;=0.05"))</f>
        <v>2</v>
      </c>
      <c r="DN82" s="31" t="n">
        <f aca="false">SUM(COUNTIF(DI82,"&lt;=-2"),COUNTIF(DL82,"&lt;=0.05"))</f>
        <v>0</v>
      </c>
      <c r="DO82" s="33" t="n">
        <f aca="false">SUM(COUNTIF(DM82,"=2"),COUNTIF(DN82,"=2"))</f>
        <v>1</v>
      </c>
      <c r="DP82" s="56" t="n">
        <f aca="false">SUM(T82,AN82,BG82,BZ82,CS82,DO82)</f>
        <v>1</v>
      </c>
    </row>
    <row r="83" customFormat="false" ht="15" hidden="false" customHeight="false" outlineLevel="0" collapsed="false">
      <c r="A83" s="90" t="s">
        <v>233</v>
      </c>
      <c r="B83" s="91" t="s">
        <v>234</v>
      </c>
      <c r="C83" s="92" t="n">
        <v>702</v>
      </c>
      <c r="D83" s="92" t="n">
        <v>13</v>
      </c>
      <c r="E83" s="92" t="n">
        <v>0</v>
      </c>
      <c r="F83" s="92" t="n">
        <v>3</v>
      </c>
      <c r="G83" s="93" t="n">
        <f aca="false">AVERAGE(D83:F83)</f>
        <v>5.33333333333333</v>
      </c>
      <c r="H83" s="92" t="n">
        <v>5</v>
      </c>
      <c r="I83" s="92" t="n">
        <v>9</v>
      </c>
      <c r="J83" s="92" t="n">
        <v>20</v>
      </c>
      <c r="K83" s="93" t="n">
        <f aca="false">AVERAGE(H83:J83)</f>
        <v>11.3333333333333</v>
      </c>
      <c r="L83" s="92" t="n">
        <f aca="false">G83-K83</f>
        <v>-6</v>
      </c>
      <c r="M83" s="92" t="n">
        <v>-0.392</v>
      </c>
      <c r="N83" s="92" t="n">
        <v>-1.333</v>
      </c>
      <c r="O83" s="92" t="n">
        <v>1</v>
      </c>
      <c r="P83" s="92" t="n">
        <v>0.985106</v>
      </c>
      <c r="Q83" s="92" t="n">
        <v>0.438916</v>
      </c>
      <c r="R83" s="94" t="n">
        <f aca="false">SUM(COUNTIF(N83,"&gt;=2"),COUNTIF(P83,"&lt;=0.05"))</f>
        <v>0</v>
      </c>
      <c r="S83" s="94" t="n">
        <f aca="false">SUM(COUNTIF(N83,"&lt;=-2"),COUNTIF(Q83,"&lt;=0.05"))</f>
        <v>0</v>
      </c>
      <c r="T83" s="95" t="n">
        <f aca="false">SUM(COUNTIF(R83,"=2"),COUNTIF(S83,"=2"))</f>
        <v>0</v>
      </c>
      <c r="U83" s="90" t="s">
        <v>233</v>
      </c>
      <c r="V83" s="92" t="s">
        <v>234</v>
      </c>
      <c r="W83" s="92" t="n">
        <v>702</v>
      </c>
      <c r="X83" s="92" t="n">
        <v>0</v>
      </c>
      <c r="Y83" s="92" t="n">
        <v>0</v>
      </c>
      <c r="Z83" s="92" t="n">
        <v>0</v>
      </c>
      <c r="AA83" s="92" t="n">
        <v>0</v>
      </c>
      <c r="AB83" s="93" t="n">
        <f aca="false">AVERAGE(X83:AA83)</f>
        <v>0</v>
      </c>
      <c r="AC83" s="92" t="n">
        <v>0</v>
      </c>
      <c r="AD83" s="92" t="n">
        <v>0</v>
      </c>
      <c r="AE83" s="93" t="n">
        <f aca="false">AVERAGE(AC83:AD83)</f>
        <v>0</v>
      </c>
      <c r="AF83" s="92" t="n">
        <f aca="false">AB83-AE83</f>
        <v>0</v>
      </c>
      <c r="AG83" s="92" t="n">
        <v>0.468</v>
      </c>
      <c r="AH83" s="92" t="n">
        <v>0.5307</v>
      </c>
      <c r="AI83" s="92" t="n">
        <v>0.918375</v>
      </c>
      <c r="AJ83" s="92" t="n">
        <v>0.940815</v>
      </c>
      <c r="AK83" s="92" t="n">
        <v>0.973873</v>
      </c>
      <c r="AL83" s="94" t="n">
        <f aca="false">SUM(COUNTIF(AH83,"&gt;=2"),COUNTIF(AJ83,"&lt;=0.05"))</f>
        <v>0</v>
      </c>
      <c r="AM83" s="94" t="n">
        <f aca="false">SUM(COUNTIF(AH83,"&lt;=-2"),COUNTIF(AK83,"&lt;=0.05"))</f>
        <v>0</v>
      </c>
      <c r="AN83" s="95" t="n">
        <f aca="false">SUM(COUNTIF(AL83,"=2"),COUNTIF(AM83,"=2"))</f>
        <v>0</v>
      </c>
      <c r="AO83" s="90" t="s">
        <v>233</v>
      </c>
      <c r="AP83" s="92" t="s">
        <v>234</v>
      </c>
      <c r="AQ83" s="92" t="n">
        <v>702</v>
      </c>
      <c r="AR83" s="92" t="n">
        <v>0</v>
      </c>
      <c r="AS83" s="92" t="n">
        <v>0</v>
      </c>
      <c r="AT83" s="92" t="n">
        <v>0</v>
      </c>
      <c r="AU83" s="96" t="n">
        <f aca="false">AVERAGE(AR83:AT83)</f>
        <v>0</v>
      </c>
      <c r="AV83" s="92" t="n">
        <v>0</v>
      </c>
      <c r="AW83" s="92" t="n">
        <v>0</v>
      </c>
      <c r="AX83" s="96" t="n">
        <f aca="false">AVERAGE(AV83:AW83)</f>
        <v>0</v>
      </c>
      <c r="AY83" s="92" t="n">
        <f aca="false">AU83-AX83</f>
        <v>0</v>
      </c>
      <c r="AZ83" s="92" t="n">
        <v>-0.641</v>
      </c>
      <c r="BA83" s="92" t="n">
        <v>-0.5905</v>
      </c>
      <c r="BB83" s="92" t="n">
        <v>1</v>
      </c>
      <c r="BC83" s="92" t="n">
        <v>1</v>
      </c>
      <c r="BD83" s="92" t="n">
        <v>0.925263</v>
      </c>
      <c r="BE83" s="94" t="n">
        <f aca="false">SUM(COUNTIF(BA83,"&gt;=2"),COUNTIF(BC83,"&lt;=0.05"))</f>
        <v>0</v>
      </c>
      <c r="BF83" s="94" t="n">
        <f aca="false">SUM(COUNTIF(BA83,"&lt;=-2"),COUNTIF(BD83,"&lt;=0.05"))</f>
        <v>0</v>
      </c>
      <c r="BG83" s="95" t="n">
        <f aca="false">SUM(COUNTIF(BE83,"=2"),COUNTIF(BF83,"=2"))</f>
        <v>0</v>
      </c>
      <c r="BH83" s="90" t="s">
        <v>233</v>
      </c>
      <c r="BI83" s="92" t="s">
        <v>234</v>
      </c>
      <c r="BJ83" s="92" t="n">
        <v>702</v>
      </c>
      <c r="BK83" s="92" t="n">
        <v>0</v>
      </c>
      <c r="BL83" s="92" t="n">
        <v>0</v>
      </c>
      <c r="BM83" s="92" t="n">
        <v>0</v>
      </c>
      <c r="BN83" s="93" t="n">
        <f aca="false">AVERAGE(BK83:BM83)</f>
        <v>0</v>
      </c>
      <c r="BO83" s="92" t="n">
        <v>0</v>
      </c>
      <c r="BP83" s="92" t="n">
        <v>0</v>
      </c>
      <c r="BQ83" s="93" t="n">
        <f aca="false">AVERAGE(BO83:BP83)</f>
        <v>0</v>
      </c>
      <c r="BR83" s="92" t="n">
        <f aca="false">BN83-BQ83</f>
        <v>0</v>
      </c>
      <c r="BS83" s="92" t="n">
        <v>0.152</v>
      </c>
      <c r="BT83" s="92" t="n">
        <v>0.1559</v>
      </c>
      <c r="BU83" s="92" t="n">
        <v>1</v>
      </c>
      <c r="BV83" s="92" t="n">
        <v>0.866948</v>
      </c>
      <c r="BW83" s="92" t="n">
        <v>1</v>
      </c>
      <c r="BX83" s="94" t="n">
        <f aca="false">SUM(COUNTIF(BT83,"&gt;=2"),COUNTIF(BV83,"&lt;=0.05"))</f>
        <v>0</v>
      </c>
      <c r="BY83" s="94" t="n">
        <f aca="false">SUM(COUNTIF(BT83,"&lt;=-2"),COUNTIF(BW83,"&lt;=0.05"))</f>
        <v>0</v>
      </c>
      <c r="BZ83" s="95" t="n">
        <f aca="false">SUM(COUNTIF(BX83,"=2"),COUNTIF(BY83,"=2"))</f>
        <v>0</v>
      </c>
      <c r="CA83" s="90" t="s">
        <v>233</v>
      </c>
      <c r="CB83" s="92" t="s">
        <v>234</v>
      </c>
      <c r="CC83" s="92" t="n">
        <v>702</v>
      </c>
      <c r="CD83" s="92" t="n">
        <v>2</v>
      </c>
      <c r="CE83" s="92" t="n">
        <v>0</v>
      </c>
      <c r="CF83" s="92" t="n">
        <v>3</v>
      </c>
      <c r="CG83" s="93" t="n">
        <f aca="false">AVERAGE(CD83:CF83)</f>
        <v>1.66666666666667</v>
      </c>
      <c r="CH83" s="92" t="n">
        <v>0</v>
      </c>
      <c r="CI83" s="92" t="n">
        <v>0</v>
      </c>
      <c r="CJ83" s="93" t="n">
        <f aca="false">AVERAGE(CH83:CI83)</f>
        <v>0</v>
      </c>
      <c r="CK83" s="92" t="n">
        <f aca="false">CG83-CJ83</f>
        <v>1.66666666666667</v>
      </c>
      <c r="CL83" s="92" t="n">
        <v>1.026</v>
      </c>
      <c r="CM83" s="92" t="n">
        <v>1.2262</v>
      </c>
      <c r="CN83" s="92" t="n">
        <v>1</v>
      </c>
      <c r="CO83" s="92" t="n">
        <v>0.624087</v>
      </c>
      <c r="CP83" s="92" t="n">
        <v>1</v>
      </c>
      <c r="CQ83" s="94" t="n">
        <f aca="false">SUM(COUNTIF(CM83,"&gt;=2"),COUNTIF(CO83,"&lt;=0.05"))</f>
        <v>0</v>
      </c>
      <c r="CR83" s="94" t="n">
        <f aca="false">SUM(COUNTIF(CM83,"&lt;=-2"),COUNTIF(CP83,"&lt;0.05"))</f>
        <v>0</v>
      </c>
      <c r="CS83" s="95" t="n">
        <f aca="false">SUM(COUNTIF(CQ83,"=2"),COUNTIF(CR83,"=2"))</f>
        <v>0</v>
      </c>
      <c r="CT83" s="90" t="s">
        <v>233</v>
      </c>
      <c r="CU83" s="92" t="s">
        <v>234</v>
      </c>
      <c r="CV83" s="92" t="n">
        <v>702</v>
      </c>
      <c r="CW83" s="92" t="n">
        <v>11</v>
      </c>
      <c r="CX83" s="92" t="n">
        <v>7</v>
      </c>
      <c r="CY83" s="92" t="n">
        <v>5</v>
      </c>
      <c r="CZ83" s="92" t="n">
        <v>0</v>
      </c>
      <c r="DA83" s="92" t="n">
        <v>0</v>
      </c>
      <c r="DB83" s="93" t="n">
        <f aca="false">AVERAGE(CW83:DA83)</f>
        <v>4.6</v>
      </c>
      <c r="DC83" s="92" t="n">
        <v>0</v>
      </c>
      <c r="DD83" s="92" t="n">
        <v>0</v>
      </c>
      <c r="DE83" s="92" t="n">
        <v>0</v>
      </c>
      <c r="DF83" s="93" t="n">
        <f aca="false">AVERAGE(DC83:DE83)</f>
        <v>0</v>
      </c>
      <c r="DG83" s="92" t="n">
        <f aca="false">DB83-DF83</f>
        <v>4.6</v>
      </c>
      <c r="DH83" s="92" t="n">
        <v>1.829</v>
      </c>
      <c r="DI83" s="92" t="n">
        <v>3.1179</v>
      </c>
      <c r="DJ83" s="92" t="n">
        <v>0.066972</v>
      </c>
      <c r="DK83" s="92" t="n">
        <v>0.007608</v>
      </c>
      <c r="DL83" s="97" t="n">
        <v>0.974067</v>
      </c>
      <c r="DM83" s="98" t="n">
        <f aca="false">SUM(COUNTIF(DI83,"&gt;=2"),COUNTIF(DK83,"&lt;=0.05"))</f>
        <v>2</v>
      </c>
      <c r="DN83" s="98" t="n">
        <f aca="false">SUM(COUNTIF(DI83,"&lt;=-2"),COUNTIF(DL83,"&lt;=0.05"))</f>
        <v>0</v>
      </c>
      <c r="DO83" s="99" t="n">
        <f aca="false">SUM(COUNTIF(DM83,"=2"),COUNTIF(DN83,"=2"))</f>
        <v>1</v>
      </c>
      <c r="DP83" s="100" t="n">
        <f aca="false">SUM(T83,AN83,BG83,BZ83,CS83,DO83)</f>
        <v>1</v>
      </c>
    </row>
    <row r="84" customFormat="false" ht="15" hidden="false" customHeight="false" outlineLevel="0" collapsed="false">
      <c r="A84" s="29" t="s">
        <v>235</v>
      </c>
      <c r="B84" s="30" t="s">
        <v>236</v>
      </c>
      <c r="C84" s="50" t="n">
        <v>261</v>
      </c>
      <c r="D84" s="50" t="n">
        <v>3</v>
      </c>
      <c r="E84" s="50" t="n">
        <v>0</v>
      </c>
      <c r="F84" s="50" t="n">
        <v>1</v>
      </c>
      <c r="G84" s="51" t="n">
        <f aca="false">AVERAGE(D84:F84)</f>
        <v>1.33333333333333</v>
      </c>
      <c r="H84" s="50" t="n">
        <v>0</v>
      </c>
      <c r="I84" s="50" t="n">
        <v>1</v>
      </c>
      <c r="J84" s="50" t="n">
        <v>12</v>
      </c>
      <c r="K84" s="51" t="n">
        <f aca="false">AVERAGE(H84:J84)</f>
        <v>4.33333333333333</v>
      </c>
      <c r="L84" s="50" t="n">
        <f aca="false">G84-K84</f>
        <v>-3</v>
      </c>
      <c r="M84" s="50" t="n">
        <v>-0.777</v>
      </c>
      <c r="N84" s="50" t="n">
        <v>-1.4865</v>
      </c>
      <c r="O84" s="50" t="n">
        <v>0.84824</v>
      </c>
      <c r="P84" s="50" t="n">
        <v>0.984484</v>
      </c>
      <c r="Q84" s="50" t="n">
        <v>0.351178</v>
      </c>
      <c r="R84" s="52" t="n">
        <f aca="false">SUM(COUNTIF(N84,"&gt;=2"),COUNTIF(P84,"&lt;=0.05"))</f>
        <v>0</v>
      </c>
      <c r="S84" s="52" t="n">
        <f aca="false">SUM(COUNTIF(N84,"&lt;=-2"),COUNTIF(Q84,"&lt;=0.05"))</f>
        <v>0</v>
      </c>
      <c r="T84" s="53" t="n">
        <f aca="false">SUM(COUNTIF(R84,"=2"),COUNTIF(S84,"=2"))</f>
        <v>0</v>
      </c>
      <c r="U84" s="29" t="s">
        <v>235</v>
      </c>
      <c r="V84" s="50" t="s">
        <v>236</v>
      </c>
      <c r="W84" s="50" t="n">
        <v>261</v>
      </c>
      <c r="X84" s="50" t="n">
        <v>0</v>
      </c>
      <c r="Y84" s="50" t="n">
        <v>0</v>
      </c>
      <c r="Z84" s="50" t="n">
        <v>0</v>
      </c>
      <c r="AA84" s="50" t="n">
        <v>2</v>
      </c>
      <c r="AB84" s="51" t="n">
        <f aca="false">AVERAGE(X84:AA84)</f>
        <v>0.5</v>
      </c>
      <c r="AC84" s="50" t="n">
        <v>0</v>
      </c>
      <c r="AD84" s="50" t="n">
        <v>0</v>
      </c>
      <c r="AE84" s="51" t="n">
        <f aca="false">AVERAGE(AC84:AD84)</f>
        <v>0</v>
      </c>
      <c r="AF84" s="50" t="n">
        <f aca="false">AB84-AE84</f>
        <v>0.5</v>
      </c>
      <c r="AG84" s="50" t="n">
        <v>0.712</v>
      </c>
      <c r="AH84" s="50" t="n">
        <v>0.7966</v>
      </c>
      <c r="AI84" s="50" t="n">
        <v>0.961109</v>
      </c>
      <c r="AJ84" s="50" t="n">
        <v>0.945319</v>
      </c>
      <c r="AK84" s="50" t="n">
        <v>0.962796</v>
      </c>
      <c r="AL84" s="52" t="n">
        <f aca="false">SUM(COUNTIF(AH84,"&gt;=2"),COUNTIF(AJ84,"&lt;=0.05"))</f>
        <v>0</v>
      </c>
      <c r="AM84" s="52" t="n">
        <f aca="false">SUM(COUNTIF(AH84,"&lt;=-2"),COUNTIF(AK84,"&lt;=0.05"))</f>
        <v>0</v>
      </c>
      <c r="AN84" s="53" t="n">
        <f aca="false">SUM(COUNTIF(AL84,"=2"),COUNTIF(AM84,"=2"))</f>
        <v>0</v>
      </c>
      <c r="AO84" s="29" t="s">
        <v>235</v>
      </c>
      <c r="AP84" s="50" t="s">
        <v>236</v>
      </c>
      <c r="AQ84" s="50" t="n">
        <v>261</v>
      </c>
      <c r="AR84" s="50" t="n">
        <v>2</v>
      </c>
      <c r="AS84" s="50" t="n">
        <v>0</v>
      </c>
      <c r="AT84" s="50" t="n">
        <v>0</v>
      </c>
      <c r="AU84" s="54" t="n">
        <f aca="false">AVERAGE(AR84:AT84)</f>
        <v>0.666666666666667</v>
      </c>
      <c r="AV84" s="50" t="n">
        <v>0</v>
      </c>
      <c r="AW84" s="50" t="n">
        <v>0</v>
      </c>
      <c r="AX84" s="54" t="n">
        <f aca="false">AVERAGE(AV84:AW84)</f>
        <v>0</v>
      </c>
      <c r="AY84" s="50" t="n">
        <f aca="false">AU84-AX84</f>
        <v>0.666666666666667</v>
      </c>
      <c r="AZ84" s="50" t="n">
        <v>-0.308</v>
      </c>
      <c r="BA84" s="50" t="n">
        <v>-0.3043</v>
      </c>
      <c r="BB84" s="50" t="n">
        <v>1</v>
      </c>
      <c r="BC84" s="50" t="n">
        <v>0.990188</v>
      </c>
      <c r="BD84" s="50" t="n">
        <v>0.972274</v>
      </c>
      <c r="BE84" s="52" t="n">
        <f aca="false">SUM(COUNTIF(BA84,"&gt;=2"),COUNTIF(BC84,"&lt;=0.05"))</f>
        <v>0</v>
      </c>
      <c r="BF84" s="52" t="n">
        <f aca="false">SUM(COUNTIF(BA84,"&lt;=-2"),COUNTIF(BD84,"&lt;=0.05"))</f>
        <v>0</v>
      </c>
      <c r="BG84" s="53" t="n">
        <f aca="false">SUM(COUNTIF(BE84,"=2"),COUNTIF(BF84,"=2"))</f>
        <v>0</v>
      </c>
      <c r="BH84" s="29" t="s">
        <v>235</v>
      </c>
      <c r="BI84" s="50" t="s">
        <v>236</v>
      </c>
      <c r="BJ84" s="50" t="n">
        <v>261</v>
      </c>
      <c r="BK84" s="50" t="n">
        <v>0</v>
      </c>
      <c r="BL84" s="50" t="n">
        <v>0</v>
      </c>
      <c r="BM84" s="50" t="n">
        <v>0</v>
      </c>
      <c r="BN84" s="51" t="n">
        <f aca="false">AVERAGE(BK84:BM84)</f>
        <v>0</v>
      </c>
      <c r="BO84" s="50" t="n">
        <v>0</v>
      </c>
      <c r="BP84" s="50" t="n">
        <v>0</v>
      </c>
      <c r="BQ84" s="51" t="n">
        <f aca="false">AVERAGE(BO84:BP84)</f>
        <v>0</v>
      </c>
      <c r="BR84" s="50" t="n">
        <f aca="false">BN84-BQ84</f>
        <v>0</v>
      </c>
      <c r="BS84" s="50" t="n">
        <v>0.174</v>
      </c>
      <c r="BT84" s="50" t="n">
        <v>0.1793</v>
      </c>
      <c r="BU84" s="50" t="n">
        <v>1</v>
      </c>
      <c r="BV84" s="50" t="n">
        <v>0.855401</v>
      </c>
      <c r="BW84" s="50" t="n">
        <v>1</v>
      </c>
      <c r="BX84" s="52" t="n">
        <f aca="false">SUM(COUNTIF(BT84,"&gt;=2"),COUNTIF(BV84,"&lt;=0.05"))</f>
        <v>0</v>
      </c>
      <c r="BY84" s="52" t="n">
        <f aca="false">SUM(COUNTIF(BT84,"&lt;=-2"),COUNTIF(BW84,"&lt;=0.05"))</f>
        <v>0</v>
      </c>
      <c r="BZ84" s="53" t="n">
        <f aca="false">SUM(COUNTIF(BX84,"=2"),COUNTIF(BY84,"=2"))</f>
        <v>0</v>
      </c>
      <c r="CA84" s="29" t="s">
        <v>235</v>
      </c>
      <c r="CB84" s="50" t="s">
        <v>236</v>
      </c>
      <c r="CC84" s="50" t="n">
        <v>261</v>
      </c>
      <c r="CD84" s="50" t="n">
        <v>0</v>
      </c>
      <c r="CE84" s="50" t="n">
        <v>0</v>
      </c>
      <c r="CF84" s="50" t="n">
        <v>3</v>
      </c>
      <c r="CG84" s="51" t="n">
        <f aca="false">AVERAGE(CD84:CF84)</f>
        <v>1</v>
      </c>
      <c r="CH84" s="50" t="n">
        <v>0</v>
      </c>
      <c r="CI84" s="50" t="n">
        <v>1</v>
      </c>
      <c r="CJ84" s="51" t="n">
        <f aca="false">AVERAGE(CH84:CI84)</f>
        <v>0.5</v>
      </c>
      <c r="CK84" s="50" t="n">
        <f aca="false">CG84-CJ84</f>
        <v>0.5</v>
      </c>
      <c r="CL84" s="50" t="n">
        <v>0.891</v>
      </c>
      <c r="CM84" s="50" t="n">
        <v>0.9907</v>
      </c>
      <c r="CN84" s="50" t="n">
        <v>1</v>
      </c>
      <c r="CO84" s="50" t="n">
        <v>0.91457</v>
      </c>
      <c r="CP84" s="50" t="n">
        <v>0.975491</v>
      </c>
      <c r="CQ84" s="52" t="n">
        <f aca="false">SUM(COUNTIF(CM84,"&gt;=2"),COUNTIF(CO84,"&lt;=0.05"))</f>
        <v>0</v>
      </c>
      <c r="CR84" s="52" t="n">
        <f aca="false">SUM(COUNTIF(CM84,"&lt;=-2"),COUNTIF(CP84,"&lt;0.05"))</f>
        <v>0</v>
      </c>
      <c r="CS84" s="53" t="n">
        <f aca="false">SUM(COUNTIF(CQ84,"=2"),COUNTIF(CR84,"=2"))</f>
        <v>0</v>
      </c>
      <c r="CT84" s="29" t="s">
        <v>235</v>
      </c>
      <c r="CU84" s="50" t="s">
        <v>236</v>
      </c>
      <c r="CV84" s="50" t="n">
        <v>261</v>
      </c>
      <c r="CW84" s="50" t="n">
        <v>12</v>
      </c>
      <c r="CX84" s="50" t="n">
        <v>9</v>
      </c>
      <c r="CY84" s="50" t="n">
        <v>0</v>
      </c>
      <c r="CZ84" s="50" t="n">
        <v>0</v>
      </c>
      <c r="DA84" s="50" t="n">
        <v>0</v>
      </c>
      <c r="DB84" s="51" t="n">
        <f aca="false">AVERAGE(CW84:DA84)</f>
        <v>4.2</v>
      </c>
      <c r="DC84" s="50" t="n">
        <v>0</v>
      </c>
      <c r="DD84" s="50" t="n">
        <v>0</v>
      </c>
      <c r="DE84" s="50" t="n">
        <v>0</v>
      </c>
      <c r="DF84" s="51" t="n">
        <f aca="false">AVERAGE(DC84:DE84)</f>
        <v>0</v>
      </c>
      <c r="DG84" s="50" t="n">
        <f aca="false">DB84-DF84</f>
        <v>4.2</v>
      </c>
      <c r="DH84" s="50" t="n">
        <v>1.626</v>
      </c>
      <c r="DI84" s="50" t="n">
        <v>2.6218</v>
      </c>
      <c r="DJ84" s="50" t="n">
        <v>0.249963</v>
      </c>
      <c r="DK84" s="50" t="n">
        <v>0.038779</v>
      </c>
      <c r="DL84" s="55" t="n">
        <v>1</v>
      </c>
      <c r="DM84" s="31" t="n">
        <f aca="false">SUM(COUNTIF(DI84,"&gt;=2"),COUNTIF(DK84,"&lt;=0.05"))</f>
        <v>2</v>
      </c>
      <c r="DN84" s="31" t="n">
        <f aca="false">SUM(COUNTIF(DI84,"&lt;=-2"),COUNTIF(DL84,"&lt;=0.05"))</f>
        <v>0</v>
      </c>
      <c r="DO84" s="33" t="n">
        <f aca="false">SUM(COUNTIF(DM84,"=2"),COUNTIF(DN84,"=2"))</f>
        <v>1</v>
      </c>
      <c r="DP84" s="56" t="n">
        <f aca="false">SUM(T84,AN84,BG84,BZ84,CS84,DO84)</f>
        <v>1</v>
      </c>
    </row>
    <row r="85" customFormat="false" ht="15" hidden="false" customHeight="false" outlineLevel="0" collapsed="false">
      <c r="A85" s="29" t="s">
        <v>237</v>
      </c>
      <c r="B85" s="30" t="s">
        <v>238</v>
      </c>
      <c r="C85" s="50" t="n">
        <v>391</v>
      </c>
      <c r="D85" s="50" t="n">
        <v>15</v>
      </c>
      <c r="E85" s="50" t="n">
        <v>0</v>
      </c>
      <c r="F85" s="50" t="n">
        <v>9</v>
      </c>
      <c r="G85" s="51" t="n">
        <f aca="false">AVERAGE(D85:F85)</f>
        <v>8</v>
      </c>
      <c r="H85" s="50" t="n">
        <v>6</v>
      </c>
      <c r="I85" s="50" t="n">
        <v>10</v>
      </c>
      <c r="J85" s="50" t="n">
        <v>4</v>
      </c>
      <c r="K85" s="51" t="n">
        <f aca="false">AVERAGE(H85:J85)</f>
        <v>6.66666666666667</v>
      </c>
      <c r="L85" s="50" t="n">
        <f aca="false">G85-K85</f>
        <v>1.33333333333333</v>
      </c>
      <c r="M85" s="50" t="n">
        <v>0.565</v>
      </c>
      <c r="N85" s="50" t="n">
        <v>1.8666</v>
      </c>
      <c r="O85" s="50" t="n">
        <v>1</v>
      </c>
      <c r="P85" s="50" t="n">
        <v>0.439245</v>
      </c>
      <c r="Q85" s="50" t="n">
        <v>0.995664</v>
      </c>
      <c r="R85" s="52" t="n">
        <f aca="false">SUM(COUNTIF(N85,"&gt;=2"),COUNTIF(P85,"&lt;=0.05"))</f>
        <v>0</v>
      </c>
      <c r="S85" s="52" t="n">
        <f aca="false">SUM(COUNTIF(N85,"&lt;=-2"),COUNTIF(Q85,"&lt;=0.05"))</f>
        <v>0</v>
      </c>
      <c r="T85" s="53" t="n">
        <f aca="false">SUM(COUNTIF(R85,"=2"),COUNTIF(S85,"=2"))</f>
        <v>0</v>
      </c>
      <c r="U85" s="29" t="s">
        <v>237</v>
      </c>
      <c r="V85" s="50" t="s">
        <v>238</v>
      </c>
      <c r="W85" s="50" t="n">
        <v>391</v>
      </c>
      <c r="X85" s="50" t="n">
        <v>6</v>
      </c>
      <c r="Y85" s="50" t="n">
        <v>0</v>
      </c>
      <c r="Z85" s="50" t="n">
        <v>0</v>
      </c>
      <c r="AA85" s="50" t="n">
        <v>4</v>
      </c>
      <c r="AB85" s="51" t="n">
        <f aca="false">AVERAGE(X85:AA85)</f>
        <v>2.5</v>
      </c>
      <c r="AC85" s="50" t="n">
        <v>0</v>
      </c>
      <c r="AD85" s="50" t="n">
        <v>0</v>
      </c>
      <c r="AE85" s="51" t="n">
        <f aca="false">AVERAGE(AC85:AD85)</f>
        <v>0</v>
      </c>
      <c r="AF85" s="50" t="n">
        <f aca="false">AB85-AE85</f>
        <v>2.5</v>
      </c>
      <c r="AG85" s="50" t="n">
        <v>1.694</v>
      </c>
      <c r="AH85" s="50" t="n">
        <v>2.0061</v>
      </c>
      <c r="AI85" s="50" t="n">
        <v>0.667485</v>
      </c>
      <c r="AJ85" s="50" t="n">
        <v>0.145666</v>
      </c>
      <c r="AK85" s="50" t="n">
        <v>1</v>
      </c>
      <c r="AL85" s="52" t="n">
        <f aca="false">SUM(COUNTIF(AH85,"&gt;=2"),COUNTIF(AJ85,"&lt;=0.05"))</f>
        <v>1</v>
      </c>
      <c r="AM85" s="52" t="n">
        <f aca="false">SUM(COUNTIF(AH85,"&lt;=-2"),COUNTIF(AK85,"&lt;=0.05"))</f>
        <v>0</v>
      </c>
      <c r="AN85" s="53" t="n">
        <f aca="false">SUM(COUNTIF(AL85,"=2"),COUNTIF(AM85,"=2"))</f>
        <v>0</v>
      </c>
      <c r="AO85" s="29" t="s">
        <v>237</v>
      </c>
      <c r="AP85" s="50" t="s">
        <v>238</v>
      </c>
      <c r="AQ85" s="50" t="n">
        <v>391</v>
      </c>
      <c r="AR85" s="50" t="n">
        <v>2</v>
      </c>
      <c r="AS85" s="50" t="n">
        <v>0</v>
      </c>
      <c r="AT85" s="50" t="n">
        <v>0</v>
      </c>
      <c r="AU85" s="54" t="n">
        <f aca="false">AVERAGE(AR85:AT85)</f>
        <v>0.666666666666667</v>
      </c>
      <c r="AV85" s="50" t="n">
        <v>0</v>
      </c>
      <c r="AW85" s="50" t="n">
        <v>0</v>
      </c>
      <c r="AX85" s="54" t="n">
        <f aca="false">AVERAGE(AV85:AW85)</f>
        <v>0</v>
      </c>
      <c r="AY85" s="50" t="n">
        <f aca="false">AU85-AX85</f>
        <v>0.666666666666667</v>
      </c>
      <c r="AZ85" s="50" t="n">
        <v>-0.474</v>
      </c>
      <c r="BA85" s="50" t="n">
        <v>-0.4974</v>
      </c>
      <c r="BB85" s="50" t="n">
        <v>1</v>
      </c>
      <c r="BC85" s="50" t="n">
        <v>1</v>
      </c>
      <c r="BD85" s="50" t="n">
        <v>0.938675</v>
      </c>
      <c r="BE85" s="52" t="n">
        <f aca="false">SUM(COUNTIF(BA85,"&gt;=2"),COUNTIF(BC85,"&lt;=0.05"))</f>
        <v>0</v>
      </c>
      <c r="BF85" s="52" t="n">
        <f aca="false">SUM(COUNTIF(BA85,"&lt;=-2"),COUNTIF(BD85,"&lt;=0.05"))</f>
        <v>0</v>
      </c>
      <c r="BG85" s="53" t="n">
        <f aca="false">SUM(COUNTIF(BE85,"=2"),COUNTIF(BF85,"=2"))</f>
        <v>0</v>
      </c>
      <c r="BH85" s="29" t="s">
        <v>237</v>
      </c>
      <c r="BI85" s="50" t="s">
        <v>238</v>
      </c>
      <c r="BJ85" s="50" t="n">
        <v>391</v>
      </c>
      <c r="BK85" s="50" t="n">
        <v>0</v>
      </c>
      <c r="BL85" s="50" t="n">
        <v>0</v>
      </c>
      <c r="BM85" s="50" t="n">
        <v>0</v>
      </c>
      <c r="BN85" s="51" t="n">
        <f aca="false">AVERAGE(BK85:BM85)</f>
        <v>0</v>
      </c>
      <c r="BO85" s="50" t="n">
        <v>0</v>
      </c>
      <c r="BP85" s="50" t="n">
        <v>0</v>
      </c>
      <c r="BQ85" s="51" t="n">
        <f aca="false">AVERAGE(BO85:BP85)</f>
        <v>0</v>
      </c>
      <c r="BR85" s="50" t="n">
        <f aca="false">BN85-BQ85</f>
        <v>0</v>
      </c>
      <c r="BS85" s="50" t="n">
        <v>0.186</v>
      </c>
      <c r="BT85" s="50" t="n">
        <v>0.1825</v>
      </c>
      <c r="BU85" s="50" t="n">
        <v>1</v>
      </c>
      <c r="BV85" s="50" t="n">
        <v>0.853442</v>
      </c>
      <c r="BW85" s="50" t="n">
        <v>1</v>
      </c>
      <c r="BX85" s="52" t="n">
        <f aca="false">SUM(COUNTIF(BT85,"&gt;=2"),COUNTIF(BV85,"&lt;=0.05"))</f>
        <v>0</v>
      </c>
      <c r="BY85" s="52" t="n">
        <f aca="false">SUM(COUNTIF(BT85,"&lt;=-2"),COUNTIF(BW85,"&lt;=0.05"))</f>
        <v>0</v>
      </c>
      <c r="BZ85" s="53" t="n">
        <f aca="false">SUM(COUNTIF(BX85,"=2"),COUNTIF(BY85,"=2"))</f>
        <v>0</v>
      </c>
      <c r="CA85" s="29" t="s">
        <v>237</v>
      </c>
      <c r="CB85" s="50" t="s">
        <v>238</v>
      </c>
      <c r="CC85" s="50" t="n">
        <v>391</v>
      </c>
      <c r="CD85" s="50" t="n">
        <v>0</v>
      </c>
      <c r="CE85" s="50" t="n">
        <v>0</v>
      </c>
      <c r="CF85" s="50" t="n">
        <v>2</v>
      </c>
      <c r="CG85" s="51" t="n">
        <f aca="false">AVERAGE(CD85:CF85)</f>
        <v>0.666666666666667</v>
      </c>
      <c r="CH85" s="50" t="n">
        <v>0</v>
      </c>
      <c r="CI85" s="50" t="n">
        <v>1</v>
      </c>
      <c r="CJ85" s="51" t="n">
        <f aca="false">AVERAGE(CH85:CI85)</f>
        <v>0.5</v>
      </c>
      <c r="CK85" s="50" t="n">
        <f aca="false">CG85-CJ85</f>
        <v>0.166666666666667</v>
      </c>
      <c r="CL85" s="50" t="n">
        <v>0.719</v>
      </c>
      <c r="CM85" s="50" t="n">
        <v>0.7354</v>
      </c>
      <c r="CN85" s="50" t="n">
        <v>1</v>
      </c>
      <c r="CO85" s="50" t="n">
        <v>1</v>
      </c>
      <c r="CP85" s="50" t="n">
        <v>0.941623</v>
      </c>
      <c r="CQ85" s="52" t="n">
        <f aca="false">SUM(COUNTIF(CM85,"&gt;=2"),COUNTIF(CO85,"&lt;=0.05"))</f>
        <v>0</v>
      </c>
      <c r="CR85" s="52" t="n">
        <f aca="false">SUM(COUNTIF(CM85,"&lt;=-2"),COUNTIF(CP85,"&lt;0.05"))</f>
        <v>0</v>
      </c>
      <c r="CS85" s="53" t="n">
        <f aca="false">SUM(COUNTIF(CQ85,"=2"),COUNTIF(CR85,"=2"))</f>
        <v>0</v>
      </c>
      <c r="CT85" s="29" t="s">
        <v>237</v>
      </c>
      <c r="CU85" s="50" t="s">
        <v>238</v>
      </c>
      <c r="CV85" s="50" t="n">
        <v>391</v>
      </c>
      <c r="CW85" s="50" t="n">
        <v>25</v>
      </c>
      <c r="CX85" s="50" t="n">
        <v>29</v>
      </c>
      <c r="CY85" s="50" t="n">
        <v>3</v>
      </c>
      <c r="CZ85" s="50" t="n">
        <v>0</v>
      </c>
      <c r="DA85" s="50" t="n">
        <v>0</v>
      </c>
      <c r="DB85" s="51" t="n">
        <f aca="false">AVERAGE(CW85:DA85)</f>
        <v>11.4</v>
      </c>
      <c r="DC85" s="50" t="n">
        <v>1</v>
      </c>
      <c r="DD85" s="50" t="n">
        <v>2</v>
      </c>
      <c r="DE85" s="50" t="n">
        <v>0</v>
      </c>
      <c r="DF85" s="51" t="n">
        <f aca="false">AVERAGE(DC85:DE85)</f>
        <v>1</v>
      </c>
      <c r="DG85" s="50" t="n">
        <f aca="false">DB85-DF85</f>
        <v>10.4</v>
      </c>
      <c r="DH85" s="50" t="n">
        <v>2.42</v>
      </c>
      <c r="DI85" s="50" t="n">
        <v>4.4066</v>
      </c>
      <c r="DJ85" s="50" t="n">
        <v>0.000333</v>
      </c>
      <c r="DK85" s="50" t="n">
        <v>1.8E-005</v>
      </c>
      <c r="DL85" s="55" t="n">
        <v>0.932933</v>
      </c>
      <c r="DM85" s="31" t="n">
        <f aca="false">SUM(COUNTIF(DI85,"&gt;=2"),COUNTIF(DK85,"&lt;=0.05"))</f>
        <v>2</v>
      </c>
      <c r="DN85" s="31" t="n">
        <f aca="false">SUM(COUNTIF(DI85,"&lt;=-2"),COUNTIF(DL85,"&lt;=0.05"))</f>
        <v>0</v>
      </c>
      <c r="DO85" s="33" t="n">
        <f aca="false">SUM(COUNTIF(DM85,"=2"),COUNTIF(DN85,"=2"))</f>
        <v>1</v>
      </c>
      <c r="DP85" s="56" t="n">
        <f aca="false">SUM(T85,AN85,BG85,BZ85,CS85,DO85)</f>
        <v>1</v>
      </c>
    </row>
    <row r="86" customFormat="false" ht="15" hidden="false" customHeight="false" outlineLevel="0" collapsed="false">
      <c r="A86" s="29" t="s">
        <v>239</v>
      </c>
      <c r="B86" s="30" t="s">
        <v>240</v>
      </c>
      <c r="C86" s="50" t="n">
        <v>646</v>
      </c>
      <c r="D86" s="50" t="n">
        <v>17</v>
      </c>
      <c r="E86" s="50" t="n">
        <v>0</v>
      </c>
      <c r="F86" s="50" t="n">
        <v>19</v>
      </c>
      <c r="G86" s="51" t="n">
        <f aca="false">AVERAGE(D86:F86)</f>
        <v>12</v>
      </c>
      <c r="H86" s="50" t="n">
        <v>13</v>
      </c>
      <c r="I86" s="50" t="n">
        <v>15</v>
      </c>
      <c r="J86" s="50" t="n">
        <v>47</v>
      </c>
      <c r="K86" s="51" t="n">
        <f aca="false">AVERAGE(H86:J86)</f>
        <v>25</v>
      </c>
      <c r="L86" s="50" t="n">
        <f aca="false">G86-K86</f>
        <v>-13</v>
      </c>
      <c r="M86" s="50" t="n">
        <v>-0.37</v>
      </c>
      <c r="N86" s="50" t="n">
        <v>-1.9459</v>
      </c>
      <c r="O86" s="50" t="n">
        <v>0.464707</v>
      </c>
      <c r="P86" s="50" t="n">
        <v>0.976044</v>
      </c>
      <c r="Q86" s="50" t="n">
        <v>0.155736</v>
      </c>
      <c r="R86" s="52" t="n">
        <f aca="false">SUM(COUNTIF(N86,"&gt;=2"),COUNTIF(P86,"&lt;=0.05"))</f>
        <v>0</v>
      </c>
      <c r="S86" s="52" t="n">
        <f aca="false">SUM(COUNTIF(N86,"&lt;=-2"),COUNTIF(Q86,"&lt;=0.05"))</f>
        <v>0</v>
      </c>
      <c r="T86" s="53" t="n">
        <f aca="false">SUM(COUNTIF(R86,"=2"),COUNTIF(S86,"=2"))</f>
        <v>0</v>
      </c>
      <c r="U86" s="29" t="s">
        <v>239</v>
      </c>
      <c r="V86" s="50" t="s">
        <v>240</v>
      </c>
      <c r="W86" s="50" t="n">
        <v>646</v>
      </c>
      <c r="X86" s="50" t="n">
        <v>0</v>
      </c>
      <c r="Y86" s="50" t="n">
        <v>0</v>
      </c>
      <c r="Z86" s="50" t="n">
        <v>0</v>
      </c>
      <c r="AA86" s="50" t="n">
        <v>1</v>
      </c>
      <c r="AB86" s="51" t="n">
        <f aca="false">AVERAGE(X86:AA86)</f>
        <v>0.25</v>
      </c>
      <c r="AC86" s="50" t="n">
        <v>0</v>
      </c>
      <c r="AD86" s="50" t="n">
        <v>2</v>
      </c>
      <c r="AE86" s="51" t="n">
        <f aca="false">AVERAGE(AC86:AD86)</f>
        <v>1</v>
      </c>
      <c r="AF86" s="50" t="n">
        <f aca="false">AB86-AE86</f>
        <v>-0.75</v>
      </c>
      <c r="AG86" s="50" t="n">
        <v>0.074</v>
      </c>
      <c r="AH86" s="50" t="n">
        <v>0.0967</v>
      </c>
      <c r="AI86" s="50" t="n">
        <v>1</v>
      </c>
      <c r="AJ86" s="50" t="n">
        <v>0.946435</v>
      </c>
      <c r="AK86" s="50" t="n">
        <v>0.991962</v>
      </c>
      <c r="AL86" s="52" t="n">
        <f aca="false">SUM(COUNTIF(AH86,"&gt;=2"),COUNTIF(AJ86,"&lt;=0.05"))</f>
        <v>0</v>
      </c>
      <c r="AM86" s="52" t="n">
        <f aca="false">SUM(COUNTIF(AH86,"&lt;=-2"),COUNTIF(AK86,"&lt;=0.05"))</f>
        <v>0</v>
      </c>
      <c r="AN86" s="53" t="n">
        <f aca="false">SUM(COUNTIF(AL86,"=2"),COUNTIF(AM86,"=2"))</f>
        <v>0</v>
      </c>
      <c r="AO86" s="29" t="s">
        <v>239</v>
      </c>
      <c r="AP86" s="50" t="s">
        <v>240</v>
      </c>
      <c r="AQ86" s="50" t="n">
        <v>646</v>
      </c>
      <c r="AR86" s="50" t="n">
        <v>0</v>
      </c>
      <c r="AS86" s="50" t="n">
        <v>0</v>
      </c>
      <c r="AT86" s="50" t="n">
        <v>0</v>
      </c>
      <c r="AU86" s="54" t="n">
        <f aca="false">AVERAGE(AR86:AT86)</f>
        <v>0</v>
      </c>
      <c r="AV86" s="50" t="n">
        <v>0</v>
      </c>
      <c r="AW86" s="50" t="n">
        <v>0</v>
      </c>
      <c r="AX86" s="54" t="n">
        <f aca="false">AVERAGE(AV86:AW86)</f>
        <v>0</v>
      </c>
      <c r="AY86" s="50" t="n">
        <f aca="false">AU86-AX86</f>
        <v>0</v>
      </c>
      <c r="AZ86" s="50" t="n">
        <v>-0.7</v>
      </c>
      <c r="BA86" s="50" t="n">
        <v>-0.6667</v>
      </c>
      <c r="BB86" s="50" t="n">
        <v>0.953358</v>
      </c>
      <c r="BC86" s="50" t="n">
        <v>1</v>
      </c>
      <c r="BD86" s="50" t="n">
        <v>0.91805</v>
      </c>
      <c r="BE86" s="52" t="n">
        <f aca="false">SUM(COUNTIF(BA86,"&gt;=2"),COUNTIF(BC86,"&lt;=0.05"))</f>
        <v>0</v>
      </c>
      <c r="BF86" s="52" t="n">
        <f aca="false">SUM(COUNTIF(BA86,"&lt;=-2"),COUNTIF(BD86,"&lt;=0.05"))</f>
        <v>0</v>
      </c>
      <c r="BG86" s="53" t="n">
        <f aca="false">SUM(COUNTIF(BE86,"=2"),COUNTIF(BF86,"=2"))</f>
        <v>0</v>
      </c>
      <c r="BH86" s="29" t="s">
        <v>239</v>
      </c>
      <c r="BI86" s="50" t="s">
        <v>240</v>
      </c>
      <c r="BJ86" s="50" t="n">
        <v>646</v>
      </c>
      <c r="BK86" s="50" t="n">
        <v>0</v>
      </c>
      <c r="BL86" s="50" t="n">
        <v>0</v>
      </c>
      <c r="BM86" s="50" t="n">
        <v>0</v>
      </c>
      <c r="BN86" s="51" t="n">
        <f aca="false">AVERAGE(BK86:BM86)</f>
        <v>0</v>
      </c>
      <c r="BO86" s="50" t="n">
        <v>1</v>
      </c>
      <c r="BP86" s="50" t="n">
        <v>1</v>
      </c>
      <c r="BQ86" s="51" t="n">
        <f aca="false">AVERAGE(BO86:BP86)</f>
        <v>1</v>
      </c>
      <c r="BR86" s="50" t="n">
        <f aca="false">BN86-BQ86</f>
        <v>-1</v>
      </c>
      <c r="BS86" s="50" t="n">
        <v>0.195</v>
      </c>
      <c r="BT86" s="50" t="n">
        <v>0.1892</v>
      </c>
      <c r="BU86" s="50" t="n">
        <v>1</v>
      </c>
      <c r="BV86" s="50" t="n">
        <v>0.849496</v>
      </c>
      <c r="BW86" s="50" t="n">
        <v>1</v>
      </c>
      <c r="BX86" s="52" t="n">
        <f aca="false">SUM(COUNTIF(BT86,"&gt;=2"),COUNTIF(BV86,"&lt;=0.05"))</f>
        <v>0</v>
      </c>
      <c r="BY86" s="52" t="n">
        <f aca="false">SUM(COUNTIF(BT86,"&lt;=-2"),COUNTIF(BW86,"&lt;=0.05"))</f>
        <v>0</v>
      </c>
      <c r="BZ86" s="53" t="n">
        <f aca="false">SUM(COUNTIF(BX86,"=2"),COUNTIF(BY86,"=2"))</f>
        <v>0</v>
      </c>
      <c r="CA86" s="29" t="s">
        <v>239</v>
      </c>
      <c r="CB86" s="50" t="s">
        <v>240</v>
      </c>
      <c r="CC86" s="50" t="n">
        <v>646</v>
      </c>
      <c r="CD86" s="50" t="n">
        <v>0</v>
      </c>
      <c r="CE86" s="50" t="n">
        <v>0</v>
      </c>
      <c r="CF86" s="50" t="n">
        <v>18</v>
      </c>
      <c r="CG86" s="51" t="n">
        <f aca="false">AVERAGE(CD86:CF86)</f>
        <v>6</v>
      </c>
      <c r="CH86" s="50" t="n">
        <v>0</v>
      </c>
      <c r="CI86" s="50" t="n">
        <v>11</v>
      </c>
      <c r="CJ86" s="51" t="n">
        <f aca="false">AVERAGE(CH86:CI86)</f>
        <v>5.5</v>
      </c>
      <c r="CK86" s="50" t="n">
        <f aca="false">CG86-CJ86</f>
        <v>0.5</v>
      </c>
      <c r="CL86" s="50" t="n">
        <v>0.38</v>
      </c>
      <c r="CM86" s="50" t="n">
        <v>1.0644</v>
      </c>
      <c r="CN86" s="50" t="n">
        <v>1</v>
      </c>
      <c r="CO86" s="50" t="n">
        <v>0.834472</v>
      </c>
      <c r="CP86" s="50" t="n">
        <v>0.985589</v>
      </c>
      <c r="CQ86" s="52" t="n">
        <f aca="false">SUM(COUNTIF(CM86,"&gt;=2"),COUNTIF(CO86,"&lt;=0.05"))</f>
        <v>0</v>
      </c>
      <c r="CR86" s="52" t="n">
        <f aca="false">SUM(COUNTIF(CM86,"&lt;=-2"),COUNTIF(CP86,"&lt;0.05"))</f>
        <v>0</v>
      </c>
      <c r="CS86" s="53" t="n">
        <f aca="false">SUM(COUNTIF(CQ86,"=2"),COUNTIF(CR86,"=2"))</f>
        <v>0</v>
      </c>
      <c r="CT86" s="29" t="s">
        <v>239</v>
      </c>
      <c r="CU86" s="50" t="s">
        <v>240</v>
      </c>
      <c r="CV86" s="50" t="n">
        <v>646</v>
      </c>
      <c r="CW86" s="50" t="n">
        <v>29</v>
      </c>
      <c r="CX86" s="50" t="n">
        <v>26</v>
      </c>
      <c r="CY86" s="50" t="n">
        <v>3</v>
      </c>
      <c r="CZ86" s="50" t="n">
        <v>0</v>
      </c>
      <c r="DA86" s="50" t="n">
        <v>0</v>
      </c>
      <c r="DB86" s="51" t="n">
        <f aca="false">AVERAGE(CW86:DA86)</f>
        <v>11.6</v>
      </c>
      <c r="DC86" s="50" t="n">
        <v>0</v>
      </c>
      <c r="DD86" s="50" t="n">
        <v>0</v>
      </c>
      <c r="DE86" s="50" t="n">
        <v>0</v>
      </c>
      <c r="DF86" s="51" t="n">
        <f aca="false">AVERAGE(DC86:DE86)</f>
        <v>0</v>
      </c>
      <c r="DG86" s="50" t="n">
        <f aca="false">DB86-DF86</f>
        <v>11.6</v>
      </c>
      <c r="DH86" s="50" t="n">
        <v>2.654</v>
      </c>
      <c r="DI86" s="50" t="n">
        <v>4.271</v>
      </c>
      <c r="DJ86" s="50" t="n">
        <v>0.000665</v>
      </c>
      <c r="DK86" s="50" t="n">
        <v>3.9E-005</v>
      </c>
      <c r="DL86" s="55" t="n">
        <v>0.935819</v>
      </c>
      <c r="DM86" s="31" t="n">
        <f aca="false">SUM(COUNTIF(DI86,"&gt;=2"),COUNTIF(DK86,"&lt;=0.05"))</f>
        <v>2</v>
      </c>
      <c r="DN86" s="31" t="n">
        <f aca="false">SUM(COUNTIF(DI86,"&lt;=-2"),COUNTIF(DL86,"&lt;=0.05"))</f>
        <v>0</v>
      </c>
      <c r="DO86" s="33" t="n">
        <f aca="false">SUM(COUNTIF(DM86,"=2"),COUNTIF(DN86,"=2"))</f>
        <v>1</v>
      </c>
      <c r="DP86" s="56" t="n">
        <f aca="false">SUM(T86,AN86,BG86,BZ86,CS86,DO86)</f>
        <v>1</v>
      </c>
    </row>
    <row r="87" customFormat="false" ht="15" hidden="false" customHeight="false" outlineLevel="0" collapsed="false">
      <c r="A87" s="29" t="s">
        <v>241</v>
      </c>
      <c r="B87" s="30" t="s">
        <v>242</v>
      </c>
      <c r="C87" s="50" t="n">
        <v>626</v>
      </c>
      <c r="D87" s="50" t="n">
        <v>7</v>
      </c>
      <c r="E87" s="50" t="n">
        <v>0</v>
      </c>
      <c r="F87" s="50" t="n">
        <v>2</v>
      </c>
      <c r="G87" s="51" t="n">
        <f aca="false">AVERAGE(D87:F87)</f>
        <v>3</v>
      </c>
      <c r="H87" s="50" t="n">
        <v>2</v>
      </c>
      <c r="I87" s="50" t="n">
        <v>6</v>
      </c>
      <c r="J87" s="50" t="n">
        <v>4</v>
      </c>
      <c r="K87" s="51" t="n">
        <f aca="false">AVERAGE(H87:J87)</f>
        <v>4</v>
      </c>
      <c r="L87" s="50" t="n">
        <f aca="false">G87-K87</f>
        <v>-1</v>
      </c>
      <c r="M87" s="50" t="n">
        <v>0.157</v>
      </c>
      <c r="N87" s="50" t="n">
        <v>0.3686</v>
      </c>
      <c r="O87" s="50" t="n">
        <v>0.824422</v>
      </c>
      <c r="P87" s="50" t="n">
        <v>0.904283</v>
      </c>
      <c r="Q87" s="50" t="n">
        <v>0.983708</v>
      </c>
      <c r="R87" s="52" t="n">
        <f aca="false">SUM(COUNTIF(N87,"&gt;=2"),COUNTIF(P87,"&lt;=0.05"))</f>
        <v>0</v>
      </c>
      <c r="S87" s="52" t="n">
        <f aca="false">SUM(COUNTIF(N87,"&lt;=-2"),COUNTIF(Q87,"&lt;=0.05"))</f>
        <v>0</v>
      </c>
      <c r="T87" s="53" t="n">
        <f aca="false">SUM(COUNTIF(R87,"=2"),COUNTIF(S87,"=2"))</f>
        <v>0</v>
      </c>
      <c r="U87" s="29" t="s">
        <v>241</v>
      </c>
      <c r="V87" s="50" t="s">
        <v>242</v>
      </c>
      <c r="W87" s="50" t="n">
        <v>626</v>
      </c>
      <c r="X87" s="50" t="n">
        <v>0</v>
      </c>
      <c r="Y87" s="50" t="n">
        <v>0</v>
      </c>
      <c r="Z87" s="50" t="n">
        <v>0</v>
      </c>
      <c r="AA87" s="50" t="n">
        <v>0</v>
      </c>
      <c r="AB87" s="51" t="n">
        <f aca="false">AVERAGE(X87:AA87)</f>
        <v>0</v>
      </c>
      <c r="AC87" s="50" t="n">
        <v>0</v>
      </c>
      <c r="AD87" s="50" t="n">
        <v>0</v>
      </c>
      <c r="AE87" s="51" t="n">
        <f aca="false">AVERAGE(AC87:AD87)</f>
        <v>0</v>
      </c>
      <c r="AF87" s="50" t="n">
        <f aca="false">AB87-AE87</f>
        <v>0</v>
      </c>
      <c r="AG87" s="50" t="n">
        <v>0.423</v>
      </c>
      <c r="AH87" s="50" t="n">
        <v>0.4827</v>
      </c>
      <c r="AI87" s="50" t="n">
        <v>0.92035</v>
      </c>
      <c r="AJ87" s="50" t="n">
        <v>0.939492</v>
      </c>
      <c r="AK87" s="50" t="n">
        <v>0.977825</v>
      </c>
      <c r="AL87" s="52" t="n">
        <f aca="false">SUM(COUNTIF(AH87,"&gt;=2"),COUNTIF(AJ87,"&lt;=0.05"))</f>
        <v>0</v>
      </c>
      <c r="AM87" s="52" t="n">
        <f aca="false">SUM(COUNTIF(AH87,"&lt;=-2"),COUNTIF(AK87,"&lt;=0.05"))</f>
        <v>0</v>
      </c>
      <c r="AN87" s="53" t="n">
        <f aca="false">SUM(COUNTIF(AL87,"=2"),COUNTIF(AM87,"=2"))</f>
        <v>0</v>
      </c>
      <c r="AO87" s="29" t="s">
        <v>241</v>
      </c>
      <c r="AP87" s="50" t="s">
        <v>242</v>
      </c>
      <c r="AQ87" s="50" t="n">
        <v>626</v>
      </c>
      <c r="AR87" s="50" t="n">
        <v>0</v>
      </c>
      <c r="AS87" s="50" t="n">
        <v>0</v>
      </c>
      <c r="AT87" s="50" t="n">
        <v>0</v>
      </c>
      <c r="AU87" s="54" t="n">
        <f aca="false">AVERAGE(AR87:AT87)</f>
        <v>0</v>
      </c>
      <c r="AV87" s="50" t="n">
        <v>0</v>
      </c>
      <c r="AW87" s="50" t="n">
        <v>0</v>
      </c>
      <c r="AX87" s="54" t="n">
        <f aca="false">AVERAGE(AV87:AW87)</f>
        <v>0</v>
      </c>
      <c r="AY87" s="50" t="n">
        <f aca="false">AU87-AX87</f>
        <v>0</v>
      </c>
      <c r="AZ87" s="50" t="n">
        <v>-0.865</v>
      </c>
      <c r="BA87" s="50" t="n">
        <v>-0.8567</v>
      </c>
      <c r="BB87" s="50" t="n">
        <v>0.898432</v>
      </c>
      <c r="BC87" s="50" t="n">
        <v>1</v>
      </c>
      <c r="BD87" s="50" t="n">
        <v>0.918394</v>
      </c>
      <c r="BE87" s="52" t="n">
        <f aca="false">SUM(COUNTIF(BA87,"&gt;=2"),COUNTIF(BC87,"&lt;=0.05"))</f>
        <v>0</v>
      </c>
      <c r="BF87" s="52" t="n">
        <f aca="false">SUM(COUNTIF(BA87,"&lt;=-2"),COUNTIF(BD87,"&lt;=0.05"))</f>
        <v>0</v>
      </c>
      <c r="BG87" s="53" t="n">
        <f aca="false">SUM(COUNTIF(BE87,"=2"),COUNTIF(BF87,"=2"))</f>
        <v>0</v>
      </c>
      <c r="BH87" s="29" t="s">
        <v>241</v>
      </c>
      <c r="BI87" s="50" t="s">
        <v>242</v>
      </c>
      <c r="BJ87" s="50" t="n">
        <v>626</v>
      </c>
      <c r="BK87" s="50" t="n">
        <v>0</v>
      </c>
      <c r="BL87" s="50" t="n">
        <v>0</v>
      </c>
      <c r="BM87" s="50" t="n">
        <v>0</v>
      </c>
      <c r="BN87" s="51" t="n">
        <f aca="false">AVERAGE(BK87:BM87)</f>
        <v>0</v>
      </c>
      <c r="BO87" s="50" t="n">
        <v>0</v>
      </c>
      <c r="BP87" s="50" t="n">
        <v>0</v>
      </c>
      <c r="BQ87" s="51" t="n">
        <f aca="false">AVERAGE(BO87:BP87)</f>
        <v>0</v>
      </c>
      <c r="BR87" s="50" t="n">
        <f aca="false">BN87-BQ87</f>
        <v>0</v>
      </c>
      <c r="BS87" s="50" t="n">
        <v>0.002</v>
      </c>
      <c r="BT87" s="50" t="n">
        <v>0.0025</v>
      </c>
      <c r="BU87" s="50" t="n">
        <v>1</v>
      </c>
      <c r="BV87" s="50" t="n">
        <v>0.93925</v>
      </c>
      <c r="BW87" s="50" t="n">
        <v>0.987004</v>
      </c>
      <c r="BX87" s="52" t="n">
        <f aca="false">SUM(COUNTIF(BT87,"&gt;=2"),COUNTIF(BV87,"&lt;=0.05"))</f>
        <v>0</v>
      </c>
      <c r="BY87" s="52" t="n">
        <f aca="false">SUM(COUNTIF(BT87,"&lt;=-2"),COUNTIF(BW87,"&lt;=0.05"))</f>
        <v>0</v>
      </c>
      <c r="BZ87" s="53" t="n">
        <f aca="false">SUM(COUNTIF(BX87,"=2"),COUNTIF(BY87,"=2"))</f>
        <v>0</v>
      </c>
      <c r="CA87" s="29" t="s">
        <v>241</v>
      </c>
      <c r="CB87" s="50" t="s">
        <v>242</v>
      </c>
      <c r="CC87" s="50" t="n">
        <v>626</v>
      </c>
      <c r="CD87" s="50" t="n">
        <v>1</v>
      </c>
      <c r="CE87" s="50" t="n">
        <v>0</v>
      </c>
      <c r="CF87" s="50" t="n">
        <v>3</v>
      </c>
      <c r="CG87" s="51" t="n">
        <f aca="false">AVERAGE(CD87:CF87)</f>
        <v>1.33333333333333</v>
      </c>
      <c r="CH87" s="50" t="n">
        <v>0</v>
      </c>
      <c r="CI87" s="50" t="n">
        <v>0</v>
      </c>
      <c r="CJ87" s="51" t="n">
        <f aca="false">AVERAGE(CH87:CI87)</f>
        <v>0</v>
      </c>
      <c r="CK87" s="50" t="n">
        <f aca="false">CG87-CJ87</f>
        <v>1.33333333333333</v>
      </c>
      <c r="CL87" s="50" t="n">
        <v>0.853</v>
      </c>
      <c r="CM87" s="50" t="n">
        <v>0.9577</v>
      </c>
      <c r="CN87" s="50" t="n">
        <v>1</v>
      </c>
      <c r="CO87" s="50" t="n">
        <v>0.944208</v>
      </c>
      <c r="CP87" s="50" t="n">
        <v>0.970932</v>
      </c>
      <c r="CQ87" s="52" t="n">
        <f aca="false">SUM(COUNTIF(CM87,"&gt;=2"),COUNTIF(CO87,"&lt;=0.05"))</f>
        <v>0</v>
      </c>
      <c r="CR87" s="52" t="n">
        <f aca="false">SUM(COUNTIF(CM87,"&lt;=-2"),COUNTIF(CP87,"&lt;0.05"))</f>
        <v>0</v>
      </c>
      <c r="CS87" s="53" t="n">
        <f aca="false">SUM(COUNTIF(CQ87,"=2"),COUNTIF(CR87,"=2"))</f>
        <v>0</v>
      </c>
      <c r="CT87" s="29" t="s">
        <v>241</v>
      </c>
      <c r="CU87" s="50" t="s">
        <v>242</v>
      </c>
      <c r="CV87" s="50" t="n">
        <v>626</v>
      </c>
      <c r="CW87" s="50" t="n">
        <v>27</v>
      </c>
      <c r="CX87" s="50" t="n">
        <v>23</v>
      </c>
      <c r="CY87" s="50" t="n">
        <v>0</v>
      </c>
      <c r="CZ87" s="50" t="n">
        <v>0</v>
      </c>
      <c r="DA87" s="50" t="n">
        <v>0</v>
      </c>
      <c r="DB87" s="51" t="n">
        <f aca="false">AVERAGE(CW87:DA87)</f>
        <v>10</v>
      </c>
      <c r="DC87" s="50" t="n">
        <v>0</v>
      </c>
      <c r="DD87" s="50" t="n">
        <v>0</v>
      </c>
      <c r="DE87" s="50" t="n">
        <v>0</v>
      </c>
      <c r="DF87" s="51" t="n">
        <f aca="false">AVERAGE(DC87:DE87)</f>
        <v>0</v>
      </c>
      <c r="DG87" s="50" t="n">
        <f aca="false">DB87-DF87</f>
        <v>10</v>
      </c>
      <c r="DH87" s="50" t="n">
        <v>2.486</v>
      </c>
      <c r="DI87" s="50" t="n">
        <v>4.1862</v>
      </c>
      <c r="DJ87" s="50" t="n">
        <v>0.001009</v>
      </c>
      <c r="DK87" s="50" t="n">
        <v>6.3E-005</v>
      </c>
      <c r="DL87" s="55" t="n">
        <v>0.937771</v>
      </c>
      <c r="DM87" s="31" t="n">
        <f aca="false">SUM(COUNTIF(DI87,"&gt;=2"),COUNTIF(DK87,"&lt;=0.05"))</f>
        <v>2</v>
      </c>
      <c r="DN87" s="31" t="n">
        <f aca="false">SUM(COUNTIF(DI87,"&lt;=-2"),COUNTIF(DL87,"&lt;=0.05"))</f>
        <v>0</v>
      </c>
      <c r="DO87" s="33" t="n">
        <f aca="false">SUM(COUNTIF(DM87,"=2"),COUNTIF(DN87,"=2"))</f>
        <v>1</v>
      </c>
      <c r="DP87" s="56" t="n">
        <f aca="false">SUM(T87,AN87,BG87,BZ87,CS87,DO87)</f>
        <v>1</v>
      </c>
    </row>
    <row r="88" customFormat="false" ht="15" hidden="false" customHeight="false" outlineLevel="0" collapsed="false">
      <c r="A88" s="29" t="s">
        <v>243</v>
      </c>
      <c r="B88" s="30" t="s">
        <v>244</v>
      </c>
      <c r="C88" s="50" t="n">
        <v>422</v>
      </c>
      <c r="D88" s="50" t="n">
        <v>3</v>
      </c>
      <c r="E88" s="50" t="n">
        <v>0</v>
      </c>
      <c r="F88" s="50" t="n">
        <v>0</v>
      </c>
      <c r="G88" s="51" t="n">
        <f aca="false">AVERAGE(D88:F88)</f>
        <v>1</v>
      </c>
      <c r="H88" s="50" t="n">
        <v>2</v>
      </c>
      <c r="I88" s="50" t="n">
        <v>1</v>
      </c>
      <c r="J88" s="50" t="n">
        <v>0</v>
      </c>
      <c r="K88" s="51" t="n">
        <f aca="false">AVERAGE(H88:J88)</f>
        <v>1</v>
      </c>
      <c r="L88" s="50" t="n">
        <f aca="false">G88-K88</f>
        <v>0</v>
      </c>
      <c r="M88" s="50" t="n">
        <v>0.571</v>
      </c>
      <c r="N88" s="50" t="n">
        <v>0.8396</v>
      </c>
      <c r="O88" s="50" t="n">
        <v>0.945395</v>
      </c>
      <c r="P88" s="50" t="n">
        <v>0.940565</v>
      </c>
      <c r="Q88" s="50" t="n">
        <v>0.945586</v>
      </c>
      <c r="R88" s="52" t="n">
        <f aca="false">SUM(COUNTIF(N88,"&gt;=2"),COUNTIF(P88,"&lt;=0.05"))</f>
        <v>0</v>
      </c>
      <c r="S88" s="52" t="n">
        <f aca="false">SUM(COUNTIF(N88,"&lt;=-2"),COUNTIF(Q88,"&lt;=0.05"))</f>
        <v>0</v>
      </c>
      <c r="T88" s="53" t="n">
        <f aca="false">SUM(COUNTIF(R88,"=2"),COUNTIF(S88,"=2"))</f>
        <v>0</v>
      </c>
      <c r="U88" s="29" t="s">
        <v>243</v>
      </c>
      <c r="V88" s="50" t="s">
        <v>244</v>
      </c>
      <c r="W88" s="50" t="n">
        <v>422</v>
      </c>
      <c r="X88" s="50" t="n">
        <v>0</v>
      </c>
      <c r="Y88" s="50" t="n">
        <v>1</v>
      </c>
      <c r="Z88" s="50" t="n">
        <v>0</v>
      </c>
      <c r="AA88" s="50" t="n">
        <v>0</v>
      </c>
      <c r="AB88" s="51" t="n">
        <f aca="false">AVERAGE(X88:AA88)</f>
        <v>0.25</v>
      </c>
      <c r="AC88" s="50" t="n">
        <v>0</v>
      </c>
      <c r="AD88" s="50" t="n">
        <v>0</v>
      </c>
      <c r="AE88" s="51" t="n">
        <f aca="false">AVERAGE(AC88:AD88)</f>
        <v>0</v>
      </c>
      <c r="AF88" s="50" t="n">
        <f aca="false">AB88-AE88</f>
        <v>0.25</v>
      </c>
      <c r="AG88" s="50" t="n">
        <v>0.459</v>
      </c>
      <c r="AH88" s="50" t="n">
        <v>0.4994</v>
      </c>
      <c r="AI88" s="50" t="n">
        <v>0.919318</v>
      </c>
      <c r="AJ88" s="50" t="n">
        <v>0.939874</v>
      </c>
      <c r="AK88" s="50" t="n">
        <v>0.97655</v>
      </c>
      <c r="AL88" s="52" t="n">
        <f aca="false">SUM(COUNTIF(AH88,"&gt;=2"),COUNTIF(AJ88,"&lt;=0.05"))</f>
        <v>0</v>
      </c>
      <c r="AM88" s="52" t="n">
        <f aca="false">SUM(COUNTIF(AH88,"&lt;=-2"),COUNTIF(AK88,"&lt;=0.05"))</f>
        <v>0</v>
      </c>
      <c r="AN88" s="53" t="n">
        <f aca="false">SUM(COUNTIF(AL88,"=2"),COUNTIF(AM88,"=2"))</f>
        <v>0</v>
      </c>
      <c r="AO88" s="29" t="s">
        <v>243</v>
      </c>
      <c r="AP88" s="50" t="s">
        <v>244</v>
      </c>
      <c r="AQ88" s="50" t="n">
        <v>422</v>
      </c>
      <c r="AR88" s="50" t="n">
        <v>0</v>
      </c>
      <c r="AS88" s="50" t="n">
        <v>0</v>
      </c>
      <c r="AT88" s="50" t="n">
        <v>0</v>
      </c>
      <c r="AU88" s="54" t="n">
        <f aca="false">AVERAGE(AR88:AT88)</f>
        <v>0</v>
      </c>
      <c r="AV88" s="50" t="n">
        <v>0</v>
      </c>
      <c r="AW88" s="50" t="n">
        <v>0</v>
      </c>
      <c r="AX88" s="54" t="n">
        <f aca="false">AVERAGE(AV88:AW88)</f>
        <v>0</v>
      </c>
      <c r="AY88" s="50" t="n">
        <f aca="false">AU88-AX88</f>
        <v>0</v>
      </c>
      <c r="AZ88" s="50" t="n">
        <v>-0.781</v>
      </c>
      <c r="BA88" s="50" t="n">
        <v>-0.8269</v>
      </c>
      <c r="BB88" s="50" t="n">
        <v>0.900736</v>
      </c>
      <c r="BC88" s="50" t="n">
        <v>1</v>
      </c>
      <c r="BD88" s="50" t="n">
        <v>0.916703</v>
      </c>
      <c r="BE88" s="52" t="n">
        <f aca="false">SUM(COUNTIF(BA88,"&gt;=2"),COUNTIF(BC88,"&lt;=0.05"))</f>
        <v>0</v>
      </c>
      <c r="BF88" s="52" t="n">
        <f aca="false">SUM(COUNTIF(BA88,"&lt;=-2"),COUNTIF(BD88,"&lt;=0.05"))</f>
        <v>0</v>
      </c>
      <c r="BG88" s="53" t="n">
        <f aca="false">SUM(COUNTIF(BE88,"=2"),COUNTIF(BF88,"=2"))</f>
        <v>0</v>
      </c>
      <c r="BH88" s="29" t="s">
        <v>243</v>
      </c>
      <c r="BI88" s="50" t="s">
        <v>244</v>
      </c>
      <c r="BJ88" s="50" t="n">
        <v>422</v>
      </c>
      <c r="BK88" s="50" t="n">
        <v>0</v>
      </c>
      <c r="BL88" s="50" t="n">
        <v>0</v>
      </c>
      <c r="BM88" s="50" t="n">
        <v>0</v>
      </c>
      <c r="BN88" s="51" t="n">
        <f aca="false">AVERAGE(BK88:BM88)</f>
        <v>0</v>
      </c>
      <c r="BO88" s="50" t="n">
        <v>0</v>
      </c>
      <c r="BP88" s="50" t="n">
        <v>0</v>
      </c>
      <c r="BQ88" s="51" t="n">
        <f aca="false">AVERAGE(BO88:BP88)</f>
        <v>0</v>
      </c>
      <c r="BR88" s="50" t="n">
        <f aca="false">BN88-BQ88</f>
        <v>0</v>
      </c>
      <c r="BS88" s="50" t="n">
        <v>0.12</v>
      </c>
      <c r="BT88" s="50" t="n">
        <v>0.122</v>
      </c>
      <c r="BU88" s="50" t="n">
        <v>1</v>
      </c>
      <c r="BV88" s="50" t="n">
        <v>0.885423</v>
      </c>
      <c r="BW88" s="50" t="n">
        <v>1</v>
      </c>
      <c r="BX88" s="52" t="n">
        <f aca="false">SUM(COUNTIF(BT88,"&gt;=2"),COUNTIF(BV88,"&lt;=0.05"))</f>
        <v>0</v>
      </c>
      <c r="BY88" s="52" t="n">
        <f aca="false">SUM(COUNTIF(BT88,"&lt;=-2"),COUNTIF(BW88,"&lt;=0.05"))</f>
        <v>0</v>
      </c>
      <c r="BZ88" s="53" t="n">
        <f aca="false">SUM(COUNTIF(BX88,"=2"),COUNTIF(BY88,"=2"))</f>
        <v>0</v>
      </c>
      <c r="CA88" s="29" t="s">
        <v>243</v>
      </c>
      <c r="CB88" s="50" t="s">
        <v>244</v>
      </c>
      <c r="CC88" s="50" t="n">
        <v>422</v>
      </c>
      <c r="CD88" s="50" t="n">
        <v>0</v>
      </c>
      <c r="CE88" s="50" t="n">
        <v>0</v>
      </c>
      <c r="CF88" s="50" t="n">
        <v>0</v>
      </c>
      <c r="CG88" s="51" t="n">
        <f aca="false">AVERAGE(CD88:CF88)</f>
        <v>0</v>
      </c>
      <c r="CH88" s="50" t="n">
        <v>0</v>
      </c>
      <c r="CI88" s="50" t="n">
        <v>0</v>
      </c>
      <c r="CJ88" s="51" t="n">
        <f aca="false">AVERAGE(CH88:CI88)</f>
        <v>0</v>
      </c>
      <c r="CK88" s="50" t="n">
        <f aca="false">CG88-CJ88</f>
        <v>0</v>
      </c>
      <c r="CL88" s="50" t="n">
        <v>0.279</v>
      </c>
      <c r="CM88" s="50" t="n">
        <v>0.2924</v>
      </c>
      <c r="CN88" s="50" t="n">
        <v>0.834435</v>
      </c>
      <c r="CO88" s="50" t="n">
        <v>0.974323</v>
      </c>
      <c r="CP88" s="50" t="n">
        <v>0.959374</v>
      </c>
      <c r="CQ88" s="52" t="n">
        <f aca="false">SUM(COUNTIF(CM88,"&gt;=2"),COUNTIF(CO88,"&lt;=0.05"))</f>
        <v>0</v>
      </c>
      <c r="CR88" s="52" t="n">
        <f aca="false">SUM(COUNTIF(CM88,"&lt;=-2"),COUNTIF(CP88,"&lt;0.05"))</f>
        <v>0</v>
      </c>
      <c r="CS88" s="53" t="n">
        <f aca="false">SUM(COUNTIF(CQ88,"=2"),COUNTIF(CR88,"=2"))</f>
        <v>0</v>
      </c>
      <c r="CT88" s="29" t="s">
        <v>243</v>
      </c>
      <c r="CU88" s="50" t="s">
        <v>244</v>
      </c>
      <c r="CV88" s="50" t="n">
        <v>422</v>
      </c>
      <c r="CW88" s="50" t="n">
        <v>21</v>
      </c>
      <c r="CX88" s="50" t="n">
        <v>13</v>
      </c>
      <c r="CY88" s="50" t="n">
        <v>3</v>
      </c>
      <c r="CZ88" s="50" t="n">
        <v>0</v>
      </c>
      <c r="DA88" s="50" t="n">
        <v>0</v>
      </c>
      <c r="DB88" s="51" t="n">
        <f aca="false">AVERAGE(CW88:DA88)</f>
        <v>7.4</v>
      </c>
      <c r="DC88" s="50" t="n">
        <v>0</v>
      </c>
      <c r="DD88" s="50" t="n">
        <v>0</v>
      </c>
      <c r="DE88" s="50" t="n">
        <v>0</v>
      </c>
      <c r="DF88" s="51" t="n">
        <f aca="false">AVERAGE(DC88:DE88)</f>
        <v>0</v>
      </c>
      <c r="DG88" s="50" t="n">
        <f aca="false">DB88-DF88</f>
        <v>7.4</v>
      </c>
      <c r="DH88" s="50" t="n">
        <v>2.391</v>
      </c>
      <c r="DI88" s="50" t="n">
        <v>3.2948</v>
      </c>
      <c r="DJ88" s="50" t="n">
        <v>0.038084</v>
      </c>
      <c r="DK88" s="50" t="n">
        <v>0.003858</v>
      </c>
      <c r="DL88" s="55" t="n">
        <v>0.965977</v>
      </c>
      <c r="DM88" s="31" t="n">
        <f aca="false">SUM(COUNTIF(DI88,"&gt;=2"),COUNTIF(DK88,"&lt;=0.05"))</f>
        <v>2</v>
      </c>
      <c r="DN88" s="31" t="n">
        <f aca="false">SUM(COUNTIF(DI88,"&lt;=-2"),COUNTIF(DL88,"&lt;=0.05"))</f>
        <v>0</v>
      </c>
      <c r="DO88" s="33" t="n">
        <f aca="false">SUM(COUNTIF(DM88,"=2"),COUNTIF(DN88,"=2"))</f>
        <v>1</v>
      </c>
      <c r="DP88" s="56" t="n">
        <f aca="false">SUM(T88,AN88,BG88,BZ88,CS88,DO88)</f>
        <v>1</v>
      </c>
    </row>
    <row r="89" customFormat="false" ht="15" hidden="false" customHeight="false" outlineLevel="0" collapsed="false">
      <c r="A89" s="29" t="s">
        <v>245</v>
      </c>
      <c r="B89" s="30" t="s">
        <v>246</v>
      </c>
      <c r="C89" s="50" t="n">
        <v>2799</v>
      </c>
      <c r="D89" s="50" t="n">
        <v>81</v>
      </c>
      <c r="E89" s="50" t="n">
        <v>5</v>
      </c>
      <c r="F89" s="50" t="n">
        <v>45</v>
      </c>
      <c r="G89" s="51" t="n">
        <f aca="false">AVERAGE(D89:F89)</f>
        <v>43.6666666666667</v>
      </c>
      <c r="H89" s="50" t="n">
        <v>66</v>
      </c>
      <c r="I89" s="50" t="n">
        <v>122</v>
      </c>
      <c r="J89" s="50" t="n">
        <v>217</v>
      </c>
      <c r="K89" s="51" t="n">
        <f aca="false">AVERAGE(H89:J89)</f>
        <v>135</v>
      </c>
      <c r="L89" s="50" t="n">
        <f aca="false">G89-K89</f>
        <v>-91.3333333333333</v>
      </c>
      <c r="M89" s="50" t="n">
        <v>-0.791</v>
      </c>
      <c r="N89" s="50" t="n">
        <v>-7.6581</v>
      </c>
      <c r="O89" s="50" t="n">
        <v>0</v>
      </c>
      <c r="P89" s="50" t="n">
        <v>0.947153</v>
      </c>
      <c r="Q89" s="50" t="n">
        <v>0</v>
      </c>
      <c r="R89" s="52" t="n">
        <f aca="false">SUM(COUNTIF(N89,"&gt;=2"),COUNTIF(P89,"&lt;=0.05"))</f>
        <v>0</v>
      </c>
      <c r="S89" s="52" t="n">
        <f aca="false">SUM(COUNTIF(N89,"&lt;=-2"),COUNTIF(Q89,"&lt;=0.05"))</f>
        <v>2</v>
      </c>
      <c r="T89" s="53" t="n">
        <f aca="false">SUM(COUNTIF(R89,"=2"),COUNTIF(S89,"=2"))</f>
        <v>1</v>
      </c>
      <c r="U89" s="29" t="s">
        <v>245</v>
      </c>
      <c r="V89" s="50" t="s">
        <v>246</v>
      </c>
      <c r="W89" s="50" t="n">
        <v>2799</v>
      </c>
      <c r="X89" s="50" t="n">
        <v>0</v>
      </c>
      <c r="Y89" s="50" t="n">
        <v>0</v>
      </c>
      <c r="Z89" s="50" t="n">
        <v>0</v>
      </c>
      <c r="AA89" s="50" t="n">
        <v>0</v>
      </c>
      <c r="AB89" s="51" t="n">
        <f aca="false">AVERAGE(X89:AA89)</f>
        <v>0</v>
      </c>
      <c r="AC89" s="50" t="n">
        <v>0</v>
      </c>
      <c r="AD89" s="50" t="n">
        <v>0</v>
      </c>
      <c r="AE89" s="51" t="n">
        <f aca="false">AVERAGE(AC89:AD89)</f>
        <v>0</v>
      </c>
      <c r="AF89" s="50" t="n">
        <f aca="false">AB89-AE89</f>
        <v>0</v>
      </c>
      <c r="AG89" s="50" t="n">
        <v>0.47</v>
      </c>
      <c r="AH89" s="50" t="n">
        <v>0.5144</v>
      </c>
      <c r="AI89" s="50" t="n">
        <v>0.918706</v>
      </c>
      <c r="AJ89" s="50" t="n">
        <v>0.940286</v>
      </c>
      <c r="AK89" s="50" t="n">
        <v>0.975309</v>
      </c>
      <c r="AL89" s="52" t="n">
        <f aca="false">SUM(COUNTIF(AH89,"&gt;=2"),COUNTIF(AJ89,"&lt;=0.05"))</f>
        <v>0</v>
      </c>
      <c r="AM89" s="52" t="n">
        <f aca="false">SUM(COUNTIF(AH89,"&lt;=-2"),COUNTIF(AK89,"&lt;=0.05"))</f>
        <v>0</v>
      </c>
      <c r="AN89" s="53" t="n">
        <f aca="false">SUM(COUNTIF(AL89,"=2"),COUNTIF(AM89,"=2"))</f>
        <v>0</v>
      </c>
      <c r="AO89" s="29" t="s">
        <v>245</v>
      </c>
      <c r="AP89" s="50" t="s">
        <v>246</v>
      </c>
      <c r="AQ89" s="50" t="n">
        <v>2799</v>
      </c>
      <c r="AR89" s="50" t="n">
        <v>0</v>
      </c>
      <c r="AS89" s="50" t="n">
        <v>0</v>
      </c>
      <c r="AT89" s="50" t="n">
        <v>0</v>
      </c>
      <c r="AU89" s="54" t="n">
        <f aca="false">AVERAGE(AR89:AT89)</f>
        <v>0</v>
      </c>
      <c r="AV89" s="50" t="n">
        <v>0</v>
      </c>
      <c r="AW89" s="50" t="n">
        <v>0</v>
      </c>
      <c r="AX89" s="54" t="n">
        <f aca="false">AVERAGE(AV89:AW89)</f>
        <v>0</v>
      </c>
      <c r="AY89" s="50" t="n">
        <f aca="false">AU89-AX89</f>
        <v>0</v>
      </c>
      <c r="AZ89" s="50" t="n">
        <v>-0.82</v>
      </c>
      <c r="BA89" s="50" t="n">
        <v>-0.848</v>
      </c>
      <c r="BB89" s="50" t="n">
        <v>0.898863</v>
      </c>
      <c r="BC89" s="50" t="n">
        <v>1</v>
      </c>
      <c r="BD89" s="50" t="n">
        <v>0.917809</v>
      </c>
      <c r="BE89" s="52" t="n">
        <f aca="false">SUM(COUNTIF(BA89,"&gt;=2"),COUNTIF(BC89,"&lt;=0.05"))</f>
        <v>0</v>
      </c>
      <c r="BF89" s="52" t="n">
        <f aca="false">SUM(COUNTIF(BA89,"&lt;=-2"),COUNTIF(BD89,"&lt;=0.05"))</f>
        <v>0</v>
      </c>
      <c r="BG89" s="53" t="n">
        <f aca="false">SUM(COUNTIF(BE89,"=2"),COUNTIF(BF89,"=2"))</f>
        <v>0</v>
      </c>
      <c r="BH89" s="29" t="s">
        <v>245</v>
      </c>
      <c r="BI89" s="50" t="s">
        <v>246</v>
      </c>
      <c r="BJ89" s="50" t="n">
        <v>2799</v>
      </c>
      <c r="BK89" s="50" t="n">
        <v>0</v>
      </c>
      <c r="BL89" s="50" t="n">
        <v>0</v>
      </c>
      <c r="BM89" s="50" t="n">
        <v>0</v>
      </c>
      <c r="BN89" s="51" t="n">
        <f aca="false">AVERAGE(BK89:BM89)</f>
        <v>0</v>
      </c>
      <c r="BO89" s="50" t="n">
        <v>0</v>
      </c>
      <c r="BP89" s="50" t="n">
        <v>0</v>
      </c>
      <c r="BQ89" s="51" t="n">
        <f aca="false">AVERAGE(BO89:BP89)</f>
        <v>0</v>
      </c>
      <c r="BR89" s="50" t="n">
        <f aca="false">BN89-BQ89</f>
        <v>0</v>
      </c>
      <c r="BS89" s="50" t="n">
        <v>0.074</v>
      </c>
      <c r="BT89" s="50" t="n">
        <v>0.0777</v>
      </c>
      <c r="BU89" s="50" t="n">
        <v>1</v>
      </c>
      <c r="BV89" s="50" t="n">
        <v>0.906276</v>
      </c>
      <c r="BW89" s="50" t="n">
        <v>1</v>
      </c>
      <c r="BX89" s="52" t="n">
        <f aca="false">SUM(COUNTIF(BT89,"&gt;=2"),COUNTIF(BV89,"&lt;=0.05"))</f>
        <v>0</v>
      </c>
      <c r="BY89" s="52" t="n">
        <f aca="false">SUM(COUNTIF(BT89,"&lt;=-2"),COUNTIF(BW89,"&lt;=0.05"))</f>
        <v>0</v>
      </c>
      <c r="BZ89" s="53" t="n">
        <f aca="false">SUM(COUNTIF(BX89,"=2"),COUNTIF(BY89,"=2"))</f>
        <v>0</v>
      </c>
      <c r="CA89" s="29" t="s">
        <v>245</v>
      </c>
      <c r="CB89" s="50" t="s">
        <v>246</v>
      </c>
      <c r="CC89" s="50" t="n">
        <v>2799</v>
      </c>
      <c r="CD89" s="50" t="n">
        <v>0</v>
      </c>
      <c r="CE89" s="50" t="n">
        <v>0</v>
      </c>
      <c r="CF89" s="50" t="n">
        <v>1</v>
      </c>
      <c r="CG89" s="51" t="n">
        <f aca="false">AVERAGE(CD89:CF89)</f>
        <v>0.333333333333333</v>
      </c>
      <c r="CH89" s="50" t="n">
        <v>0</v>
      </c>
      <c r="CI89" s="50" t="n">
        <v>1</v>
      </c>
      <c r="CJ89" s="51" t="n">
        <f aca="false">AVERAGE(CH89:CI89)</f>
        <v>0.5</v>
      </c>
      <c r="CK89" s="50" t="n">
        <f aca="false">CG89-CJ89</f>
        <v>-0.166666666666667</v>
      </c>
      <c r="CL89" s="50" t="n">
        <v>0.262</v>
      </c>
      <c r="CM89" s="50" t="n">
        <v>0.2687</v>
      </c>
      <c r="CN89" s="50" t="n">
        <v>0.833483</v>
      </c>
      <c r="CO89" s="50" t="n">
        <v>0.969341</v>
      </c>
      <c r="CP89" s="50" t="n">
        <v>0.96518</v>
      </c>
      <c r="CQ89" s="52" t="n">
        <f aca="false">SUM(COUNTIF(CM89,"&gt;=2"),COUNTIF(CO89,"&lt;=0.05"))</f>
        <v>0</v>
      </c>
      <c r="CR89" s="52" t="n">
        <f aca="false">SUM(COUNTIF(CM89,"&lt;=-2"),COUNTIF(CP89,"&lt;0.05"))</f>
        <v>0</v>
      </c>
      <c r="CS89" s="53" t="n">
        <f aca="false">SUM(COUNTIF(CQ89,"=2"),COUNTIF(CR89,"=2"))</f>
        <v>0</v>
      </c>
      <c r="CT89" s="29" t="s">
        <v>245</v>
      </c>
      <c r="CU89" s="50" t="s">
        <v>246</v>
      </c>
      <c r="CV89" s="50" t="n">
        <v>2799</v>
      </c>
      <c r="CW89" s="50" t="n">
        <v>2</v>
      </c>
      <c r="CX89" s="50" t="n">
        <v>9</v>
      </c>
      <c r="CY89" s="50" t="n">
        <v>0</v>
      </c>
      <c r="CZ89" s="50" t="n">
        <v>0</v>
      </c>
      <c r="DA89" s="50" t="n">
        <v>0</v>
      </c>
      <c r="DB89" s="51" t="n">
        <f aca="false">AVERAGE(CW89:DA89)</f>
        <v>2.2</v>
      </c>
      <c r="DC89" s="50" t="n">
        <v>0</v>
      </c>
      <c r="DD89" s="50" t="n">
        <v>0</v>
      </c>
      <c r="DE89" s="50" t="n">
        <v>0</v>
      </c>
      <c r="DF89" s="51" t="n">
        <f aca="false">AVERAGE(DC89:DE89)</f>
        <v>0</v>
      </c>
      <c r="DG89" s="50" t="n">
        <f aca="false">DB89-DF89</f>
        <v>2.2</v>
      </c>
      <c r="DH89" s="50" t="n">
        <v>1.159</v>
      </c>
      <c r="DI89" s="50" t="n">
        <v>1.8678</v>
      </c>
      <c r="DJ89" s="50" t="n">
        <v>0.865808</v>
      </c>
      <c r="DK89" s="50" t="n">
        <v>0.230863</v>
      </c>
      <c r="DL89" s="55" t="n">
        <v>1</v>
      </c>
      <c r="DM89" s="31" t="n">
        <f aca="false">SUM(COUNTIF(DI89,"&gt;=2"),COUNTIF(DK89,"&lt;=0.05"))</f>
        <v>0</v>
      </c>
      <c r="DN89" s="31" t="n">
        <f aca="false">SUM(COUNTIF(DI89,"&lt;=-2"),COUNTIF(DL89,"&lt;=0.05"))</f>
        <v>0</v>
      </c>
      <c r="DO89" s="33" t="n">
        <f aca="false">SUM(COUNTIF(DM89,"=2"),COUNTIF(DN89,"=2"))</f>
        <v>0</v>
      </c>
      <c r="DP89" s="56" t="n">
        <f aca="false">SUM(T89,AN89,BG89,BZ89,CS89,DO89)</f>
        <v>1</v>
      </c>
    </row>
    <row r="90" customFormat="false" ht="15" hidden="false" customHeight="false" outlineLevel="0" collapsed="false">
      <c r="A90" s="29" t="s">
        <v>247</v>
      </c>
      <c r="B90" s="30" t="s">
        <v>248</v>
      </c>
      <c r="C90" s="50" t="n">
        <v>901</v>
      </c>
      <c r="D90" s="50" t="n">
        <v>13</v>
      </c>
      <c r="E90" s="50" t="n">
        <v>0</v>
      </c>
      <c r="F90" s="50" t="n">
        <v>5</v>
      </c>
      <c r="G90" s="51" t="n">
        <f aca="false">AVERAGE(D90:F90)</f>
        <v>6</v>
      </c>
      <c r="H90" s="50" t="n">
        <v>1</v>
      </c>
      <c r="I90" s="50" t="n">
        <v>4</v>
      </c>
      <c r="J90" s="50" t="n">
        <v>8</v>
      </c>
      <c r="K90" s="51" t="n">
        <f aca="false">AVERAGE(H90:J90)</f>
        <v>4.33333333333333</v>
      </c>
      <c r="L90" s="50" t="n">
        <f aca="false">G90-K90</f>
        <v>1.66666666666667</v>
      </c>
      <c r="M90" s="50" t="n">
        <v>0.713</v>
      </c>
      <c r="N90" s="50" t="n">
        <v>1.9614</v>
      </c>
      <c r="O90" s="50" t="n">
        <v>1</v>
      </c>
      <c r="P90" s="50" t="n">
        <v>0.376998</v>
      </c>
      <c r="Q90" s="50" t="n">
        <v>0.997535</v>
      </c>
      <c r="R90" s="52" t="n">
        <f aca="false">SUM(COUNTIF(N90,"&gt;=2"),COUNTIF(P90,"&lt;=0.05"))</f>
        <v>0</v>
      </c>
      <c r="S90" s="52" t="n">
        <f aca="false">SUM(COUNTIF(N90,"&lt;=-2"),COUNTIF(Q90,"&lt;=0.05"))</f>
        <v>0</v>
      </c>
      <c r="T90" s="53" t="n">
        <f aca="false">SUM(COUNTIF(R90,"=2"),COUNTIF(S90,"=2"))</f>
        <v>0</v>
      </c>
      <c r="U90" s="29" t="s">
        <v>247</v>
      </c>
      <c r="V90" s="50" t="s">
        <v>248</v>
      </c>
      <c r="W90" s="50" t="n">
        <v>901</v>
      </c>
      <c r="X90" s="50" t="n">
        <v>0</v>
      </c>
      <c r="Y90" s="50" t="n">
        <v>1</v>
      </c>
      <c r="Z90" s="50" t="n">
        <v>0</v>
      </c>
      <c r="AA90" s="50" t="n">
        <v>0</v>
      </c>
      <c r="AB90" s="51" t="n">
        <f aca="false">AVERAGE(X90:AA90)</f>
        <v>0.25</v>
      </c>
      <c r="AC90" s="50" t="n">
        <v>0</v>
      </c>
      <c r="AD90" s="50" t="n">
        <v>0</v>
      </c>
      <c r="AE90" s="51" t="n">
        <f aca="false">AVERAGE(AC90:AD90)</f>
        <v>0</v>
      </c>
      <c r="AF90" s="50" t="n">
        <f aca="false">AB90-AE90</f>
        <v>0.25</v>
      </c>
      <c r="AG90" s="50" t="n">
        <v>0.472</v>
      </c>
      <c r="AH90" s="50" t="n">
        <v>0.4983</v>
      </c>
      <c r="AI90" s="50" t="n">
        <v>0.919376</v>
      </c>
      <c r="AJ90" s="50" t="n">
        <v>0.939874</v>
      </c>
      <c r="AK90" s="50" t="n">
        <v>0.97655</v>
      </c>
      <c r="AL90" s="52" t="n">
        <f aca="false">SUM(COUNTIF(AH90,"&gt;=2"),COUNTIF(AJ90,"&lt;=0.05"))</f>
        <v>0</v>
      </c>
      <c r="AM90" s="52" t="n">
        <f aca="false">SUM(COUNTIF(AH90,"&lt;=-2"),COUNTIF(AK90,"&lt;=0.05"))</f>
        <v>0</v>
      </c>
      <c r="AN90" s="53" t="n">
        <f aca="false">SUM(COUNTIF(AL90,"=2"),COUNTIF(AM90,"=2"))</f>
        <v>0</v>
      </c>
      <c r="AO90" s="29" t="s">
        <v>247</v>
      </c>
      <c r="AP90" s="50" t="s">
        <v>248</v>
      </c>
      <c r="AQ90" s="50" t="n">
        <v>901</v>
      </c>
      <c r="AR90" s="50" t="n">
        <v>1</v>
      </c>
      <c r="AS90" s="50" t="n">
        <v>0</v>
      </c>
      <c r="AT90" s="50" t="n">
        <v>0</v>
      </c>
      <c r="AU90" s="54" t="n">
        <f aca="false">AVERAGE(AR90:AT90)</f>
        <v>0.333333333333333</v>
      </c>
      <c r="AV90" s="50" t="n">
        <v>0</v>
      </c>
      <c r="AW90" s="50" t="n">
        <v>0</v>
      </c>
      <c r="AX90" s="54" t="n">
        <f aca="false">AVERAGE(AV90:AW90)</f>
        <v>0</v>
      </c>
      <c r="AY90" s="50" t="n">
        <f aca="false">AU90-AX90</f>
        <v>0.333333333333333</v>
      </c>
      <c r="AZ90" s="50" t="n">
        <v>-0.665</v>
      </c>
      <c r="BA90" s="50" t="n">
        <v>-0.7037</v>
      </c>
      <c r="BB90" s="50" t="n">
        <v>0.935053</v>
      </c>
      <c r="BC90" s="50" t="n">
        <v>1</v>
      </c>
      <c r="BD90" s="50" t="n">
        <v>0.916059</v>
      </c>
      <c r="BE90" s="52" t="n">
        <f aca="false">SUM(COUNTIF(BA90,"&gt;=2"),COUNTIF(BC90,"&lt;=0.05"))</f>
        <v>0</v>
      </c>
      <c r="BF90" s="52" t="n">
        <f aca="false">SUM(COUNTIF(BA90,"&lt;=-2"),COUNTIF(BD90,"&lt;=0.05"))</f>
        <v>0</v>
      </c>
      <c r="BG90" s="53" t="n">
        <f aca="false">SUM(COUNTIF(BE90,"=2"),COUNTIF(BF90,"=2"))</f>
        <v>0</v>
      </c>
      <c r="BH90" s="29" t="s">
        <v>247</v>
      </c>
      <c r="BI90" s="50" t="s">
        <v>248</v>
      </c>
      <c r="BJ90" s="50" t="n">
        <v>901</v>
      </c>
      <c r="BK90" s="50" t="n">
        <v>0</v>
      </c>
      <c r="BL90" s="50" t="n">
        <v>0</v>
      </c>
      <c r="BM90" s="50" t="n">
        <v>0</v>
      </c>
      <c r="BN90" s="51" t="n">
        <f aca="false">AVERAGE(BK90:BM90)</f>
        <v>0</v>
      </c>
      <c r="BO90" s="50" t="n">
        <v>5</v>
      </c>
      <c r="BP90" s="50" t="n">
        <v>0</v>
      </c>
      <c r="BQ90" s="51" t="n">
        <f aca="false">AVERAGE(BO90:BP90)</f>
        <v>2.5</v>
      </c>
      <c r="BR90" s="50" t="n">
        <f aca="false">BN90-BQ90</f>
        <v>-2.5</v>
      </c>
      <c r="BS90" s="50" t="n">
        <v>-1.157</v>
      </c>
      <c r="BT90" s="50" t="n">
        <v>-1.4666</v>
      </c>
      <c r="BU90" s="50" t="n">
        <v>0.121862</v>
      </c>
      <c r="BV90" s="50" t="n">
        <v>1</v>
      </c>
      <c r="BW90" s="50" t="n">
        <v>0.012662</v>
      </c>
      <c r="BX90" s="52" t="n">
        <f aca="false">SUM(COUNTIF(BT90,"&gt;=2"),COUNTIF(BV90,"&lt;=0.05"))</f>
        <v>0</v>
      </c>
      <c r="BY90" s="52" t="n">
        <f aca="false">SUM(COUNTIF(BT90,"&lt;=-2"),COUNTIF(BW90,"&lt;=0.05"))</f>
        <v>1</v>
      </c>
      <c r="BZ90" s="53" t="n">
        <f aca="false">SUM(COUNTIF(BX90,"=2"),COUNTIF(BY90,"=2"))</f>
        <v>0</v>
      </c>
      <c r="CA90" s="29" t="s">
        <v>247</v>
      </c>
      <c r="CB90" s="50" t="s">
        <v>248</v>
      </c>
      <c r="CC90" s="50" t="n">
        <v>901</v>
      </c>
      <c r="CD90" s="50" t="n">
        <v>3</v>
      </c>
      <c r="CE90" s="50" t="n">
        <v>0</v>
      </c>
      <c r="CF90" s="50" t="n">
        <v>2</v>
      </c>
      <c r="CG90" s="51" t="n">
        <f aca="false">AVERAGE(CD90:CF90)</f>
        <v>1.66666666666667</v>
      </c>
      <c r="CH90" s="50" t="n">
        <v>0</v>
      </c>
      <c r="CI90" s="50" t="n">
        <v>1</v>
      </c>
      <c r="CJ90" s="51" t="n">
        <f aca="false">AVERAGE(CH90:CI90)</f>
        <v>0.5</v>
      </c>
      <c r="CK90" s="50" t="n">
        <f aca="false">CG90-CJ90</f>
        <v>1.16666666666667</v>
      </c>
      <c r="CL90" s="50" t="n">
        <v>1.004</v>
      </c>
      <c r="CM90" s="50" t="n">
        <v>1.1224</v>
      </c>
      <c r="CN90" s="50" t="n">
        <v>1</v>
      </c>
      <c r="CO90" s="50" t="n">
        <v>0.761354</v>
      </c>
      <c r="CP90" s="50" t="n">
        <v>0.99296</v>
      </c>
      <c r="CQ90" s="52" t="n">
        <f aca="false">SUM(COUNTIF(CM90,"&gt;=2"),COUNTIF(CO90,"&lt;=0.05"))</f>
        <v>0</v>
      </c>
      <c r="CR90" s="52" t="n">
        <f aca="false">SUM(COUNTIF(CM90,"&lt;=-2"),COUNTIF(CP90,"&lt;0.05"))</f>
        <v>0</v>
      </c>
      <c r="CS90" s="53" t="n">
        <f aca="false">SUM(COUNTIF(CQ90,"=2"),COUNTIF(CR90,"=2"))</f>
        <v>0</v>
      </c>
      <c r="CT90" s="29" t="s">
        <v>247</v>
      </c>
      <c r="CU90" s="50" t="s">
        <v>248</v>
      </c>
      <c r="CV90" s="50" t="n">
        <v>901</v>
      </c>
      <c r="CW90" s="50" t="n">
        <v>18</v>
      </c>
      <c r="CX90" s="50" t="n">
        <v>13</v>
      </c>
      <c r="CY90" s="50" t="n">
        <v>1</v>
      </c>
      <c r="CZ90" s="50" t="n">
        <v>0</v>
      </c>
      <c r="DA90" s="50" t="n">
        <v>0</v>
      </c>
      <c r="DB90" s="51" t="n">
        <f aca="false">AVERAGE(CW90:DA90)</f>
        <v>6.4</v>
      </c>
      <c r="DC90" s="50" t="n">
        <v>0</v>
      </c>
      <c r="DD90" s="50" t="n">
        <v>0</v>
      </c>
      <c r="DE90" s="50" t="n">
        <v>0</v>
      </c>
      <c r="DF90" s="51" t="n">
        <f aca="false">AVERAGE(DC90:DE90)</f>
        <v>0</v>
      </c>
      <c r="DG90" s="50" t="n">
        <f aca="false">DB90-DF90</f>
        <v>6.4</v>
      </c>
      <c r="DH90" s="50" t="n">
        <v>2.09</v>
      </c>
      <c r="DI90" s="50" t="n">
        <v>3.0348</v>
      </c>
      <c r="DJ90" s="50" t="n">
        <v>0.085817</v>
      </c>
      <c r="DK90" s="50" t="n">
        <v>0.01024</v>
      </c>
      <c r="DL90" s="55" t="n">
        <v>0.978131</v>
      </c>
      <c r="DM90" s="31" t="n">
        <f aca="false">SUM(COUNTIF(DI90,"&gt;=2"),COUNTIF(DK90,"&lt;=0.05"))</f>
        <v>2</v>
      </c>
      <c r="DN90" s="31" t="n">
        <f aca="false">SUM(COUNTIF(DI90,"&lt;=-2"),COUNTIF(DL90,"&lt;=0.05"))</f>
        <v>0</v>
      </c>
      <c r="DO90" s="33" t="n">
        <f aca="false">SUM(COUNTIF(DM90,"=2"),COUNTIF(DN90,"=2"))</f>
        <v>1</v>
      </c>
      <c r="DP90" s="56" t="n">
        <f aca="false">SUM(T90,AN90,BG90,BZ90,CS90,DO90)</f>
        <v>1</v>
      </c>
    </row>
    <row r="91" customFormat="false" ht="15" hidden="false" customHeight="false" outlineLevel="0" collapsed="false">
      <c r="A91" s="29" t="s">
        <v>249</v>
      </c>
      <c r="B91" s="30" t="s">
        <v>250</v>
      </c>
      <c r="C91" s="50" t="n">
        <v>327</v>
      </c>
      <c r="D91" s="50" t="n">
        <v>2</v>
      </c>
      <c r="E91" s="50" t="n">
        <v>0</v>
      </c>
      <c r="F91" s="50" t="n">
        <v>2</v>
      </c>
      <c r="G91" s="51" t="n">
        <f aca="false">AVERAGE(D91:F91)</f>
        <v>1.33333333333333</v>
      </c>
      <c r="H91" s="50" t="n">
        <v>3</v>
      </c>
      <c r="I91" s="50" t="n">
        <v>0</v>
      </c>
      <c r="J91" s="50" t="n">
        <v>0</v>
      </c>
      <c r="K91" s="51" t="n">
        <f aca="false">AVERAGE(H91:J91)</f>
        <v>1</v>
      </c>
      <c r="L91" s="50" t="n">
        <f aca="false">G91-K91</f>
        <v>0.333333333333333</v>
      </c>
      <c r="M91" s="50" t="n">
        <v>0.354</v>
      </c>
      <c r="N91" s="50" t="n">
        <v>0.5236</v>
      </c>
      <c r="O91" s="50" t="n">
        <v>0.83087</v>
      </c>
      <c r="P91" s="50" t="n">
        <v>0.918992</v>
      </c>
      <c r="Q91" s="50" t="n">
        <v>0.962506</v>
      </c>
      <c r="R91" s="52" t="n">
        <f aca="false">SUM(COUNTIF(N91,"&gt;=2"),COUNTIF(P91,"&lt;=0.05"))</f>
        <v>0</v>
      </c>
      <c r="S91" s="52" t="n">
        <f aca="false">SUM(COUNTIF(N91,"&lt;=-2"),COUNTIF(Q91,"&lt;=0.05"))</f>
        <v>0</v>
      </c>
      <c r="T91" s="53" t="n">
        <f aca="false">SUM(COUNTIF(R91,"=2"),COUNTIF(S91,"=2"))</f>
        <v>0</v>
      </c>
      <c r="U91" s="29" t="s">
        <v>249</v>
      </c>
      <c r="V91" s="50" t="s">
        <v>250</v>
      </c>
      <c r="W91" s="50" t="n">
        <v>327</v>
      </c>
      <c r="X91" s="50" t="n">
        <v>0</v>
      </c>
      <c r="Y91" s="50" t="n">
        <v>0</v>
      </c>
      <c r="Z91" s="50" t="n">
        <v>0</v>
      </c>
      <c r="AA91" s="50" t="n">
        <v>0</v>
      </c>
      <c r="AB91" s="51" t="n">
        <f aca="false">AVERAGE(X91:AA91)</f>
        <v>0</v>
      </c>
      <c r="AC91" s="50" t="n">
        <v>0</v>
      </c>
      <c r="AD91" s="50" t="n">
        <v>0</v>
      </c>
      <c r="AE91" s="51" t="n">
        <f aca="false">AVERAGE(AC91:AD91)</f>
        <v>0</v>
      </c>
      <c r="AF91" s="50" t="n">
        <f aca="false">AB91-AE91</f>
        <v>0</v>
      </c>
      <c r="AG91" s="50" t="n">
        <v>0.528</v>
      </c>
      <c r="AH91" s="50" t="n">
        <v>0.5332</v>
      </c>
      <c r="AI91" s="50" t="n">
        <v>0.918353</v>
      </c>
      <c r="AJ91" s="50" t="n">
        <v>0.940906</v>
      </c>
      <c r="AK91" s="50" t="n">
        <v>0.973639</v>
      </c>
      <c r="AL91" s="52" t="n">
        <f aca="false">SUM(COUNTIF(AH91,"&gt;=2"),COUNTIF(AJ91,"&lt;=0.05"))</f>
        <v>0</v>
      </c>
      <c r="AM91" s="52" t="n">
        <f aca="false">SUM(COUNTIF(AH91,"&lt;=-2"),COUNTIF(AK91,"&lt;=0.05"))</f>
        <v>0</v>
      </c>
      <c r="AN91" s="53" t="n">
        <f aca="false">SUM(COUNTIF(AL91,"=2"),COUNTIF(AM91,"=2"))</f>
        <v>0</v>
      </c>
      <c r="AO91" s="29" t="s">
        <v>249</v>
      </c>
      <c r="AP91" s="50" t="s">
        <v>250</v>
      </c>
      <c r="AQ91" s="50" t="n">
        <v>327</v>
      </c>
      <c r="AR91" s="50" t="n">
        <v>0</v>
      </c>
      <c r="AS91" s="50" t="n">
        <v>0</v>
      </c>
      <c r="AT91" s="50" t="n">
        <v>0</v>
      </c>
      <c r="AU91" s="54" t="n">
        <f aca="false">AVERAGE(AR91:AT91)</f>
        <v>0</v>
      </c>
      <c r="AV91" s="50" t="n">
        <v>0</v>
      </c>
      <c r="AW91" s="50" t="n">
        <v>0</v>
      </c>
      <c r="AX91" s="54" t="n">
        <f aca="false">AVERAGE(AV91:AW91)</f>
        <v>0</v>
      </c>
      <c r="AY91" s="50" t="n">
        <f aca="false">AU91-AX91</f>
        <v>0</v>
      </c>
      <c r="AZ91" s="50" t="n">
        <v>-0.633</v>
      </c>
      <c r="BA91" s="50" t="n">
        <v>-0.6432</v>
      </c>
      <c r="BB91" s="50" t="n">
        <v>0.966979</v>
      </c>
      <c r="BC91" s="50" t="n">
        <v>1</v>
      </c>
      <c r="BD91" s="50" t="n">
        <v>0.919878</v>
      </c>
      <c r="BE91" s="52" t="n">
        <f aca="false">SUM(COUNTIF(BA91,"&gt;=2"),COUNTIF(BC91,"&lt;=0.05"))</f>
        <v>0</v>
      </c>
      <c r="BF91" s="52" t="n">
        <f aca="false">SUM(COUNTIF(BA91,"&lt;=-2"),COUNTIF(BD91,"&lt;=0.05"))</f>
        <v>0</v>
      </c>
      <c r="BG91" s="53" t="n">
        <f aca="false">SUM(COUNTIF(BE91,"=2"),COUNTIF(BF91,"=2"))</f>
        <v>0</v>
      </c>
      <c r="BH91" s="29" t="s">
        <v>249</v>
      </c>
      <c r="BI91" s="50" t="s">
        <v>250</v>
      </c>
      <c r="BJ91" s="50" t="n">
        <v>327</v>
      </c>
      <c r="BK91" s="50" t="n">
        <v>0</v>
      </c>
      <c r="BL91" s="50" t="n">
        <v>0</v>
      </c>
      <c r="BM91" s="50" t="n">
        <v>0</v>
      </c>
      <c r="BN91" s="51" t="n">
        <f aca="false">AVERAGE(BK91:BM91)</f>
        <v>0</v>
      </c>
      <c r="BO91" s="50" t="n">
        <v>0</v>
      </c>
      <c r="BP91" s="50" t="n">
        <v>0</v>
      </c>
      <c r="BQ91" s="51" t="n">
        <f aca="false">AVERAGE(BO91:BP91)</f>
        <v>0</v>
      </c>
      <c r="BR91" s="50" t="n">
        <f aca="false">BN91-BQ91</f>
        <v>0</v>
      </c>
      <c r="BS91" s="50" t="n">
        <v>0.131</v>
      </c>
      <c r="BT91" s="50" t="n">
        <v>0.1239</v>
      </c>
      <c r="BU91" s="50" t="n">
        <v>1</v>
      </c>
      <c r="BV91" s="50" t="n">
        <v>0.883618</v>
      </c>
      <c r="BW91" s="50" t="n">
        <v>1</v>
      </c>
      <c r="BX91" s="52" t="n">
        <f aca="false">SUM(COUNTIF(BT91,"&gt;=2"),COUNTIF(BV91,"&lt;=0.05"))</f>
        <v>0</v>
      </c>
      <c r="BY91" s="52" t="n">
        <f aca="false">SUM(COUNTIF(BT91,"&lt;=-2"),COUNTIF(BW91,"&lt;=0.05"))</f>
        <v>0</v>
      </c>
      <c r="BZ91" s="53" t="n">
        <f aca="false">SUM(COUNTIF(BX91,"=2"),COUNTIF(BY91,"=2"))</f>
        <v>0</v>
      </c>
      <c r="CA91" s="29" t="s">
        <v>249</v>
      </c>
      <c r="CB91" s="50" t="s">
        <v>250</v>
      </c>
      <c r="CC91" s="50" t="n">
        <v>327</v>
      </c>
      <c r="CD91" s="50" t="n">
        <v>1</v>
      </c>
      <c r="CE91" s="50" t="n">
        <v>0</v>
      </c>
      <c r="CF91" s="50" t="n">
        <v>17</v>
      </c>
      <c r="CG91" s="51" t="n">
        <f aca="false">AVERAGE(CD91:CF91)</f>
        <v>6</v>
      </c>
      <c r="CH91" s="50" t="n">
        <v>0</v>
      </c>
      <c r="CI91" s="50" t="n">
        <v>2</v>
      </c>
      <c r="CJ91" s="51" t="n">
        <f aca="false">AVERAGE(CH91:CI91)</f>
        <v>1</v>
      </c>
      <c r="CK91" s="50" t="n">
        <f aca="false">CG91-CJ91</f>
        <v>5</v>
      </c>
      <c r="CL91" s="50" t="n">
        <v>1.899</v>
      </c>
      <c r="CM91" s="50" t="n">
        <v>3.0325</v>
      </c>
      <c r="CN91" s="50" t="n">
        <v>0.00066</v>
      </c>
      <c r="CO91" s="50" t="n">
        <v>4.5E-005</v>
      </c>
      <c r="CP91" s="50" t="n">
        <v>0.98974</v>
      </c>
      <c r="CQ91" s="52" t="n">
        <f aca="false">SUM(COUNTIF(CM91,"&gt;=2"),COUNTIF(CO91,"&lt;=0.05"))</f>
        <v>2</v>
      </c>
      <c r="CR91" s="52" t="n">
        <f aca="false">SUM(COUNTIF(CM91,"&lt;=-2"),COUNTIF(CP91,"&lt;0.05"))</f>
        <v>0</v>
      </c>
      <c r="CS91" s="53" t="n">
        <f aca="false">SUM(COUNTIF(CQ91,"=2"),COUNTIF(CR91,"=2"))</f>
        <v>1</v>
      </c>
      <c r="CT91" s="29" t="s">
        <v>249</v>
      </c>
      <c r="CU91" s="50" t="s">
        <v>250</v>
      </c>
      <c r="CV91" s="50" t="n">
        <v>327</v>
      </c>
      <c r="CW91" s="50" t="n">
        <v>3</v>
      </c>
      <c r="CX91" s="50" t="n">
        <v>5</v>
      </c>
      <c r="CY91" s="50" t="n">
        <v>0</v>
      </c>
      <c r="CZ91" s="50" t="n">
        <v>0</v>
      </c>
      <c r="DA91" s="50" t="n">
        <v>0</v>
      </c>
      <c r="DB91" s="51" t="n">
        <f aca="false">AVERAGE(CW91:DA91)</f>
        <v>1.6</v>
      </c>
      <c r="DC91" s="50" t="n">
        <v>0</v>
      </c>
      <c r="DD91" s="50" t="n">
        <v>0</v>
      </c>
      <c r="DE91" s="50" t="n">
        <v>0</v>
      </c>
      <c r="DF91" s="51" t="n">
        <f aca="false">AVERAGE(DC91:DE91)</f>
        <v>0</v>
      </c>
      <c r="DG91" s="50" t="n">
        <f aca="false">DB91-DF91</f>
        <v>1.6</v>
      </c>
      <c r="DH91" s="50" t="n">
        <v>1.005</v>
      </c>
      <c r="DI91" s="50" t="n">
        <v>1.426</v>
      </c>
      <c r="DJ91" s="50" t="n">
        <v>1</v>
      </c>
      <c r="DK91" s="50" t="n">
        <v>0.449625</v>
      </c>
      <c r="DL91" s="55" t="n">
        <v>1</v>
      </c>
      <c r="DM91" s="31" t="n">
        <f aca="false">SUM(COUNTIF(DI91,"&gt;=2"),COUNTIF(DK91,"&lt;=0.05"))</f>
        <v>0</v>
      </c>
      <c r="DN91" s="31" t="n">
        <f aca="false">SUM(COUNTIF(DI91,"&lt;=-2"),COUNTIF(DL91,"&lt;=0.05"))</f>
        <v>0</v>
      </c>
      <c r="DO91" s="33" t="n">
        <f aca="false">SUM(COUNTIF(DM91,"=2"),COUNTIF(DN91,"=2"))</f>
        <v>0</v>
      </c>
      <c r="DP91" s="56" t="n">
        <f aca="false">SUM(T91,AN91,BG91,BZ91,CS91,DO91)</f>
        <v>1</v>
      </c>
    </row>
    <row r="92" customFormat="false" ht="15" hidden="false" customHeight="false" outlineLevel="0" collapsed="false">
      <c r="A92" s="29" t="s">
        <v>251</v>
      </c>
      <c r="B92" s="30" t="s">
        <v>252</v>
      </c>
      <c r="C92" s="50" t="n">
        <v>306</v>
      </c>
      <c r="D92" s="50" t="n">
        <v>4</v>
      </c>
      <c r="E92" s="50" t="n">
        <v>2</v>
      </c>
      <c r="F92" s="50" t="n">
        <v>6</v>
      </c>
      <c r="G92" s="51" t="n">
        <f aca="false">AVERAGE(D92:F92)</f>
        <v>4</v>
      </c>
      <c r="H92" s="50" t="n">
        <v>3</v>
      </c>
      <c r="I92" s="50" t="n">
        <v>2</v>
      </c>
      <c r="J92" s="50" t="n">
        <v>0</v>
      </c>
      <c r="K92" s="51" t="n">
        <f aca="false">AVERAGE(H92:J92)</f>
        <v>1.66666666666667</v>
      </c>
      <c r="L92" s="50" t="n">
        <f aca="false">G92-K92</f>
        <v>2.33333333333333</v>
      </c>
      <c r="M92" s="50" t="n">
        <v>1.121</v>
      </c>
      <c r="N92" s="50" t="n">
        <v>2.1896</v>
      </c>
      <c r="O92" s="50" t="n">
        <v>0.886777</v>
      </c>
      <c r="P92" s="50" t="n">
        <v>0.250127</v>
      </c>
      <c r="Q92" s="50" t="n">
        <v>0.998359</v>
      </c>
      <c r="R92" s="52" t="n">
        <f aca="false">SUM(COUNTIF(N92,"&gt;=2"),COUNTIF(P92,"&lt;=0.05"))</f>
        <v>1</v>
      </c>
      <c r="S92" s="52" t="n">
        <f aca="false">SUM(COUNTIF(N92,"&lt;=-2"),COUNTIF(Q92,"&lt;=0.05"))</f>
        <v>0</v>
      </c>
      <c r="T92" s="53" t="n">
        <f aca="false">SUM(COUNTIF(R92,"=2"),COUNTIF(S92,"=2"))</f>
        <v>0</v>
      </c>
      <c r="U92" s="29" t="s">
        <v>251</v>
      </c>
      <c r="V92" s="50" t="s">
        <v>252</v>
      </c>
      <c r="W92" s="50" t="n">
        <v>306</v>
      </c>
      <c r="X92" s="50" t="n">
        <v>6</v>
      </c>
      <c r="Y92" s="50" t="n">
        <v>4</v>
      </c>
      <c r="Z92" s="50" t="n">
        <v>6</v>
      </c>
      <c r="AA92" s="50" t="n">
        <v>0</v>
      </c>
      <c r="AB92" s="51" t="n">
        <f aca="false">AVERAGE(X92:AA92)</f>
        <v>4</v>
      </c>
      <c r="AC92" s="50" t="n">
        <v>0</v>
      </c>
      <c r="AD92" s="50" t="n">
        <v>0</v>
      </c>
      <c r="AE92" s="51" t="n">
        <f aca="false">AVERAGE(AC92:AD92)</f>
        <v>0</v>
      </c>
      <c r="AF92" s="50" t="n">
        <f aca="false">AB92-AE92</f>
        <v>4</v>
      </c>
      <c r="AG92" s="50" t="n">
        <v>2.008</v>
      </c>
      <c r="AH92" s="50" t="n">
        <v>2.5183</v>
      </c>
      <c r="AI92" s="50" t="n">
        <v>0.131373</v>
      </c>
      <c r="AJ92" s="50" t="n">
        <v>0.016005</v>
      </c>
      <c r="AK92" s="50" t="n">
        <v>0.988809</v>
      </c>
      <c r="AL92" s="52" t="n">
        <f aca="false">SUM(COUNTIF(AH92,"&gt;=2"),COUNTIF(AJ92,"&lt;=0.05"))</f>
        <v>2</v>
      </c>
      <c r="AM92" s="52" t="n">
        <f aca="false">SUM(COUNTIF(AH92,"&lt;=-2"),COUNTIF(AK92,"&lt;=0.05"))</f>
        <v>0</v>
      </c>
      <c r="AN92" s="53" t="n">
        <f aca="false">SUM(COUNTIF(AL92,"=2"),COUNTIF(AM92,"=2"))</f>
        <v>1</v>
      </c>
      <c r="AO92" s="29" t="s">
        <v>251</v>
      </c>
      <c r="AP92" s="50" t="s">
        <v>252</v>
      </c>
      <c r="AQ92" s="50" t="n">
        <v>306</v>
      </c>
      <c r="AR92" s="50" t="n">
        <v>0</v>
      </c>
      <c r="AS92" s="50" t="n">
        <v>1</v>
      </c>
      <c r="AT92" s="50" t="n">
        <v>0</v>
      </c>
      <c r="AU92" s="54" t="n">
        <f aca="false">AVERAGE(AR92:AT92)</f>
        <v>0.333333333333333</v>
      </c>
      <c r="AV92" s="50" t="n">
        <v>0</v>
      </c>
      <c r="AW92" s="50" t="n">
        <v>0</v>
      </c>
      <c r="AX92" s="54" t="n">
        <f aca="false">AVERAGE(AV92:AW92)</f>
        <v>0</v>
      </c>
      <c r="AY92" s="50" t="n">
        <f aca="false">AU92-AX92</f>
        <v>0.333333333333333</v>
      </c>
      <c r="AZ92" s="50" t="n">
        <v>-0.871</v>
      </c>
      <c r="BA92" s="50" t="n">
        <v>-0.8869</v>
      </c>
      <c r="BB92" s="50" t="n">
        <v>0.898462</v>
      </c>
      <c r="BC92" s="50" t="n">
        <v>1</v>
      </c>
      <c r="BD92" s="50" t="n">
        <v>0.920487</v>
      </c>
      <c r="BE92" s="52" t="n">
        <f aca="false">SUM(COUNTIF(BA92,"&gt;=2"),COUNTIF(BC92,"&lt;=0.05"))</f>
        <v>0</v>
      </c>
      <c r="BF92" s="52" t="n">
        <f aca="false">SUM(COUNTIF(BA92,"&lt;=-2"),COUNTIF(BD92,"&lt;=0.05"))</f>
        <v>0</v>
      </c>
      <c r="BG92" s="53" t="n">
        <f aca="false">SUM(COUNTIF(BE92,"=2"),COUNTIF(BF92,"=2"))</f>
        <v>0</v>
      </c>
      <c r="BH92" s="29" t="s">
        <v>251</v>
      </c>
      <c r="BI92" s="50" t="s">
        <v>252</v>
      </c>
      <c r="BJ92" s="50" t="n">
        <v>306</v>
      </c>
      <c r="BK92" s="50" t="n">
        <v>0</v>
      </c>
      <c r="BL92" s="50" t="n">
        <v>0</v>
      </c>
      <c r="BM92" s="50" t="n">
        <v>0</v>
      </c>
      <c r="BN92" s="51" t="n">
        <f aca="false">AVERAGE(BK92:BM92)</f>
        <v>0</v>
      </c>
      <c r="BO92" s="50" t="n">
        <v>1</v>
      </c>
      <c r="BP92" s="50" t="n">
        <v>0</v>
      </c>
      <c r="BQ92" s="51" t="n">
        <f aca="false">AVERAGE(BO92:BP92)</f>
        <v>0.5</v>
      </c>
      <c r="BR92" s="50" t="n">
        <f aca="false">BN92-BQ92</f>
        <v>-0.5</v>
      </c>
      <c r="BS92" s="50" t="n">
        <v>0.116</v>
      </c>
      <c r="BT92" s="50" t="n">
        <v>0.1214</v>
      </c>
      <c r="BU92" s="50" t="n">
        <v>1</v>
      </c>
      <c r="BV92" s="50" t="n">
        <v>0.885422</v>
      </c>
      <c r="BW92" s="50" t="n">
        <v>1</v>
      </c>
      <c r="BX92" s="52" t="n">
        <f aca="false">SUM(COUNTIF(BT92,"&gt;=2"),COUNTIF(BV92,"&lt;=0.05"))</f>
        <v>0</v>
      </c>
      <c r="BY92" s="52" t="n">
        <f aca="false">SUM(COUNTIF(BT92,"&lt;=-2"),COUNTIF(BW92,"&lt;=0.05"))</f>
        <v>0</v>
      </c>
      <c r="BZ92" s="53" t="n">
        <f aca="false">SUM(COUNTIF(BX92,"=2"),COUNTIF(BY92,"=2"))</f>
        <v>0</v>
      </c>
      <c r="CA92" s="29" t="s">
        <v>251</v>
      </c>
      <c r="CB92" s="50" t="s">
        <v>252</v>
      </c>
      <c r="CC92" s="50" t="n">
        <v>306</v>
      </c>
      <c r="CD92" s="50" t="n">
        <v>0</v>
      </c>
      <c r="CE92" s="50" t="n">
        <v>0</v>
      </c>
      <c r="CF92" s="50" t="n">
        <v>0</v>
      </c>
      <c r="CG92" s="51" t="n">
        <f aca="false">AVERAGE(CD92:CF92)</f>
        <v>0</v>
      </c>
      <c r="CH92" s="50" t="n">
        <v>0</v>
      </c>
      <c r="CI92" s="50" t="n">
        <v>0</v>
      </c>
      <c r="CJ92" s="51" t="n">
        <f aca="false">AVERAGE(CH92:CI92)</f>
        <v>0</v>
      </c>
      <c r="CK92" s="50" t="n">
        <f aca="false">CG92-CJ92</f>
        <v>0</v>
      </c>
      <c r="CL92" s="50" t="n">
        <v>0.319</v>
      </c>
      <c r="CM92" s="50" t="n">
        <v>0.3233</v>
      </c>
      <c r="CN92" s="50" t="n">
        <v>0.837601</v>
      </c>
      <c r="CO92" s="50" t="n">
        <v>0.981293</v>
      </c>
      <c r="CP92" s="50" t="n">
        <v>0.952635</v>
      </c>
      <c r="CQ92" s="52" t="n">
        <f aca="false">SUM(COUNTIF(CM92,"&gt;=2"),COUNTIF(CO92,"&lt;=0.05"))</f>
        <v>0</v>
      </c>
      <c r="CR92" s="52" t="n">
        <f aca="false">SUM(COUNTIF(CM92,"&lt;=-2"),COUNTIF(CP92,"&lt;0.05"))</f>
        <v>0</v>
      </c>
      <c r="CS92" s="53" t="n">
        <f aca="false">SUM(COUNTIF(CQ92,"=2"),COUNTIF(CR92,"=2"))</f>
        <v>0</v>
      </c>
      <c r="CT92" s="29" t="s">
        <v>251</v>
      </c>
      <c r="CU92" s="50" t="s">
        <v>252</v>
      </c>
      <c r="CV92" s="50" t="n">
        <v>306</v>
      </c>
      <c r="CW92" s="50" t="n">
        <v>4</v>
      </c>
      <c r="CX92" s="50" t="n">
        <v>5</v>
      </c>
      <c r="CY92" s="50" t="n">
        <v>2</v>
      </c>
      <c r="CZ92" s="50" t="n">
        <v>0</v>
      </c>
      <c r="DA92" s="50" t="n">
        <v>0</v>
      </c>
      <c r="DB92" s="51" t="n">
        <f aca="false">AVERAGE(CW92:DA92)</f>
        <v>2.2</v>
      </c>
      <c r="DC92" s="50" t="n">
        <v>0</v>
      </c>
      <c r="DD92" s="50" t="n">
        <v>0</v>
      </c>
      <c r="DE92" s="50" t="n">
        <v>0</v>
      </c>
      <c r="DF92" s="51" t="n">
        <f aca="false">AVERAGE(DC92:DE92)</f>
        <v>0</v>
      </c>
      <c r="DG92" s="50" t="n">
        <f aca="false">DB92-DF92</f>
        <v>2.2</v>
      </c>
      <c r="DH92" s="50" t="n">
        <v>1.108</v>
      </c>
      <c r="DI92" s="50" t="n">
        <v>1.6661</v>
      </c>
      <c r="DJ92" s="50" t="n">
        <v>1</v>
      </c>
      <c r="DK92" s="50" t="n">
        <v>0.32526</v>
      </c>
      <c r="DL92" s="55" t="n">
        <v>1</v>
      </c>
      <c r="DM92" s="31" t="n">
        <f aca="false">SUM(COUNTIF(DI92,"&gt;=2"),COUNTIF(DK92,"&lt;=0.05"))</f>
        <v>0</v>
      </c>
      <c r="DN92" s="31" t="n">
        <f aca="false">SUM(COUNTIF(DI92,"&lt;=-2"),COUNTIF(DL92,"&lt;=0.05"))</f>
        <v>0</v>
      </c>
      <c r="DO92" s="33" t="n">
        <f aca="false">SUM(COUNTIF(DM92,"=2"),COUNTIF(DN92,"=2"))</f>
        <v>0</v>
      </c>
      <c r="DP92" s="56" t="n">
        <f aca="false">SUM(T92,AN92,BG92,BZ92,CS92,DO92)</f>
        <v>1</v>
      </c>
    </row>
    <row r="93" customFormat="false" ht="15" hidden="false" customHeight="false" outlineLevel="0" collapsed="false">
      <c r="A93" s="29" t="s">
        <v>253</v>
      </c>
      <c r="B93" s="30" t="s">
        <v>254</v>
      </c>
      <c r="C93" s="50" t="n">
        <v>92</v>
      </c>
      <c r="D93" s="50" t="n">
        <v>2</v>
      </c>
      <c r="E93" s="50" t="n">
        <v>0</v>
      </c>
      <c r="F93" s="50" t="n">
        <v>2</v>
      </c>
      <c r="G93" s="51" t="n">
        <f aca="false">AVERAGE(D93:F93)</f>
        <v>1.33333333333333</v>
      </c>
      <c r="H93" s="50" t="n">
        <v>0</v>
      </c>
      <c r="I93" s="50" t="n">
        <v>1</v>
      </c>
      <c r="J93" s="50" t="n">
        <v>3</v>
      </c>
      <c r="K93" s="51" t="n">
        <f aca="false">AVERAGE(H93:J93)</f>
        <v>1.33333333333333</v>
      </c>
      <c r="L93" s="50" t="n">
        <f aca="false">G93-K93</f>
        <v>0</v>
      </c>
      <c r="M93" s="50" t="n">
        <v>0.239</v>
      </c>
      <c r="N93" s="50" t="n">
        <v>0.3722</v>
      </c>
      <c r="O93" s="50" t="n">
        <v>0.82419</v>
      </c>
      <c r="P93" s="50" t="n">
        <v>0.904627</v>
      </c>
      <c r="Q93" s="50" t="n">
        <v>0.983041</v>
      </c>
      <c r="R93" s="52" t="n">
        <f aca="false">SUM(COUNTIF(N93,"&gt;=2"),COUNTIF(P93,"&lt;=0.05"))</f>
        <v>0</v>
      </c>
      <c r="S93" s="52" t="n">
        <f aca="false">SUM(COUNTIF(N93,"&lt;=-2"),COUNTIF(Q93,"&lt;=0.05"))</f>
        <v>0</v>
      </c>
      <c r="T93" s="53" t="n">
        <f aca="false">SUM(COUNTIF(R93,"=2"),COUNTIF(S93,"=2"))</f>
        <v>0</v>
      </c>
      <c r="U93" s="29" t="s">
        <v>253</v>
      </c>
      <c r="V93" s="50" t="s">
        <v>254</v>
      </c>
      <c r="W93" s="50" t="n">
        <v>92</v>
      </c>
      <c r="X93" s="50" t="n">
        <v>4</v>
      </c>
      <c r="Y93" s="50" t="n">
        <v>0</v>
      </c>
      <c r="Z93" s="50" t="n">
        <v>0</v>
      </c>
      <c r="AA93" s="50" t="n">
        <v>0</v>
      </c>
      <c r="AB93" s="51" t="n">
        <f aca="false">AVERAGE(X93:AA93)</f>
        <v>1</v>
      </c>
      <c r="AC93" s="50" t="n">
        <v>0</v>
      </c>
      <c r="AD93" s="50" t="n">
        <v>24</v>
      </c>
      <c r="AE93" s="51" t="n">
        <f aca="false">AVERAGE(AC93:AD93)</f>
        <v>12</v>
      </c>
      <c r="AF93" s="50" t="n">
        <f aca="false">AB93-AE93</f>
        <v>-11</v>
      </c>
      <c r="AG93" s="50" t="n">
        <v>-1.642</v>
      </c>
      <c r="AH93" s="50" t="n">
        <v>-3.7923</v>
      </c>
      <c r="AI93" s="50" t="n">
        <v>0</v>
      </c>
      <c r="AJ93" s="50" t="n">
        <v>0.969166</v>
      </c>
      <c r="AK93" s="50" t="n">
        <v>0</v>
      </c>
      <c r="AL93" s="52" t="n">
        <f aca="false">SUM(COUNTIF(AH93,"&gt;=2"),COUNTIF(AJ93,"&lt;=0.05"))</f>
        <v>0</v>
      </c>
      <c r="AM93" s="52" t="n">
        <f aca="false">SUM(COUNTIF(AH93,"&lt;=-2"),COUNTIF(AK93,"&lt;=0.05"))</f>
        <v>2</v>
      </c>
      <c r="AN93" s="53" t="n">
        <f aca="false">SUM(COUNTIF(AL93,"=2"),COUNTIF(AM93,"=2"))</f>
        <v>1</v>
      </c>
      <c r="AO93" s="29" t="s">
        <v>253</v>
      </c>
      <c r="AP93" s="50" t="s">
        <v>254</v>
      </c>
      <c r="AQ93" s="50" t="n">
        <v>92</v>
      </c>
      <c r="AR93" s="50" t="n">
        <v>0</v>
      </c>
      <c r="AS93" s="50" t="n">
        <v>0</v>
      </c>
      <c r="AT93" s="50" t="n">
        <v>0</v>
      </c>
      <c r="AU93" s="54" t="n">
        <f aca="false">AVERAGE(AR93:AT93)</f>
        <v>0</v>
      </c>
      <c r="AV93" s="50" t="n">
        <v>1</v>
      </c>
      <c r="AW93" s="50" t="n">
        <v>0</v>
      </c>
      <c r="AX93" s="54" t="n">
        <f aca="false">AVERAGE(AV93:AW93)</f>
        <v>0.5</v>
      </c>
      <c r="AY93" s="50" t="n">
        <f aca="false">AU93-AX93</f>
        <v>-0.5</v>
      </c>
      <c r="AZ93" s="50" t="n">
        <v>-0.686</v>
      </c>
      <c r="BA93" s="50" t="n">
        <v>-0.7273</v>
      </c>
      <c r="BB93" s="50" t="n">
        <v>0.925342</v>
      </c>
      <c r="BC93" s="50" t="n">
        <v>1</v>
      </c>
      <c r="BD93" s="50" t="n">
        <v>0.915309</v>
      </c>
      <c r="BE93" s="52" t="n">
        <f aca="false">SUM(COUNTIF(BA93,"&gt;=2"),COUNTIF(BC93,"&lt;=0.05"))</f>
        <v>0</v>
      </c>
      <c r="BF93" s="52" t="n">
        <f aca="false">SUM(COUNTIF(BA93,"&lt;=-2"),COUNTIF(BD93,"&lt;=0.05"))</f>
        <v>0</v>
      </c>
      <c r="BG93" s="53" t="n">
        <f aca="false">SUM(COUNTIF(BE93,"=2"),COUNTIF(BF93,"=2"))</f>
        <v>0</v>
      </c>
      <c r="BH93" s="29" t="s">
        <v>253</v>
      </c>
      <c r="BI93" s="50" t="s">
        <v>254</v>
      </c>
      <c r="BJ93" s="50" t="n">
        <v>92</v>
      </c>
      <c r="BK93" s="50" t="n">
        <v>0</v>
      </c>
      <c r="BL93" s="50" t="n">
        <v>0</v>
      </c>
      <c r="BM93" s="50" t="n">
        <v>0</v>
      </c>
      <c r="BN93" s="51" t="n">
        <f aca="false">AVERAGE(BK93:BM93)</f>
        <v>0</v>
      </c>
      <c r="BO93" s="50" t="n">
        <v>0</v>
      </c>
      <c r="BP93" s="50" t="n">
        <v>0</v>
      </c>
      <c r="BQ93" s="51" t="n">
        <f aca="false">AVERAGE(BO93:BP93)</f>
        <v>0</v>
      </c>
      <c r="BR93" s="50" t="n">
        <f aca="false">BN93-BQ93</f>
        <v>0</v>
      </c>
      <c r="BS93" s="50" t="n">
        <v>-0.081</v>
      </c>
      <c r="BT93" s="50" t="n">
        <v>-0.0874</v>
      </c>
      <c r="BU93" s="50" t="n">
        <v>1</v>
      </c>
      <c r="BV93" s="50" t="n">
        <v>0.973774</v>
      </c>
      <c r="BW93" s="50" t="n">
        <v>0.944932</v>
      </c>
      <c r="BX93" s="52" t="n">
        <f aca="false">SUM(COUNTIF(BT93,"&gt;=2"),COUNTIF(BV93,"&lt;=0.05"))</f>
        <v>0</v>
      </c>
      <c r="BY93" s="52" t="n">
        <f aca="false">SUM(COUNTIF(BT93,"&lt;=-2"),COUNTIF(BW93,"&lt;=0.05"))</f>
        <v>0</v>
      </c>
      <c r="BZ93" s="53" t="n">
        <f aca="false">SUM(COUNTIF(BX93,"=2"),COUNTIF(BY93,"=2"))</f>
        <v>0</v>
      </c>
      <c r="CA93" s="29" t="s">
        <v>253</v>
      </c>
      <c r="CB93" s="50" t="s">
        <v>254</v>
      </c>
      <c r="CC93" s="50" t="n">
        <v>92</v>
      </c>
      <c r="CD93" s="50" t="n">
        <v>0</v>
      </c>
      <c r="CE93" s="50" t="n">
        <v>0</v>
      </c>
      <c r="CF93" s="50" t="n">
        <v>0</v>
      </c>
      <c r="CG93" s="51" t="n">
        <f aca="false">AVERAGE(CD93:CF93)</f>
        <v>0</v>
      </c>
      <c r="CH93" s="50" t="n">
        <v>0</v>
      </c>
      <c r="CI93" s="50" t="n">
        <v>0</v>
      </c>
      <c r="CJ93" s="51" t="n">
        <f aca="false">AVERAGE(CH93:CI93)</f>
        <v>0</v>
      </c>
      <c r="CK93" s="50" t="n">
        <f aca="false">CG93-CJ93</f>
        <v>0</v>
      </c>
      <c r="CL93" s="50" t="n">
        <v>0.101</v>
      </c>
      <c r="CM93" s="50" t="n">
        <v>0.1061</v>
      </c>
      <c r="CN93" s="50" t="n">
        <v>0.861845</v>
      </c>
      <c r="CO93" s="50" t="n">
        <v>0.946204</v>
      </c>
      <c r="CP93" s="50" t="n">
        <v>1</v>
      </c>
      <c r="CQ93" s="52" t="n">
        <f aca="false">SUM(COUNTIF(CM93,"&gt;=2"),COUNTIF(CO93,"&lt;=0.05"))</f>
        <v>0</v>
      </c>
      <c r="CR93" s="52" t="n">
        <f aca="false">SUM(COUNTIF(CM93,"&lt;=-2"),COUNTIF(CP93,"&lt;0.05"))</f>
        <v>0</v>
      </c>
      <c r="CS93" s="53" t="n">
        <f aca="false">SUM(COUNTIF(CQ93,"=2"),COUNTIF(CR93,"=2"))</f>
        <v>0</v>
      </c>
      <c r="CT93" s="29" t="s">
        <v>253</v>
      </c>
      <c r="CU93" s="50" t="s">
        <v>254</v>
      </c>
      <c r="CV93" s="50" t="n">
        <v>92</v>
      </c>
      <c r="CW93" s="50" t="n">
        <v>4</v>
      </c>
      <c r="CX93" s="50" t="n">
        <v>0</v>
      </c>
      <c r="CY93" s="50" t="n">
        <v>2</v>
      </c>
      <c r="CZ93" s="50" t="n">
        <v>0</v>
      </c>
      <c r="DA93" s="50" t="n">
        <v>0</v>
      </c>
      <c r="DB93" s="51" t="n">
        <f aca="false">AVERAGE(CW93:DA93)</f>
        <v>1.2</v>
      </c>
      <c r="DC93" s="50" t="n">
        <v>0</v>
      </c>
      <c r="DD93" s="50" t="n">
        <v>0</v>
      </c>
      <c r="DE93" s="50" t="n">
        <v>0</v>
      </c>
      <c r="DF93" s="51" t="n">
        <f aca="false">AVERAGE(DC93:DE93)</f>
        <v>0</v>
      </c>
      <c r="DG93" s="50" t="n">
        <f aca="false">DB93-DF93</f>
        <v>1.2</v>
      </c>
      <c r="DH93" s="50" t="n">
        <v>0.671</v>
      </c>
      <c r="DI93" s="50" t="n">
        <v>0.8915</v>
      </c>
      <c r="DJ93" s="50" t="n">
        <v>1</v>
      </c>
      <c r="DK93" s="50" t="n">
        <v>0.724455</v>
      </c>
      <c r="DL93" s="55" t="n">
        <v>0.980444</v>
      </c>
      <c r="DM93" s="31" t="n">
        <f aca="false">SUM(COUNTIF(DI93,"&gt;=2"),COUNTIF(DK93,"&lt;=0.05"))</f>
        <v>0</v>
      </c>
      <c r="DN93" s="31" t="n">
        <f aca="false">SUM(COUNTIF(DI93,"&lt;=-2"),COUNTIF(DL93,"&lt;=0.05"))</f>
        <v>0</v>
      </c>
      <c r="DO93" s="33" t="n">
        <f aca="false">SUM(COUNTIF(DM93,"=2"),COUNTIF(DN93,"=2"))</f>
        <v>0</v>
      </c>
      <c r="DP93" s="56" t="n">
        <f aca="false">SUM(T93,AN93,BG93,BZ93,CS93,DO93)</f>
        <v>1</v>
      </c>
    </row>
    <row r="94" customFormat="false" ht="15" hidden="false" customHeight="false" outlineLevel="0" collapsed="false">
      <c r="A94" s="29" t="s">
        <v>255</v>
      </c>
      <c r="B94" s="30" t="s">
        <v>256</v>
      </c>
      <c r="C94" s="50" t="n">
        <v>908</v>
      </c>
      <c r="D94" s="50" t="n">
        <v>19</v>
      </c>
      <c r="E94" s="50" t="n">
        <v>1</v>
      </c>
      <c r="F94" s="50" t="n">
        <v>19</v>
      </c>
      <c r="G94" s="51" t="n">
        <f aca="false">AVERAGE(D94:F94)</f>
        <v>13</v>
      </c>
      <c r="H94" s="50" t="n">
        <v>14</v>
      </c>
      <c r="I94" s="50" t="n">
        <v>10</v>
      </c>
      <c r="J94" s="50" t="n">
        <v>15</v>
      </c>
      <c r="K94" s="51" t="n">
        <f aca="false">AVERAGE(H94:J94)</f>
        <v>13</v>
      </c>
      <c r="L94" s="50" t="n">
        <f aca="false">G94-K94</f>
        <v>0</v>
      </c>
      <c r="M94" s="50" t="n">
        <v>0.329</v>
      </c>
      <c r="N94" s="50" t="n">
        <v>1.3302</v>
      </c>
      <c r="O94" s="50" t="n">
        <v>1</v>
      </c>
      <c r="P94" s="50" t="n">
        <v>0.808905</v>
      </c>
      <c r="Q94" s="50" t="n">
        <v>0.968336</v>
      </c>
      <c r="R94" s="52" t="n">
        <f aca="false">SUM(COUNTIF(N94,"&gt;=2"),COUNTIF(P94,"&lt;=0.05"))</f>
        <v>0</v>
      </c>
      <c r="S94" s="52" t="n">
        <f aca="false">SUM(COUNTIF(N94,"&lt;=-2"),COUNTIF(Q94,"&lt;=0.05"))</f>
        <v>0</v>
      </c>
      <c r="T94" s="53" t="n">
        <f aca="false">SUM(COUNTIF(R94,"=2"),COUNTIF(S94,"=2"))</f>
        <v>0</v>
      </c>
      <c r="U94" s="29" t="s">
        <v>255</v>
      </c>
      <c r="V94" s="50" t="s">
        <v>256</v>
      </c>
      <c r="W94" s="50" t="n">
        <v>908</v>
      </c>
      <c r="X94" s="50" t="n">
        <v>0</v>
      </c>
      <c r="Y94" s="50" t="n">
        <v>0</v>
      </c>
      <c r="Z94" s="50" t="n">
        <v>2</v>
      </c>
      <c r="AA94" s="50" t="n">
        <v>1</v>
      </c>
      <c r="AB94" s="51" t="n">
        <f aca="false">AVERAGE(X94:AA94)</f>
        <v>0.75</v>
      </c>
      <c r="AC94" s="50" t="n">
        <v>2</v>
      </c>
      <c r="AD94" s="50" t="n">
        <v>0</v>
      </c>
      <c r="AE94" s="51" t="n">
        <f aca="false">AVERAGE(AC94:AD94)</f>
        <v>1</v>
      </c>
      <c r="AF94" s="50" t="n">
        <f aca="false">AB94-AE94</f>
        <v>-0.25</v>
      </c>
      <c r="AG94" s="50" t="n">
        <v>0.291</v>
      </c>
      <c r="AH94" s="50" t="n">
        <v>0.34</v>
      </c>
      <c r="AI94" s="50" t="n">
        <v>0.944279</v>
      </c>
      <c r="AJ94" s="50" t="n">
        <v>0.938015</v>
      </c>
      <c r="AK94" s="50" t="n">
        <v>0.990185</v>
      </c>
      <c r="AL94" s="52" t="n">
        <f aca="false">SUM(COUNTIF(AH94,"&gt;=2"),COUNTIF(AJ94,"&lt;=0.05"))</f>
        <v>0</v>
      </c>
      <c r="AM94" s="52" t="n">
        <f aca="false">SUM(COUNTIF(AH94,"&lt;=-2"),COUNTIF(AK94,"&lt;=0.05"))</f>
        <v>0</v>
      </c>
      <c r="AN94" s="53" t="n">
        <f aca="false">SUM(COUNTIF(AL94,"=2"),COUNTIF(AM94,"=2"))</f>
        <v>0</v>
      </c>
      <c r="AO94" s="29" t="s">
        <v>255</v>
      </c>
      <c r="AP94" s="50" t="s">
        <v>256</v>
      </c>
      <c r="AQ94" s="50" t="n">
        <v>908</v>
      </c>
      <c r="AR94" s="50" t="n">
        <v>2</v>
      </c>
      <c r="AS94" s="50" t="n">
        <v>0</v>
      </c>
      <c r="AT94" s="50" t="n">
        <v>0</v>
      </c>
      <c r="AU94" s="54" t="n">
        <f aca="false">AVERAGE(AR94:AT94)</f>
        <v>0.666666666666667</v>
      </c>
      <c r="AV94" s="50" t="n">
        <v>0</v>
      </c>
      <c r="AW94" s="50" t="n">
        <v>0</v>
      </c>
      <c r="AX94" s="54" t="n">
        <f aca="false">AVERAGE(AV94:AW94)</f>
        <v>0</v>
      </c>
      <c r="AY94" s="50" t="n">
        <f aca="false">AU94-AX94</f>
        <v>0.666666666666667</v>
      </c>
      <c r="AZ94" s="50" t="n">
        <v>-0.37</v>
      </c>
      <c r="BA94" s="50" t="n">
        <v>-0.4001</v>
      </c>
      <c r="BB94" s="50" t="n">
        <v>1</v>
      </c>
      <c r="BC94" s="50" t="n">
        <v>1</v>
      </c>
      <c r="BD94" s="50" t="n">
        <v>0.955506</v>
      </c>
      <c r="BE94" s="52" t="n">
        <f aca="false">SUM(COUNTIF(BA94,"&gt;=2"),COUNTIF(BC94,"&lt;=0.05"))</f>
        <v>0</v>
      </c>
      <c r="BF94" s="52" t="n">
        <f aca="false">SUM(COUNTIF(BA94,"&lt;=-2"),COUNTIF(BD94,"&lt;=0.05"))</f>
        <v>0</v>
      </c>
      <c r="BG94" s="53" t="n">
        <f aca="false">SUM(COUNTIF(BE94,"=2"),COUNTIF(BF94,"=2"))</f>
        <v>0</v>
      </c>
      <c r="BH94" s="29" t="s">
        <v>255</v>
      </c>
      <c r="BI94" s="50" t="s">
        <v>256</v>
      </c>
      <c r="BJ94" s="50" t="n">
        <v>908</v>
      </c>
      <c r="BK94" s="50" t="n">
        <v>0</v>
      </c>
      <c r="BL94" s="50" t="n">
        <v>0</v>
      </c>
      <c r="BM94" s="50" t="n">
        <v>2</v>
      </c>
      <c r="BN94" s="51" t="n">
        <f aca="false">AVERAGE(BK94:BM94)</f>
        <v>0.666666666666667</v>
      </c>
      <c r="BO94" s="50" t="n">
        <v>2</v>
      </c>
      <c r="BP94" s="50" t="n">
        <v>2</v>
      </c>
      <c r="BQ94" s="51" t="n">
        <f aca="false">AVERAGE(BO94:BP94)</f>
        <v>2</v>
      </c>
      <c r="BR94" s="50" t="n">
        <f aca="false">BN94-BQ94</f>
        <v>-1.33333333333333</v>
      </c>
      <c r="BS94" s="50" t="n">
        <v>-0.368</v>
      </c>
      <c r="BT94" s="50" t="n">
        <v>-0.4637</v>
      </c>
      <c r="BU94" s="50" t="n">
        <v>1</v>
      </c>
      <c r="BV94" s="50" t="n">
        <v>1</v>
      </c>
      <c r="BW94" s="50" t="n">
        <v>0.655736</v>
      </c>
      <c r="BX94" s="52" t="n">
        <f aca="false">SUM(COUNTIF(BT94,"&gt;=2"),COUNTIF(BV94,"&lt;=0.05"))</f>
        <v>0</v>
      </c>
      <c r="BY94" s="52" t="n">
        <f aca="false">SUM(COUNTIF(BT94,"&lt;=-2"),COUNTIF(BW94,"&lt;=0.05"))</f>
        <v>0</v>
      </c>
      <c r="BZ94" s="53" t="n">
        <f aca="false">SUM(COUNTIF(BX94,"=2"),COUNTIF(BY94,"=2"))</f>
        <v>0</v>
      </c>
      <c r="CA94" s="29" t="s">
        <v>255</v>
      </c>
      <c r="CB94" s="50" t="s">
        <v>256</v>
      </c>
      <c r="CC94" s="50" t="n">
        <v>908</v>
      </c>
      <c r="CD94" s="50" t="n">
        <v>4</v>
      </c>
      <c r="CE94" s="50" t="n">
        <v>2</v>
      </c>
      <c r="CF94" s="50" t="n">
        <v>43</v>
      </c>
      <c r="CG94" s="51" t="n">
        <f aca="false">AVERAGE(CD94:CF94)</f>
        <v>16.3333333333333</v>
      </c>
      <c r="CH94" s="50" t="n">
        <v>12</v>
      </c>
      <c r="CI94" s="50" t="n">
        <v>29</v>
      </c>
      <c r="CJ94" s="51" t="n">
        <f aca="false">AVERAGE(CH94:CI94)</f>
        <v>20.5</v>
      </c>
      <c r="CK94" s="50" t="n">
        <f aca="false">CG94-CJ94</f>
        <v>-4.16666666666667</v>
      </c>
      <c r="CL94" s="50" t="n">
        <v>0.052</v>
      </c>
      <c r="CM94" s="50" t="n">
        <v>0.2319</v>
      </c>
      <c r="CN94" s="50" t="n">
        <v>0.834552</v>
      </c>
      <c r="CO94" s="50" t="n">
        <v>0.962552</v>
      </c>
      <c r="CP94" s="50" t="n">
        <v>0.974863</v>
      </c>
      <c r="CQ94" s="52" t="n">
        <f aca="false">SUM(COUNTIF(CM94,"&gt;=2"),COUNTIF(CO94,"&lt;=0.05"))</f>
        <v>0</v>
      </c>
      <c r="CR94" s="52" t="n">
        <f aca="false">SUM(COUNTIF(CM94,"&lt;=-2"),COUNTIF(CP94,"&lt;0.05"))</f>
        <v>0</v>
      </c>
      <c r="CS94" s="53" t="n">
        <f aca="false">SUM(COUNTIF(CQ94,"=2"),COUNTIF(CR94,"=2"))</f>
        <v>0</v>
      </c>
      <c r="CT94" s="29" t="s">
        <v>255</v>
      </c>
      <c r="CU94" s="50" t="s">
        <v>256</v>
      </c>
      <c r="CV94" s="50" t="n">
        <v>908</v>
      </c>
      <c r="CW94" s="50" t="n">
        <v>20</v>
      </c>
      <c r="CX94" s="50" t="n">
        <v>30</v>
      </c>
      <c r="CY94" s="50" t="n">
        <v>2</v>
      </c>
      <c r="CZ94" s="50" t="n">
        <v>0</v>
      </c>
      <c r="DA94" s="50" t="n">
        <v>0</v>
      </c>
      <c r="DB94" s="51" t="n">
        <f aca="false">AVERAGE(CW94:DA94)</f>
        <v>10.4</v>
      </c>
      <c r="DC94" s="50" t="n">
        <v>0</v>
      </c>
      <c r="DD94" s="50" t="n">
        <v>0</v>
      </c>
      <c r="DE94" s="50" t="n">
        <v>0</v>
      </c>
      <c r="DF94" s="51" t="n">
        <f aca="false">AVERAGE(DC94:DE94)</f>
        <v>0</v>
      </c>
      <c r="DG94" s="50" t="n">
        <f aca="false">DB94-DF94</f>
        <v>10.4</v>
      </c>
      <c r="DH94" s="50" t="n">
        <v>2.631</v>
      </c>
      <c r="DI94" s="50" t="n">
        <v>3.8855</v>
      </c>
      <c r="DJ94" s="50" t="n">
        <v>0.003992</v>
      </c>
      <c r="DK94" s="50" t="n">
        <v>0.000283</v>
      </c>
      <c r="DL94" s="55" t="n">
        <v>0.945316</v>
      </c>
      <c r="DM94" s="31" t="n">
        <f aca="false">SUM(COUNTIF(DI94,"&gt;=2"),COUNTIF(DK94,"&lt;=0.05"))</f>
        <v>2</v>
      </c>
      <c r="DN94" s="31" t="n">
        <f aca="false">SUM(COUNTIF(DI94,"&lt;=-2"),COUNTIF(DL94,"&lt;=0.05"))</f>
        <v>0</v>
      </c>
      <c r="DO94" s="33" t="n">
        <f aca="false">SUM(COUNTIF(DM94,"=2"),COUNTIF(DN94,"=2"))</f>
        <v>1</v>
      </c>
      <c r="DP94" s="56" t="n">
        <f aca="false">SUM(T94,AN94,BG94,BZ94,CS94,DO94)</f>
        <v>1</v>
      </c>
    </row>
    <row r="95" customFormat="false" ht="15" hidden="false" customHeight="false" outlineLevel="0" collapsed="false">
      <c r="A95" s="90" t="s">
        <v>257</v>
      </c>
      <c r="B95" s="91" t="s">
        <v>258</v>
      </c>
      <c r="C95" s="92" t="n">
        <v>1471</v>
      </c>
      <c r="D95" s="92" t="n">
        <v>19</v>
      </c>
      <c r="E95" s="92" t="n">
        <v>0</v>
      </c>
      <c r="F95" s="92" t="n">
        <v>10</v>
      </c>
      <c r="G95" s="93" t="n">
        <f aca="false">AVERAGE(D95:F95)</f>
        <v>9.66666666666667</v>
      </c>
      <c r="H95" s="92" t="n">
        <v>3</v>
      </c>
      <c r="I95" s="92" t="n">
        <v>3</v>
      </c>
      <c r="J95" s="92" t="n">
        <v>8</v>
      </c>
      <c r="K95" s="93" t="n">
        <f aca="false">AVERAGE(H95:J95)</f>
        <v>4.66666666666667</v>
      </c>
      <c r="L95" s="92" t="n">
        <f aca="false">G95-K95</f>
        <v>5</v>
      </c>
      <c r="M95" s="92" t="n">
        <v>1.11</v>
      </c>
      <c r="N95" s="92" t="n">
        <v>3.3953</v>
      </c>
      <c r="O95" s="92" t="n">
        <v>0.063957</v>
      </c>
      <c r="P95" s="92" t="n">
        <v>0.011134</v>
      </c>
      <c r="Q95" s="92" t="n">
        <v>0.971576</v>
      </c>
      <c r="R95" s="94" t="n">
        <f aca="false">SUM(COUNTIF(N95,"&gt;=2"),COUNTIF(P95,"&lt;=0.05"))</f>
        <v>2</v>
      </c>
      <c r="S95" s="94" t="n">
        <f aca="false">SUM(COUNTIF(N95,"&lt;=-2"),COUNTIF(Q95,"&lt;=0.05"))</f>
        <v>0</v>
      </c>
      <c r="T95" s="95" t="n">
        <f aca="false">SUM(COUNTIF(R95,"=2"),COUNTIF(S95,"=2"))</f>
        <v>1</v>
      </c>
      <c r="U95" s="90" t="s">
        <v>257</v>
      </c>
      <c r="V95" s="92" t="s">
        <v>258</v>
      </c>
      <c r="W95" s="92" t="n">
        <v>1471</v>
      </c>
      <c r="X95" s="92" t="n">
        <v>0</v>
      </c>
      <c r="Y95" s="92" t="n">
        <v>0</v>
      </c>
      <c r="Z95" s="92" t="n">
        <v>0</v>
      </c>
      <c r="AA95" s="92" t="n">
        <v>0</v>
      </c>
      <c r="AB95" s="93" t="n">
        <f aca="false">AVERAGE(X95:AA95)</f>
        <v>0</v>
      </c>
      <c r="AC95" s="92" t="n">
        <v>0</v>
      </c>
      <c r="AD95" s="92" t="n">
        <v>2</v>
      </c>
      <c r="AE95" s="93" t="n">
        <f aca="false">AVERAGE(AC95:AD95)</f>
        <v>1</v>
      </c>
      <c r="AF95" s="92" t="n">
        <f aca="false">AB95-AE95</f>
        <v>-1</v>
      </c>
      <c r="AG95" s="92" t="n">
        <v>0.039</v>
      </c>
      <c r="AH95" s="92" t="n">
        <v>0.045</v>
      </c>
      <c r="AI95" s="92" t="n">
        <v>1</v>
      </c>
      <c r="AJ95" s="92" t="n">
        <v>0.94975</v>
      </c>
      <c r="AK95" s="92" t="n">
        <v>0.983987</v>
      </c>
      <c r="AL95" s="94" t="n">
        <f aca="false">SUM(COUNTIF(AH95,"&gt;=2"),COUNTIF(AJ95,"&lt;=0.05"))</f>
        <v>0</v>
      </c>
      <c r="AM95" s="94" t="n">
        <f aca="false">SUM(COUNTIF(AH95,"&lt;=-2"),COUNTIF(AK95,"&lt;=0.05"))</f>
        <v>0</v>
      </c>
      <c r="AN95" s="95" t="n">
        <f aca="false">SUM(COUNTIF(AL95,"=2"),COUNTIF(AM95,"=2"))</f>
        <v>0</v>
      </c>
      <c r="AO95" s="90" t="s">
        <v>257</v>
      </c>
      <c r="AP95" s="92" t="s">
        <v>258</v>
      </c>
      <c r="AQ95" s="92" t="n">
        <v>1471</v>
      </c>
      <c r="AR95" s="92" t="n">
        <v>0</v>
      </c>
      <c r="AS95" s="92" t="n">
        <v>0</v>
      </c>
      <c r="AT95" s="92" t="n">
        <v>0</v>
      </c>
      <c r="AU95" s="96" t="n">
        <f aca="false">AVERAGE(AR95:AT95)</f>
        <v>0</v>
      </c>
      <c r="AV95" s="92" t="n">
        <v>0</v>
      </c>
      <c r="AW95" s="92" t="n">
        <v>0</v>
      </c>
      <c r="AX95" s="96" t="n">
        <f aca="false">AVERAGE(AV95:AW95)</f>
        <v>0</v>
      </c>
      <c r="AY95" s="92" t="n">
        <f aca="false">AU95-AX95</f>
        <v>0</v>
      </c>
      <c r="AZ95" s="92" t="n">
        <v>-0.749</v>
      </c>
      <c r="BA95" s="92" t="n">
        <v>-0.7526</v>
      </c>
      <c r="BB95" s="92" t="n">
        <v>0.916601</v>
      </c>
      <c r="BC95" s="92" t="n">
        <v>1</v>
      </c>
      <c r="BD95" s="92" t="n">
        <v>0.91499</v>
      </c>
      <c r="BE95" s="94" t="n">
        <f aca="false">SUM(COUNTIF(BA95,"&gt;=2"),COUNTIF(BC95,"&lt;=0.05"))</f>
        <v>0</v>
      </c>
      <c r="BF95" s="94" t="n">
        <f aca="false">SUM(COUNTIF(BA95,"&lt;=-2"),COUNTIF(BD95,"&lt;=0.05"))</f>
        <v>0</v>
      </c>
      <c r="BG95" s="95" t="n">
        <f aca="false">SUM(COUNTIF(BE95,"=2"),COUNTIF(BF95,"=2"))</f>
        <v>0</v>
      </c>
      <c r="BH95" s="90" t="s">
        <v>257</v>
      </c>
      <c r="BI95" s="92" t="s">
        <v>258</v>
      </c>
      <c r="BJ95" s="92" t="n">
        <v>1471</v>
      </c>
      <c r="BK95" s="92" t="n">
        <v>0</v>
      </c>
      <c r="BL95" s="92" t="n">
        <v>0</v>
      </c>
      <c r="BM95" s="92" t="n">
        <v>0</v>
      </c>
      <c r="BN95" s="93" t="n">
        <f aca="false">AVERAGE(BK95:BM95)</f>
        <v>0</v>
      </c>
      <c r="BO95" s="92" t="n">
        <v>1</v>
      </c>
      <c r="BP95" s="92" t="n">
        <v>0</v>
      </c>
      <c r="BQ95" s="93" t="n">
        <f aca="false">AVERAGE(BO95:BP95)</f>
        <v>0.5</v>
      </c>
      <c r="BR95" s="92" t="n">
        <f aca="false">BN95-BQ95</f>
        <v>-0.5</v>
      </c>
      <c r="BS95" s="92" t="n">
        <v>0.132</v>
      </c>
      <c r="BT95" s="92" t="n">
        <v>0.1297</v>
      </c>
      <c r="BU95" s="92" t="n">
        <v>1</v>
      </c>
      <c r="BV95" s="92" t="n">
        <v>0.881807</v>
      </c>
      <c r="BW95" s="92" t="n">
        <v>1</v>
      </c>
      <c r="BX95" s="94" t="n">
        <f aca="false">SUM(COUNTIF(BT95,"&gt;=2"),COUNTIF(BV95,"&lt;=0.05"))</f>
        <v>0</v>
      </c>
      <c r="BY95" s="94" t="n">
        <f aca="false">SUM(COUNTIF(BT95,"&lt;=-2"),COUNTIF(BW95,"&lt;=0.05"))</f>
        <v>0</v>
      </c>
      <c r="BZ95" s="95" t="n">
        <f aca="false">SUM(COUNTIF(BX95,"=2"),COUNTIF(BY95,"=2"))</f>
        <v>0</v>
      </c>
      <c r="CA95" s="90" t="s">
        <v>257</v>
      </c>
      <c r="CB95" s="92" t="s">
        <v>258</v>
      </c>
      <c r="CC95" s="92" t="n">
        <v>1471</v>
      </c>
      <c r="CD95" s="92" t="n">
        <v>3</v>
      </c>
      <c r="CE95" s="92" t="n">
        <v>1</v>
      </c>
      <c r="CF95" s="92" t="n">
        <v>3</v>
      </c>
      <c r="CG95" s="93" t="n">
        <f aca="false">AVERAGE(CD95:CF95)</f>
        <v>2.33333333333333</v>
      </c>
      <c r="CH95" s="92" t="n">
        <v>4</v>
      </c>
      <c r="CI95" s="92" t="n">
        <v>0</v>
      </c>
      <c r="CJ95" s="93" t="n">
        <f aca="false">AVERAGE(CH95:CI95)</f>
        <v>2</v>
      </c>
      <c r="CK95" s="92" t="n">
        <f aca="false">CG95-CJ95</f>
        <v>0.333333333333334</v>
      </c>
      <c r="CL95" s="92" t="n">
        <v>0.202</v>
      </c>
      <c r="CM95" s="92" t="n">
        <v>0.3143</v>
      </c>
      <c r="CN95" s="92" t="n">
        <v>0.836455</v>
      </c>
      <c r="CO95" s="92" t="n">
        <v>0.979093</v>
      </c>
      <c r="CP95" s="92" t="n">
        <v>0.95461</v>
      </c>
      <c r="CQ95" s="94" t="n">
        <f aca="false">SUM(COUNTIF(CM95,"&gt;=2"),COUNTIF(CO95,"&lt;=0.05"))</f>
        <v>0</v>
      </c>
      <c r="CR95" s="94" t="n">
        <f aca="false">SUM(COUNTIF(CM95,"&lt;=-2"),COUNTIF(CP95,"&lt;0.05"))</f>
        <v>0</v>
      </c>
      <c r="CS95" s="95" t="n">
        <f aca="false">SUM(COUNTIF(CQ95,"=2"),COUNTIF(CR95,"=2"))</f>
        <v>0</v>
      </c>
      <c r="CT95" s="90" t="s">
        <v>257</v>
      </c>
      <c r="CU95" s="92" t="s">
        <v>258</v>
      </c>
      <c r="CV95" s="92" t="n">
        <v>1471</v>
      </c>
      <c r="CW95" s="92" t="n">
        <v>8</v>
      </c>
      <c r="CX95" s="92" t="n">
        <v>2</v>
      </c>
      <c r="CY95" s="92" t="n">
        <v>0</v>
      </c>
      <c r="CZ95" s="92" t="n">
        <v>0</v>
      </c>
      <c r="DA95" s="92" t="n">
        <v>0</v>
      </c>
      <c r="DB95" s="93" t="n">
        <f aca="false">AVERAGE(CW95:DA95)</f>
        <v>2</v>
      </c>
      <c r="DC95" s="92" t="n">
        <v>0</v>
      </c>
      <c r="DD95" s="92" t="n">
        <v>0</v>
      </c>
      <c r="DE95" s="92" t="n">
        <v>0</v>
      </c>
      <c r="DF95" s="93" t="n">
        <f aca="false">AVERAGE(DC95:DE95)</f>
        <v>0</v>
      </c>
      <c r="DG95" s="92" t="n">
        <f aca="false">DB95-DF95</f>
        <v>2</v>
      </c>
      <c r="DH95" s="92" t="n">
        <v>1.127</v>
      </c>
      <c r="DI95" s="92" t="n">
        <v>1.6507</v>
      </c>
      <c r="DJ95" s="92" t="n">
        <v>1</v>
      </c>
      <c r="DK95" s="92" t="n">
        <v>0.332077</v>
      </c>
      <c r="DL95" s="97" t="n">
        <v>1</v>
      </c>
      <c r="DM95" s="98" t="n">
        <f aca="false">SUM(COUNTIF(DI95,"&gt;=2"),COUNTIF(DK95,"&lt;=0.05"))</f>
        <v>0</v>
      </c>
      <c r="DN95" s="98" t="n">
        <f aca="false">SUM(COUNTIF(DI95,"&lt;=-2"),COUNTIF(DL95,"&lt;=0.05"))</f>
        <v>0</v>
      </c>
      <c r="DO95" s="99" t="n">
        <f aca="false">SUM(COUNTIF(DM95,"=2"),COUNTIF(DN95,"=2"))</f>
        <v>0</v>
      </c>
      <c r="DP95" s="100" t="n">
        <f aca="false">SUM(T95,AN95,BG95,BZ95,CS95,DO95)</f>
        <v>1</v>
      </c>
    </row>
    <row r="96" customFormat="false" ht="15" hidden="false" customHeight="false" outlineLevel="0" collapsed="false">
      <c r="A96" s="29" t="s">
        <v>259</v>
      </c>
      <c r="B96" s="30" t="s">
        <v>260</v>
      </c>
      <c r="C96" s="50" t="n">
        <v>734</v>
      </c>
      <c r="D96" s="50" t="n">
        <v>17</v>
      </c>
      <c r="E96" s="50" t="n">
        <v>0</v>
      </c>
      <c r="F96" s="50" t="n">
        <v>9</v>
      </c>
      <c r="G96" s="51" t="n">
        <f aca="false">AVERAGE(D96:F96)</f>
        <v>8.66666666666667</v>
      </c>
      <c r="H96" s="50" t="n">
        <v>13</v>
      </c>
      <c r="I96" s="50" t="n">
        <v>7</v>
      </c>
      <c r="J96" s="50" t="n">
        <v>42</v>
      </c>
      <c r="K96" s="51" t="n">
        <f aca="false">AVERAGE(H96:J96)</f>
        <v>20.6666666666667</v>
      </c>
      <c r="L96" s="50" t="n">
        <f aca="false">G96-K96</f>
        <v>-12</v>
      </c>
      <c r="M96" s="50" t="n">
        <v>-0.487</v>
      </c>
      <c r="N96" s="50" t="n">
        <v>-2.2083</v>
      </c>
      <c r="O96" s="50" t="n">
        <v>0.326344</v>
      </c>
      <c r="P96" s="50" t="n">
        <v>0.970793</v>
      </c>
      <c r="Q96" s="50" t="n">
        <v>0.085609</v>
      </c>
      <c r="R96" s="52" t="n">
        <f aca="false">SUM(COUNTIF(N96,"&gt;=2"),COUNTIF(P96,"&lt;=0.05"))</f>
        <v>0</v>
      </c>
      <c r="S96" s="52" t="n">
        <f aca="false">SUM(COUNTIF(N96,"&lt;=-2"),COUNTIF(Q96,"&lt;=0.05"))</f>
        <v>1</v>
      </c>
      <c r="T96" s="53" t="n">
        <f aca="false">SUM(COUNTIF(R96,"=2"),COUNTIF(S96,"=2"))</f>
        <v>0</v>
      </c>
      <c r="U96" s="29" t="s">
        <v>259</v>
      </c>
      <c r="V96" s="50" t="s">
        <v>260</v>
      </c>
      <c r="W96" s="50" t="n">
        <v>734</v>
      </c>
      <c r="X96" s="50" t="n">
        <v>0</v>
      </c>
      <c r="Y96" s="50" t="n">
        <v>1</v>
      </c>
      <c r="Z96" s="50" t="n">
        <v>0</v>
      </c>
      <c r="AA96" s="50" t="n">
        <v>0</v>
      </c>
      <c r="AB96" s="51" t="n">
        <f aca="false">AVERAGE(X96:AA96)</f>
        <v>0.25</v>
      </c>
      <c r="AC96" s="50" t="n">
        <v>0</v>
      </c>
      <c r="AD96" s="50" t="n">
        <v>3</v>
      </c>
      <c r="AE96" s="51" t="n">
        <f aca="false">AVERAGE(AC96:AD96)</f>
        <v>1.5</v>
      </c>
      <c r="AF96" s="50" t="n">
        <f aca="false">AB96-AE96</f>
        <v>-1.25</v>
      </c>
      <c r="AG96" s="50" t="n">
        <v>-0.302</v>
      </c>
      <c r="AH96" s="50" t="n">
        <v>-0.3878</v>
      </c>
      <c r="AI96" s="50" t="n">
        <v>1</v>
      </c>
      <c r="AJ96" s="50" t="n">
        <v>0.98264</v>
      </c>
      <c r="AK96" s="50" t="n">
        <v>0.691741</v>
      </c>
      <c r="AL96" s="52" t="n">
        <f aca="false">SUM(COUNTIF(AH96,"&gt;=2"),COUNTIF(AJ96,"&lt;=0.05"))</f>
        <v>0</v>
      </c>
      <c r="AM96" s="52" t="n">
        <f aca="false">SUM(COUNTIF(AH96,"&lt;=-2"),COUNTIF(AK96,"&lt;=0.05"))</f>
        <v>0</v>
      </c>
      <c r="AN96" s="53" t="n">
        <f aca="false">SUM(COUNTIF(AL96,"=2"),COUNTIF(AM96,"=2"))</f>
        <v>0</v>
      </c>
      <c r="AO96" s="29" t="s">
        <v>259</v>
      </c>
      <c r="AP96" s="50" t="s">
        <v>260</v>
      </c>
      <c r="AQ96" s="50" t="n">
        <v>734</v>
      </c>
      <c r="AR96" s="50" t="n">
        <v>0</v>
      </c>
      <c r="AS96" s="50" t="n">
        <v>0</v>
      </c>
      <c r="AT96" s="50" t="n">
        <v>0</v>
      </c>
      <c r="AU96" s="54" t="n">
        <f aca="false">AVERAGE(AR96:AT96)</f>
        <v>0</v>
      </c>
      <c r="AV96" s="50" t="n">
        <v>0</v>
      </c>
      <c r="AW96" s="50" t="n">
        <v>0</v>
      </c>
      <c r="AX96" s="54" t="n">
        <f aca="false">AVERAGE(AV96:AW96)</f>
        <v>0</v>
      </c>
      <c r="AY96" s="50" t="n">
        <f aca="false">AU96-AX96</f>
        <v>0</v>
      </c>
      <c r="AZ96" s="50" t="n">
        <v>-0.767</v>
      </c>
      <c r="BA96" s="50" t="n">
        <v>-0.7386</v>
      </c>
      <c r="BB96" s="50" t="n">
        <v>0.921227</v>
      </c>
      <c r="BC96" s="50" t="n">
        <v>1</v>
      </c>
      <c r="BD96" s="50" t="n">
        <v>0.915108</v>
      </c>
      <c r="BE96" s="52" t="n">
        <f aca="false">SUM(COUNTIF(BA96,"&gt;=2"),COUNTIF(BC96,"&lt;=0.05"))</f>
        <v>0</v>
      </c>
      <c r="BF96" s="52" t="n">
        <f aca="false">SUM(COUNTIF(BA96,"&lt;=-2"),COUNTIF(BD96,"&lt;=0.05"))</f>
        <v>0</v>
      </c>
      <c r="BG96" s="53" t="n">
        <f aca="false">SUM(COUNTIF(BE96,"=2"),COUNTIF(BF96,"=2"))</f>
        <v>0</v>
      </c>
      <c r="BH96" s="29" t="s">
        <v>259</v>
      </c>
      <c r="BI96" s="50" t="s">
        <v>260</v>
      </c>
      <c r="BJ96" s="50" t="n">
        <v>734</v>
      </c>
      <c r="BK96" s="50" t="n">
        <v>0</v>
      </c>
      <c r="BL96" s="50" t="n">
        <v>0</v>
      </c>
      <c r="BM96" s="50" t="n">
        <v>0</v>
      </c>
      <c r="BN96" s="51" t="n">
        <f aca="false">AVERAGE(BK96:BM96)</f>
        <v>0</v>
      </c>
      <c r="BO96" s="50" t="n">
        <v>2</v>
      </c>
      <c r="BP96" s="50" t="n">
        <v>0</v>
      </c>
      <c r="BQ96" s="51" t="n">
        <f aca="false">AVERAGE(BO96:BP96)</f>
        <v>1</v>
      </c>
      <c r="BR96" s="50" t="n">
        <f aca="false">BN96-BQ96</f>
        <v>-1</v>
      </c>
      <c r="BS96" s="50" t="n">
        <v>-0.363</v>
      </c>
      <c r="BT96" s="50" t="n">
        <v>-0.3981</v>
      </c>
      <c r="BU96" s="50" t="n">
        <v>1</v>
      </c>
      <c r="BV96" s="50" t="n">
        <v>1</v>
      </c>
      <c r="BW96" s="50" t="n">
        <v>0.72003</v>
      </c>
      <c r="BX96" s="52" t="n">
        <f aca="false">SUM(COUNTIF(BT96,"&gt;=2"),COUNTIF(BV96,"&lt;=0.05"))</f>
        <v>0</v>
      </c>
      <c r="BY96" s="52" t="n">
        <f aca="false">SUM(COUNTIF(BT96,"&lt;=-2"),COUNTIF(BW96,"&lt;=0.05"))</f>
        <v>0</v>
      </c>
      <c r="BZ96" s="53" t="n">
        <f aca="false">SUM(COUNTIF(BX96,"=2"),COUNTIF(BY96,"=2"))</f>
        <v>0</v>
      </c>
      <c r="CA96" s="29" t="s">
        <v>259</v>
      </c>
      <c r="CB96" s="50" t="s">
        <v>260</v>
      </c>
      <c r="CC96" s="50" t="n">
        <v>734</v>
      </c>
      <c r="CD96" s="50" t="n">
        <v>1</v>
      </c>
      <c r="CE96" s="50" t="n">
        <v>0</v>
      </c>
      <c r="CF96" s="50" t="n">
        <v>1</v>
      </c>
      <c r="CG96" s="51" t="n">
        <f aca="false">AVERAGE(CD96:CF96)</f>
        <v>0.666666666666667</v>
      </c>
      <c r="CH96" s="50" t="n">
        <v>2</v>
      </c>
      <c r="CI96" s="50" t="n">
        <v>0</v>
      </c>
      <c r="CJ96" s="51" t="n">
        <f aca="false">AVERAGE(CH96:CI96)</f>
        <v>1</v>
      </c>
      <c r="CK96" s="50" t="n">
        <f aca="false">CG96-CJ96</f>
        <v>-0.333333333333333</v>
      </c>
      <c r="CL96" s="50" t="n">
        <v>-0.151</v>
      </c>
      <c r="CM96" s="50" t="n">
        <v>-0.1655</v>
      </c>
      <c r="CN96" s="50" t="n">
        <v>1</v>
      </c>
      <c r="CO96" s="50" t="n">
        <v>0.943877</v>
      </c>
      <c r="CP96" s="50" t="n">
        <v>1</v>
      </c>
      <c r="CQ96" s="52" t="n">
        <f aca="false">SUM(COUNTIF(CM96,"&gt;=2"),COUNTIF(CO96,"&lt;=0.05"))</f>
        <v>0</v>
      </c>
      <c r="CR96" s="52" t="n">
        <f aca="false">SUM(COUNTIF(CM96,"&lt;=-2"),COUNTIF(CP96,"&lt;0.05"))</f>
        <v>0</v>
      </c>
      <c r="CS96" s="53" t="n">
        <f aca="false">SUM(COUNTIF(CQ96,"=2"),COUNTIF(CR96,"=2"))</f>
        <v>0</v>
      </c>
      <c r="CT96" s="29" t="s">
        <v>259</v>
      </c>
      <c r="CU96" s="50" t="s">
        <v>260</v>
      </c>
      <c r="CV96" s="50" t="n">
        <v>734</v>
      </c>
      <c r="CW96" s="50" t="n">
        <v>13</v>
      </c>
      <c r="CX96" s="50" t="n">
        <v>9</v>
      </c>
      <c r="CY96" s="50" t="n">
        <v>2</v>
      </c>
      <c r="CZ96" s="50" t="n">
        <v>0</v>
      </c>
      <c r="DA96" s="50" t="n">
        <v>0</v>
      </c>
      <c r="DB96" s="51" t="n">
        <f aca="false">AVERAGE(CW96:DA96)</f>
        <v>4.8</v>
      </c>
      <c r="DC96" s="50" t="n">
        <v>1</v>
      </c>
      <c r="DD96" s="50" t="n">
        <v>0</v>
      </c>
      <c r="DE96" s="50" t="n">
        <v>0</v>
      </c>
      <c r="DF96" s="51" t="n">
        <f aca="false">AVERAGE(DC96:DE96)</f>
        <v>0.333333333333333</v>
      </c>
      <c r="DG96" s="50" t="n">
        <f aca="false">DB96-DF96</f>
        <v>4.46666666666667</v>
      </c>
      <c r="DH96" s="50" t="n">
        <v>1.797</v>
      </c>
      <c r="DI96" s="50" t="n">
        <v>3.0762</v>
      </c>
      <c r="DJ96" s="50" t="n">
        <v>0.075949</v>
      </c>
      <c r="DK96" s="50" t="n">
        <v>0.008838</v>
      </c>
      <c r="DL96" s="55" t="n">
        <v>0.976073</v>
      </c>
      <c r="DM96" s="31" t="n">
        <f aca="false">SUM(COUNTIF(DI96,"&gt;=2"),COUNTIF(DK96,"&lt;=0.05"))</f>
        <v>2</v>
      </c>
      <c r="DN96" s="31" t="n">
        <f aca="false">SUM(COUNTIF(DI96,"&lt;=-2"),COUNTIF(DL96,"&lt;=0.05"))</f>
        <v>0</v>
      </c>
      <c r="DO96" s="33" t="n">
        <f aca="false">SUM(COUNTIF(DM96,"=2"),COUNTIF(DN96,"=2"))</f>
        <v>1</v>
      </c>
      <c r="DP96" s="56" t="n">
        <f aca="false">SUM(T96,AN96,BG96,BZ96,CS96,DO96)</f>
        <v>1</v>
      </c>
    </row>
    <row r="97" customFormat="false" ht="15" hidden="false" customHeight="false" outlineLevel="0" collapsed="false">
      <c r="A97" s="29" t="s">
        <v>261</v>
      </c>
      <c r="B97" s="30" t="s">
        <v>262</v>
      </c>
      <c r="C97" s="50" t="n">
        <v>847</v>
      </c>
      <c r="D97" s="50" t="n">
        <v>20</v>
      </c>
      <c r="E97" s="50" t="n">
        <v>3</v>
      </c>
      <c r="F97" s="50" t="n">
        <v>10</v>
      </c>
      <c r="G97" s="51" t="n">
        <f aca="false">AVERAGE(D97:F97)</f>
        <v>11</v>
      </c>
      <c r="H97" s="50" t="n">
        <v>17</v>
      </c>
      <c r="I97" s="50" t="n">
        <v>13</v>
      </c>
      <c r="J97" s="50" t="n">
        <v>23</v>
      </c>
      <c r="K97" s="51" t="n">
        <f aca="false">AVERAGE(H97:J97)</f>
        <v>17.6666666666667</v>
      </c>
      <c r="L97" s="50" t="n">
        <f aca="false">G97-K97</f>
        <v>-6.66666666666667</v>
      </c>
      <c r="M97" s="50" t="n">
        <v>-0.141</v>
      </c>
      <c r="N97" s="50" t="n">
        <v>-0.6434</v>
      </c>
      <c r="O97" s="50" t="n">
        <v>1</v>
      </c>
      <c r="P97" s="50" t="n">
        <v>0.951504</v>
      </c>
      <c r="Q97" s="50" t="n">
        <v>0.902299</v>
      </c>
      <c r="R97" s="52" t="n">
        <f aca="false">SUM(COUNTIF(N97,"&gt;=2"),COUNTIF(P97,"&lt;=0.05"))</f>
        <v>0</v>
      </c>
      <c r="S97" s="52" t="n">
        <f aca="false">SUM(COUNTIF(N97,"&lt;=-2"),COUNTIF(Q97,"&lt;=0.05"))</f>
        <v>0</v>
      </c>
      <c r="T97" s="53" t="n">
        <f aca="false">SUM(COUNTIF(R97,"=2"),COUNTIF(S97,"=2"))</f>
        <v>0</v>
      </c>
      <c r="U97" s="29" t="s">
        <v>261</v>
      </c>
      <c r="V97" s="50" t="s">
        <v>262</v>
      </c>
      <c r="W97" s="50" t="n">
        <v>847</v>
      </c>
      <c r="X97" s="50" t="n">
        <v>1</v>
      </c>
      <c r="Y97" s="50" t="n">
        <v>0</v>
      </c>
      <c r="Z97" s="50" t="n">
        <v>14</v>
      </c>
      <c r="AA97" s="50" t="n">
        <v>6</v>
      </c>
      <c r="AB97" s="51" t="n">
        <f aca="false">AVERAGE(X97:AA97)</f>
        <v>5.25</v>
      </c>
      <c r="AC97" s="50" t="n">
        <v>7</v>
      </c>
      <c r="AD97" s="50" t="n">
        <v>5</v>
      </c>
      <c r="AE97" s="51" t="n">
        <f aca="false">AVERAGE(AC97:AD97)</f>
        <v>6</v>
      </c>
      <c r="AF97" s="50" t="n">
        <f aca="false">AB97-AE97</f>
        <v>-0.75</v>
      </c>
      <c r="AG97" s="50" t="n">
        <v>0.309</v>
      </c>
      <c r="AH97" s="50" t="n">
        <v>0.8202</v>
      </c>
      <c r="AI97" s="50" t="n">
        <v>0.969138</v>
      </c>
      <c r="AJ97" s="50" t="n">
        <v>0.94442</v>
      </c>
      <c r="AK97" s="50" t="n">
        <v>0.962838</v>
      </c>
      <c r="AL97" s="52" t="n">
        <f aca="false">SUM(COUNTIF(AH97,"&gt;=2"),COUNTIF(AJ97,"&lt;=0.05"))</f>
        <v>0</v>
      </c>
      <c r="AM97" s="52" t="n">
        <f aca="false">SUM(COUNTIF(AH97,"&lt;=-2"),COUNTIF(AK97,"&lt;=0.05"))</f>
        <v>0</v>
      </c>
      <c r="AN97" s="53" t="n">
        <f aca="false">SUM(COUNTIF(AL97,"=2"),COUNTIF(AM97,"=2"))</f>
        <v>0</v>
      </c>
      <c r="AO97" s="29" t="s">
        <v>261</v>
      </c>
      <c r="AP97" s="50" t="s">
        <v>262</v>
      </c>
      <c r="AQ97" s="50" t="n">
        <v>847</v>
      </c>
      <c r="AR97" s="50" t="n">
        <v>12</v>
      </c>
      <c r="AS97" s="50" t="n">
        <v>3</v>
      </c>
      <c r="AT97" s="50" t="n">
        <v>0</v>
      </c>
      <c r="AU97" s="54" t="n">
        <f aca="false">AVERAGE(AR97:AT97)</f>
        <v>5</v>
      </c>
      <c r="AV97" s="50" t="n">
        <v>2</v>
      </c>
      <c r="AW97" s="50" t="n">
        <v>0</v>
      </c>
      <c r="AX97" s="54" t="n">
        <f aca="false">AVERAGE(AV97:AW97)</f>
        <v>1</v>
      </c>
      <c r="AY97" s="50" t="n">
        <f aca="false">AU97-AX97</f>
        <v>4</v>
      </c>
      <c r="AZ97" s="50" t="n">
        <v>0.398</v>
      </c>
      <c r="BA97" s="50" t="n">
        <v>0.6946</v>
      </c>
      <c r="BB97" s="50" t="n">
        <v>0.013735</v>
      </c>
      <c r="BC97" s="50" t="n">
        <v>0.000681</v>
      </c>
      <c r="BD97" s="50" t="n">
        <v>1</v>
      </c>
      <c r="BE97" s="52" t="n">
        <f aca="false">SUM(COUNTIF(BA97,"&gt;=2"),COUNTIF(BC97,"&lt;=0.05"))</f>
        <v>1</v>
      </c>
      <c r="BF97" s="52" t="n">
        <f aca="false">SUM(COUNTIF(BA97,"&lt;=-2"),COUNTIF(BD97,"&lt;=0.05"))</f>
        <v>0</v>
      </c>
      <c r="BG97" s="53" t="n">
        <f aca="false">SUM(COUNTIF(BE97,"=2"),COUNTIF(BF97,"=2"))</f>
        <v>0</v>
      </c>
      <c r="BH97" s="29" t="s">
        <v>261</v>
      </c>
      <c r="BI97" s="50" t="s">
        <v>262</v>
      </c>
      <c r="BJ97" s="50" t="n">
        <v>847</v>
      </c>
      <c r="BK97" s="50" t="n">
        <v>0</v>
      </c>
      <c r="BL97" s="50" t="n">
        <v>3</v>
      </c>
      <c r="BM97" s="50" t="n">
        <v>0</v>
      </c>
      <c r="BN97" s="51" t="n">
        <f aca="false">AVERAGE(BK97:BM97)</f>
        <v>1</v>
      </c>
      <c r="BO97" s="50" t="n">
        <v>5</v>
      </c>
      <c r="BP97" s="50" t="n">
        <v>0</v>
      </c>
      <c r="BQ97" s="51" t="n">
        <f aca="false">AVERAGE(BO97:BP97)</f>
        <v>2.5</v>
      </c>
      <c r="BR97" s="50" t="n">
        <f aca="false">BN97-BQ97</f>
        <v>-1.5</v>
      </c>
      <c r="BS97" s="50" t="n">
        <v>-0.556</v>
      </c>
      <c r="BT97" s="50" t="n">
        <v>-0.8594</v>
      </c>
      <c r="BU97" s="50" t="n">
        <v>0.804372</v>
      </c>
      <c r="BV97" s="50" t="n">
        <v>1</v>
      </c>
      <c r="BW97" s="50" t="n">
        <v>0.262529</v>
      </c>
      <c r="BX97" s="52" t="n">
        <f aca="false">SUM(COUNTIF(BT97,"&gt;=2"),COUNTIF(BV97,"&lt;=0.05"))</f>
        <v>0</v>
      </c>
      <c r="BY97" s="52" t="n">
        <f aca="false">SUM(COUNTIF(BT97,"&lt;=-2"),COUNTIF(BW97,"&lt;=0.05"))</f>
        <v>0</v>
      </c>
      <c r="BZ97" s="53" t="n">
        <f aca="false">SUM(COUNTIF(BX97,"=2"),COUNTIF(BY97,"=2"))</f>
        <v>0</v>
      </c>
      <c r="CA97" s="29" t="s">
        <v>261</v>
      </c>
      <c r="CB97" s="50" t="s">
        <v>262</v>
      </c>
      <c r="CC97" s="50" t="n">
        <v>847</v>
      </c>
      <c r="CD97" s="50" t="n">
        <v>1</v>
      </c>
      <c r="CE97" s="50" t="n">
        <v>0</v>
      </c>
      <c r="CF97" s="50" t="n">
        <v>8</v>
      </c>
      <c r="CG97" s="51" t="n">
        <f aca="false">AVERAGE(CD97:CF97)</f>
        <v>3</v>
      </c>
      <c r="CH97" s="50" t="n">
        <v>1</v>
      </c>
      <c r="CI97" s="50" t="n">
        <v>4</v>
      </c>
      <c r="CJ97" s="51" t="n">
        <f aca="false">AVERAGE(CH97:CI97)</f>
        <v>2.5</v>
      </c>
      <c r="CK97" s="50" t="n">
        <f aca="false">CG97-CJ97</f>
        <v>0.5</v>
      </c>
      <c r="CL97" s="50" t="n">
        <v>0.585</v>
      </c>
      <c r="CM97" s="50" t="n">
        <v>0.9591</v>
      </c>
      <c r="CN97" s="50" t="n">
        <v>1</v>
      </c>
      <c r="CO97" s="50" t="n">
        <v>0.94205</v>
      </c>
      <c r="CP97" s="50" t="n">
        <v>0.971285</v>
      </c>
      <c r="CQ97" s="52" t="n">
        <f aca="false">SUM(COUNTIF(CM97,"&gt;=2"),COUNTIF(CO97,"&lt;=0.05"))</f>
        <v>0</v>
      </c>
      <c r="CR97" s="52" t="n">
        <f aca="false">SUM(COUNTIF(CM97,"&lt;=-2"),COUNTIF(CP97,"&lt;0.05"))</f>
        <v>0</v>
      </c>
      <c r="CS97" s="53" t="n">
        <f aca="false">SUM(COUNTIF(CQ97,"=2"),COUNTIF(CR97,"=2"))</f>
        <v>0</v>
      </c>
      <c r="CT97" s="29" t="s">
        <v>261</v>
      </c>
      <c r="CU97" s="50" t="s">
        <v>262</v>
      </c>
      <c r="CV97" s="50" t="n">
        <v>847</v>
      </c>
      <c r="CW97" s="50" t="n">
        <v>33</v>
      </c>
      <c r="CX97" s="50" t="n">
        <v>22</v>
      </c>
      <c r="CY97" s="50" t="n">
        <v>0</v>
      </c>
      <c r="CZ97" s="50" t="n">
        <v>0</v>
      </c>
      <c r="DA97" s="50" t="n">
        <v>0</v>
      </c>
      <c r="DB97" s="51" t="n">
        <f aca="false">AVERAGE(CW97:DA97)</f>
        <v>11</v>
      </c>
      <c r="DC97" s="50" t="n">
        <v>0</v>
      </c>
      <c r="DD97" s="50" t="n">
        <v>0</v>
      </c>
      <c r="DE97" s="50" t="n">
        <v>0</v>
      </c>
      <c r="DF97" s="51" t="n">
        <f aca="false">AVERAGE(DC97:DE97)</f>
        <v>0</v>
      </c>
      <c r="DG97" s="50" t="n">
        <f aca="false">DB97-DF97</f>
        <v>11</v>
      </c>
      <c r="DH97" s="50" t="n">
        <v>2.51</v>
      </c>
      <c r="DI97" s="50" t="n">
        <v>4.1961</v>
      </c>
      <c r="DJ97" s="50" t="n">
        <v>0.000961</v>
      </c>
      <c r="DK97" s="50" t="n">
        <v>5.8E-005</v>
      </c>
      <c r="DL97" s="55" t="n">
        <v>0.937456</v>
      </c>
      <c r="DM97" s="31" t="n">
        <f aca="false">SUM(COUNTIF(DI97,"&gt;=2"),COUNTIF(DK97,"&lt;=0.05"))</f>
        <v>2</v>
      </c>
      <c r="DN97" s="31" t="n">
        <f aca="false">SUM(COUNTIF(DI97,"&lt;=-2"),COUNTIF(DL97,"&lt;=0.05"))</f>
        <v>0</v>
      </c>
      <c r="DO97" s="33" t="n">
        <f aca="false">SUM(COUNTIF(DM97,"=2"),COUNTIF(DN97,"=2"))</f>
        <v>1</v>
      </c>
      <c r="DP97" s="56" t="n">
        <f aca="false">SUM(T97,AN97,BG97,BZ97,CS97,DO97)</f>
        <v>1</v>
      </c>
    </row>
    <row r="98" customFormat="false" ht="15" hidden="false" customHeight="false" outlineLevel="0" collapsed="false">
      <c r="A98" s="29" t="s">
        <v>263</v>
      </c>
      <c r="B98" s="30" t="s">
        <v>264</v>
      </c>
      <c r="C98" s="50" t="n">
        <v>508</v>
      </c>
      <c r="D98" s="50" t="n">
        <v>6</v>
      </c>
      <c r="E98" s="50" t="n">
        <v>0</v>
      </c>
      <c r="F98" s="50" t="n">
        <v>3</v>
      </c>
      <c r="G98" s="51" t="n">
        <f aca="false">AVERAGE(D98:F98)</f>
        <v>3</v>
      </c>
      <c r="H98" s="50" t="n">
        <v>7</v>
      </c>
      <c r="I98" s="50" t="n">
        <v>9</v>
      </c>
      <c r="J98" s="50" t="n">
        <v>3</v>
      </c>
      <c r="K98" s="51" t="n">
        <f aca="false">AVERAGE(H98:J98)</f>
        <v>6.33333333333333</v>
      </c>
      <c r="L98" s="50" t="n">
        <f aca="false">G98-K98</f>
        <v>-3.33333333333333</v>
      </c>
      <c r="M98" s="50" t="n">
        <v>-0.341</v>
      </c>
      <c r="N98" s="50" t="n">
        <v>-0.9075</v>
      </c>
      <c r="O98" s="50" t="n">
        <v>1</v>
      </c>
      <c r="P98" s="50" t="n">
        <v>0.972591</v>
      </c>
      <c r="Q98" s="50" t="n">
        <v>0.726671</v>
      </c>
      <c r="R98" s="52" t="n">
        <f aca="false">SUM(COUNTIF(N98,"&gt;=2"),COUNTIF(P98,"&lt;=0.05"))</f>
        <v>0</v>
      </c>
      <c r="S98" s="52" t="n">
        <f aca="false">SUM(COUNTIF(N98,"&lt;=-2"),COUNTIF(Q98,"&lt;=0.05"))</f>
        <v>0</v>
      </c>
      <c r="T98" s="53" t="n">
        <f aca="false">SUM(COUNTIF(R98,"=2"),COUNTIF(S98,"=2"))</f>
        <v>0</v>
      </c>
      <c r="U98" s="29" t="s">
        <v>263</v>
      </c>
      <c r="V98" s="50" t="s">
        <v>264</v>
      </c>
      <c r="W98" s="50" t="n">
        <v>508</v>
      </c>
      <c r="X98" s="50" t="n">
        <v>0</v>
      </c>
      <c r="Y98" s="50" t="n">
        <v>0</v>
      </c>
      <c r="Z98" s="50" t="n">
        <v>0</v>
      </c>
      <c r="AA98" s="50" t="n">
        <v>0</v>
      </c>
      <c r="AB98" s="51" t="n">
        <f aca="false">AVERAGE(X98:AA98)</f>
        <v>0</v>
      </c>
      <c r="AC98" s="50" t="n">
        <v>0</v>
      </c>
      <c r="AD98" s="50" t="n">
        <v>0</v>
      </c>
      <c r="AE98" s="51" t="n">
        <f aca="false">AVERAGE(AC98:AD98)</f>
        <v>0</v>
      </c>
      <c r="AF98" s="50" t="n">
        <f aca="false">AB98-AE98</f>
        <v>0</v>
      </c>
      <c r="AG98" s="50" t="n">
        <v>0.441</v>
      </c>
      <c r="AH98" s="50" t="n">
        <v>0.5071</v>
      </c>
      <c r="AI98" s="50" t="n">
        <v>0.918968</v>
      </c>
      <c r="AJ98" s="50" t="n">
        <v>0.940118</v>
      </c>
      <c r="AK98" s="50" t="n">
        <v>0.975801</v>
      </c>
      <c r="AL98" s="52" t="n">
        <f aca="false">SUM(COUNTIF(AH98,"&gt;=2"),COUNTIF(AJ98,"&lt;=0.05"))</f>
        <v>0</v>
      </c>
      <c r="AM98" s="52" t="n">
        <f aca="false">SUM(COUNTIF(AH98,"&lt;=-2"),COUNTIF(AK98,"&lt;=0.05"))</f>
        <v>0</v>
      </c>
      <c r="AN98" s="53" t="n">
        <f aca="false">SUM(COUNTIF(AL98,"=2"),COUNTIF(AM98,"=2"))</f>
        <v>0</v>
      </c>
      <c r="AO98" s="29" t="s">
        <v>263</v>
      </c>
      <c r="AP98" s="50" t="s">
        <v>264</v>
      </c>
      <c r="AQ98" s="50" t="n">
        <v>508</v>
      </c>
      <c r="AR98" s="50" t="n">
        <v>1</v>
      </c>
      <c r="AS98" s="50" t="n">
        <v>0</v>
      </c>
      <c r="AT98" s="50" t="n">
        <v>0</v>
      </c>
      <c r="AU98" s="54" t="n">
        <f aca="false">AVERAGE(AR98:AT98)</f>
        <v>0.333333333333333</v>
      </c>
      <c r="AV98" s="50" t="n">
        <v>1</v>
      </c>
      <c r="AW98" s="50" t="n">
        <v>0</v>
      </c>
      <c r="AX98" s="54" t="n">
        <f aca="false">AVERAGE(AV98:AW98)</f>
        <v>0.5</v>
      </c>
      <c r="AY98" s="50" t="n">
        <f aca="false">AU98-AX98</f>
        <v>-0.166666666666667</v>
      </c>
      <c r="AZ98" s="50" t="n">
        <v>-0.816</v>
      </c>
      <c r="BA98" s="50" t="n">
        <v>-0.8055</v>
      </c>
      <c r="BB98" s="50" t="n">
        <v>0.90382</v>
      </c>
      <c r="BC98" s="50" t="n">
        <v>1</v>
      </c>
      <c r="BD98" s="50" t="n">
        <v>0.915848</v>
      </c>
      <c r="BE98" s="52" t="n">
        <f aca="false">SUM(COUNTIF(BA98,"&gt;=2"),COUNTIF(BC98,"&lt;=0.05"))</f>
        <v>0</v>
      </c>
      <c r="BF98" s="52" t="n">
        <f aca="false">SUM(COUNTIF(BA98,"&lt;=-2"),COUNTIF(BD98,"&lt;=0.05"))</f>
        <v>0</v>
      </c>
      <c r="BG98" s="53" t="n">
        <f aca="false">SUM(COUNTIF(BE98,"=2"),COUNTIF(BF98,"=2"))</f>
        <v>0</v>
      </c>
      <c r="BH98" s="29" t="s">
        <v>263</v>
      </c>
      <c r="BI98" s="50" t="s">
        <v>264</v>
      </c>
      <c r="BJ98" s="50" t="n">
        <v>508</v>
      </c>
      <c r="BK98" s="50" t="n">
        <v>0</v>
      </c>
      <c r="BL98" s="50" t="n">
        <v>0</v>
      </c>
      <c r="BM98" s="50" t="n">
        <v>0</v>
      </c>
      <c r="BN98" s="51" t="n">
        <f aca="false">AVERAGE(BK98:BM98)</f>
        <v>0</v>
      </c>
      <c r="BO98" s="50" t="n">
        <v>3</v>
      </c>
      <c r="BP98" s="50" t="n">
        <v>0</v>
      </c>
      <c r="BQ98" s="51" t="n">
        <f aca="false">AVERAGE(BO98:BP98)</f>
        <v>1.5</v>
      </c>
      <c r="BR98" s="50" t="n">
        <f aca="false">BN98-BQ98</f>
        <v>-1.5</v>
      </c>
      <c r="BS98" s="50" t="n">
        <v>-0.718</v>
      </c>
      <c r="BT98" s="50" t="n">
        <v>-0.9227</v>
      </c>
      <c r="BU98" s="50" t="n">
        <v>0.723483</v>
      </c>
      <c r="BV98" s="50" t="n">
        <v>1</v>
      </c>
      <c r="BW98" s="50" t="n">
        <v>0.210438</v>
      </c>
      <c r="BX98" s="52" t="n">
        <f aca="false">SUM(COUNTIF(BT98,"&gt;=2"),COUNTIF(BV98,"&lt;=0.05"))</f>
        <v>0</v>
      </c>
      <c r="BY98" s="52" t="n">
        <f aca="false">SUM(COUNTIF(BT98,"&lt;=-2"),COUNTIF(BW98,"&lt;=0.05"))</f>
        <v>0</v>
      </c>
      <c r="BZ98" s="53" t="n">
        <f aca="false">SUM(COUNTIF(BX98,"=2"),COUNTIF(BY98,"=2"))</f>
        <v>0</v>
      </c>
      <c r="CA98" s="29" t="s">
        <v>263</v>
      </c>
      <c r="CB98" s="50" t="s">
        <v>264</v>
      </c>
      <c r="CC98" s="50" t="n">
        <v>508</v>
      </c>
      <c r="CD98" s="50" t="n">
        <v>0</v>
      </c>
      <c r="CE98" s="50" t="n">
        <v>0</v>
      </c>
      <c r="CF98" s="50" t="n">
        <v>0</v>
      </c>
      <c r="CG98" s="51" t="n">
        <f aca="false">AVERAGE(CD98:CF98)</f>
        <v>0</v>
      </c>
      <c r="CH98" s="50" t="n">
        <v>0</v>
      </c>
      <c r="CI98" s="50" t="n">
        <v>0</v>
      </c>
      <c r="CJ98" s="51" t="n">
        <f aca="false">AVERAGE(CH98:CI98)</f>
        <v>0</v>
      </c>
      <c r="CK98" s="50" t="n">
        <f aca="false">CG98-CJ98</f>
        <v>0</v>
      </c>
      <c r="CL98" s="50" t="n">
        <v>0.226</v>
      </c>
      <c r="CM98" s="50" t="n">
        <v>0.2469</v>
      </c>
      <c r="CN98" s="50" t="n">
        <v>0.833743</v>
      </c>
      <c r="CO98" s="50" t="n">
        <v>0.965614</v>
      </c>
      <c r="CP98" s="50" t="n">
        <v>0.970203</v>
      </c>
      <c r="CQ98" s="52" t="n">
        <f aca="false">SUM(COUNTIF(CM98,"&gt;=2"),COUNTIF(CO98,"&lt;=0.05"))</f>
        <v>0</v>
      </c>
      <c r="CR98" s="52" t="n">
        <f aca="false">SUM(COUNTIF(CM98,"&lt;=-2"),COUNTIF(CP98,"&lt;0.05"))</f>
        <v>0</v>
      </c>
      <c r="CS98" s="53" t="n">
        <f aca="false">SUM(COUNTIF(CQ98,"=2"),COUNTIF(CR98,"=2"))</f>
        <v>0</v>
      </c>
      <c r="CT98" s="29" t="s">
        <v>263</v>
      </c>
      <c r="CU98" s="50" t="s">
        <v>264</v>
      </c>
      <c r="CV98" s="50" t="n">
        <v>508</v>
      </c>
      <c r="CW98" s="50" t="n">
        <v>11</v>
      </c>
      <c r="CX98" s="50" t="n">
        <v>14</v>
      </c>
      <c r="CY98" s="50" t="n">
        <v>0</v>
      </c>
      <c r="CZ98" s="50" t="n">
        <v>0</v>
      </c>
      <c r="DA98" s="50" t="n">
        <v>0</v>
      </c>
      <c r="DB98" s="51" t="n">
        <f aca="false">AVERAGE(CW98:DA98)</f>
        <v>5</v>
      </c>
      <c r="DC98" s="50" t="n">
        <v>0</v>
      </c>
      <c r="DD98" s="50" t="n">
        <v>0</v>
      </c>
      <c r="DE98" s="50" t="n">
        <v>0</v>
      </c>
      <c r="DF98" s="51" t="n">
        <f aca="false">AVERAGE(DC98:DE98)</f>
        <v>0</v>
      </c>
      <c r="DG98" s="50" t="n">
        <f aca="false">DB98-DF98</f>
        <v>5</v>
      </c>
      <c r="DH98" s="50" t="n">
        <v>1.817</v>
      </c>
      <c r="DI98" s="50" t="n">
        <v>3.1127</v>
      </c>
      <c r="DJ98" s="50" t="n">
        <v>0.068041</v>
      </c>
      <c r="DK98" s="50" t="n">
        <v>0.007737</v>
      </c>
      <c r="DL98" s="55" t="n">
        <v>0.974287</v>
      </c>
      <c r="DM98" s="31" t="n">
        <f aca="false">SUM(COUNTIF(DI98,"&gt;=2"),COUNTIF(DK98,"&lt;=0.05"))</f>
        <v>2</v>
      </c>
      <c r="DN98" s="31" t="n">
        <f aca="false">SUM(COUNTIF(DI98,"&lt;=-2"),COUNTIF(DL98,"&lt;=0.05"))</f>
        <v>0</v>
      </c>
      <c r="DO98" s="33" t="n">
        <f aca="false">SUM(COUNTIF(DM98,"=2"),COUNTIF(DN98,"=2"))</f>
        <v>1</v>
      </c>
      <c r="DP98" s="56" t="n">
        <f aca="false">SUM(T98,AN98,BG98,BZ98,CS98,DO98)</f>
        <v>1</v>
      </c>
    </row>
    <row r="99" customFormat="false" ht="15" hidden="false" customHeight="false" outlineLevel="0" collapsed="false">
      <c r="A99" s="29" t="s">
        <v>265</v>
      </c>
      <c r="B99" s="30" t="s">
        <v>266</v>
      </c>
      <c r="C99" s="50" t="n">
        <v>907</v>
      </c>
      <c r="D99" s="50" t="n">
        <v>5</v>
      </c>
      <c r="E99" s="50" t="n">
        <v>0</v>
      </c>
      <c r="F99" s="50" t="n">
        <v>3</v>
      </c>
      <c r="G99" s="51" t="n">
        <f aca="false">AVERAGE(D99:F99)</f>
        <v>2.66666666666667</v>
      </c>
      <c r="H99" s="50" t="n">
        <v>0</v>
      </c>
      <c r="I99" s="50" t="n">
        <v>0</v>
      </c>
      <c r="J99" s="50" t="n">
        <v>11</v>
      </c>
      <c r="K99" s="51" t="n">
        <f aca="false">AVERAGE(H99:J99)</f>
        <v>3.66666666666667</v>
      </c>
      <c r="L99" s="50" t="n">
        <f aca="false">G99-K99</f>
        <v>-1</v>
      </c>
      <c r="M99" s="50" t="n">
        <v>-0.019</v>
      </c>
      <c r="N99" s="50" t="n">
        <v>-0.0424</v>
      </c>
      <c r="O99" s="50" t="n">
        <v>0.97574</v>
      </c>
      <c r="P99" s="50" t="n">
        <v>0.89635</v>
      </c>
      <c r="Q99" s="50" t="n">
        <v>1</v>
      </c>
      <c r="R99" s="52" t="n">
        <f aca="false">SUM(COUNTIF(N99,"&gt;=2"),COUNTIF(P99,"&lt;=0.05"))</f>
        <v>0</v>
      </c>
      <c r="S99" s="52" t="n">
        <f aca="false">SUM(COUNTIF(N99,"&lt;=-2"),COUNTIF(Q99,"&lt;=0.05"))</f>
        <v>0</v>
      </c>
      <c r="T99" s="53" t="n">
        <f aca="false">SUM(COUNTIF(R99,"=2"),COUNTIF(S99,"=2"))</f>
        <v>0</v>
      </c>
      <c r="U99" s="29" t="s">
        <v>265</v>
      </c>
      <c r="V99" s="50" t="s">
        <v>266</v>
      </c>
      <c r="W99" s="50" t="n">
        <v>907</v>
      </c>
      <c r="X99" s="50" t="n">
        <v>0</v>
      </c>
      <c r="Y99" s="50" t="n">
        <v>1</v>
      </c>
      <c r="Z99" s="50" t="n">
        <v>0</v>
      </c>
      <c r="AA99" s="50" t="n">
        <v>0</v>
      </c>
      <c r="AB99" s="51" t="n">
        <f aca="false">AVERAGE(X99:AA99)</f>
        <v>0.25</v>
      </c>
      <c r="AC99" s="50" t="n">
        <v>0</v>
      </c>
      <c r="AD99" s="50" t="n">
        <v>0</v>
      </c>
      <c r="AE99" s="51" t="n">
        <f aca="false">AVERAGE(AC99:AD99)</f>
        <v>0</v>
      </c>
      <c r="AF99" s="50" t="n">
        <f aca="false">AB99-AE99</f>
        <v>0.25</v>
      </c>
      <c r="AG99" s="50" t="n">
        <v>0.508</v>
      </c>
      <c r="AH99" s="50" t="n">
        <v>0.5596</v>
      </c>
      <c r="AI99" s="50" t="n">
        <v>0.918641</v>
      </c>
      <c r="AJ99" s="50" t="n">
        <v>0.941661</v>
      </c>
      <c r="AK99" s="50" t="n">
        <v>0.971844</v>
      </c>
      <c r="AL99" s="52" t="n">
        <f aca="false">SUM(COUNTIF(AH99,"&gt;=2"),COUNTIF(AJ99,"&lt;=0.05"))</f>
        <v>0</v>
      </c>
      <c r="AM99" s="52" t="n">
        <f aca="false">SUM(COUNTIF(AH99,"&lt;=-2"),COUNTIF(AK99,"&lt;=0.05"))</f>
        <v>0</v>
      </c>
      <c r="AN99" s="53" t="n">
        <f aca="false">SUM(COUNTIF(AL99,"=2"),COUNTIF(AM99,"=2"))</f>
        <v>0</v>
      </c>
      <c r="AO99" s="29" t="s">
        <v>265</v>
      </c>
      <c r="AP99" s="50" t="s">
        <v>266</v>
      </c>
      <c r="AQ99" s="50" t="n">
        <v>907</v>
      </c>
      <c r="AR99" s="50" t="n">
        <v>1</v>
      </c>
      <c r="AS99" s="50" t="n">
        <v>0</v>
      </c>
      <c r="AT99" s="50" t="n">
        <v>0</v>
      </c>
      <c r="AU99" s="54" t="n">
        <f aca="false">AVERAGE(AR99:AT99)</f>
        <v>0.333333333333333</v>
      </c>
      <c r="AV99" s="50" t="n">
        <v>0</v>
      </c>
      <c r="AW99" s="50" t="n">
        <v>0</v>
      </c>
      <c r="AX99" s="54" t="n">
        <f aca="false">AVERAGE(AV99:AW99)</f>
        <v>0</v>
      </c>
      <c r="AY99" s="50" t="n">
        <f aca="false">AU99-AX99</f>
        <v>0.333333333333333</v>
      </c>
      <c r="AZ99" s="50" t="n">
        <v>-0.732</v>
      </c>
      <c r="BA99" s="50" t="n">
        <v>-0.749</v>
      </c>
      <c r="BB99" s="50" t="n">
        <v>0.917742</v>
      </c>
      <c r="BC99" s="50" t="n">
        <v>1</v>
      </c>
      <c r="BD99" s="50" t="n">
        <v>0.915011</v>
      </c>
      <c r="BE99" s="52" t="n">
        <f aca="false">SUM(COUNTIF(BA99,"&gt;=2"),COUNTIF(BC99,"&lt;=0.05"))</f>
        <v>0</v>
      </c>
      <c r="BF99" s="52" t="n">
        <f aca="false">SUM(COUNTIF(BA99,"&lt;=-2"),COUNTIF(BD99,"&lt;=0.05"))</f>
        <v>0</v>
      </c>
      <c r="BG99" s="53" t="n">
        <f aca="false">SUM(COUNTIF(BE99,"=2"),COUNTIF(BF99,"=2"))</f>
        <v>0</v>
      </c>
      <c r="BH99" s="29" t="s">
        <v>265</v>
      </c>
      <c r="BI99" s="50" t="s">
        <v>266</v>
      </c>
      <c r="BJ99" s="50" t="n">
        <v>907</v>
      </c>
      <c r="BK99" s="50" t="n">
        <v>0</v>
      </c>
      <c r="BL99" s="50" t="n">
        <v>0</v>
      </c>
      <c r="BM99" s="50" t="n">
        <v>0</v>
      </c>
      <c r="BN99" s="51" t="n">
        <f aca="false">AVERAGE(BK99:BM99)</f>
        <v>0</v>
      </c>
      <c r="BO99" s="50" t="n">
        <v>0</v>
      </c>
      <c r="BP99" s="50" t="n">
        <v>0</v>
      </c>
      <c r="BQ99" s="51" t="n">
        <f aca="false">AVERAGE(BO99:BP99)</f>
        <v>0</v>
      </c>
      <c r="BR99" s="50" t="n">
        <f aca="false">BN99-BQ99</f>
        <v>0</v>
      </c>
      <c r="BS99" s="50" t="n">
        <v>0.148</v>
      </c>
      <c r="BT99" s="50" t="n">
        <v>0.1498</v>
      </c>
      <c r="BU99" s="50" t="n">
        <v>1</v>
      </c>
      <c r="BV99" s="50" t="n">
        <v>0.870723</v>
      </c>
      <c r="BW99" s="50" t="n">
        <v>1</v>
      </c>
      <c r="BX99" s="52" t="n">
        <f aca="false">SUM(COUNTIF(BT99,"&gt;=2"),COUNTIF(BV99,"&lt;=0.05"))</f>
        <v>0</v>
      </c>
      <c r="BY99" s="52" t="n">
        <f aca="false">SUM(COUNTIF(BT99,"&lt;=-2"),COUNTIF(BW99,"&lt;=0.05"))</f>
        <v>0</v>
      </c>
      <c r="BZ99" s="53" t="n">
        <f aca="false">SUM(COUNTIF(BX99,"=2"),COUNTIF(BY99,"=2"))</f>
        <v>0</v>
      </c>
      <c r="CA99" s="29" t="s">
        <v>265</v>
      </c>
      <c r="CB99" s="50" t="s">
        <v>266</v>
      </c>
      <c r="CC99" s="50" t="n">
        <v>907</v>
      </c>
      <c r="CD99" s="50" t="n">
        <v>1</v>
      </c>
      <c r="CE99" s="50" t="n">
        <v>0</v>
      </c>
      <c r="CF99" s="50" t="n">
        <v>0</v>
      </c>
      <c r="CG99" s="51" t="n">
        <f aca="false">AVERAGE(CD99:CF99)</f>
        <v>0.333333333333333</v>
      </c>
      <c r="CH99" s="50" t="n">
        <v>0</v>
      </c>
      <c r="CI99" s="50" t="n">
        <v>0</v>
      </c>
      <c r="CJ99" s="51" t="n">
        <f aca="false">AVERAGE(CH99:CI99)</f>
        <v>0</v>
      </c>
      <c r="CK99" s="50" t="n">
        <f aca="false">CG99-CJ99</f>
        <v>0.333333333333333</v>
      </c>
      <c r="CL99" s="50" t="n">
        <v>0.325</v>
      </c>
      <c r="CM99" s="50" t="n">
        <v>0.3341</v>
      </c>
      <c r="CN99" s="50" t="n">
        <v>0.839229</v>
      </c>
      <c r="CO99" s="50" t="n">
        <v>0.983539</v>
      </c>
      <c r="CP99" s="50" t="n">
        <v>0.950749</v>
      </c>
      <c r="CQ99" s="52" t="n">
        <f aca="false">SUM(COUNTIF(CM99,"&gt;=2"),COUNTIF(CO99,"&lt;=0.05"))</f>
        <v>0</v>
      </c>
      <c r="CR99" s="52" t="n">
        <f aca="false">SUM(COUNTIF(CM99,"&lt;=-2"),COUNTIF(CP99,"&lt;0.05"))</f>
        <v>0</v>
      </c>
      <c r="CS99" s="53" t="n">
        <f aca="false">SUM(COUNTIF(CQ99,"=2"),COUNTIF(CR99,"=2"))</f>
        <v>0</v>
      </c>
      <c r="CT99" s="29" t="s">
        <v>265</v>
      </c>
      <c r="CU99" s="50" t="s">
        <v>266</v>
      </c>
      <c r="CV99" s="50" t="n">
        <v>907</v>
      </c>
      <c r="CW99" s="50" t="n">
        <v>11</v>
      </c>
      <c r="CX99" s="50" t="n">
        <v>10</v>
      </c>
      <c r="CY99" s="50" t="n">
        <v>5</v>
      </c>
      <c r="CZ99" s="50" t="n">
        <v>0</v>
      </c>
      <c r="DA99" s="50" t="n">
        <v>0</v>
      </c>
      <c r="DB99" s="51" t="n">
        <f aca="false">AVERAGE(CW99:DA99)</f>
        <v>5.2</v>
      </c>
      <c r="DC99" s="50" t="n">
        <v>0</v>
      </c>
      <c r="DD99" s="50" t="n">
        <v>0</v>
      </c>
      <c r="DE99" s="50" t="n">
        <v>0</v>
      </c>
      <c r="DF99" s="51" t="n">
        <f aca="false">AVERAGE(DC99:DE99)</f>
        <v>0</v>
      </c>
      <c r="DG99" s="50" t="n">
        <f aca="false">DB99-DF99</f>
        <v>5.2</v>
      </c>
      <c r="DH99" s="50" t="n">
        <v>2.015</v>
      </c>
      <c r="DI99" s="50" t="n">
        <v>3.1745</v>
      </c>
      <c r="DJ99" s="50" t="n">
        <v>0.056211</v>
      </c>
      <c r="DK99" s="50" t="n">
        <v>0.006099</v>
      </c>
      <c r="DL99" s="55" t="n">
        <v>0.971262</v>
      </c>
      <c r="DM99" s="31" t="n">
        <f aca="false">SUM(COUNTIF(DI99,"&gt;=2"),COUNTIF(DK99,"&lt;=0.05"))</f>
        <v>2</v>
      </c>
      <c r="DN99" s="31" t="n">
        <f aca="false">SUM(COUNTIF(DI99,"&lt;=-2"),COUNTIF(DL99,"&lt;=0.05"))</f>
        <v>0</v>
      </c>
      <c r="DO99" s="33" t="n">
        <f aca="false">SUM(COUNTIF(DM99,"=2"),COUNTIF(DN99,"=2"))</f>
        <v>1</v>
      </c>
      <c r="DP99" s="56" t="n">
        <f aca="false">SUM(T99,AN99,BG99,BZ99,CS99,DO99)</f>
        <v>1</v>
      </c>
    </row>
    <row r="100" customFormat="false" ht="15" hidden="false" customHeight="false" outlineLevel="0" collapsed="false">
      <c r="A100" s="29" t="s">
        <v>267</v>
      </c>
      <c r="B100" s="30" t="s">
        <v>268</v>
      </c>
      <c r="C100" s="50" t="n">
        <v>1003</v>
      </c>
      <c r="D100" s="50" t="n">
        <v>1</v>
      </c>
      <c r="E100" s="50" t="n">
        <v>1</v>
      </c>
      <c r="F100" s="50" t="n">
        <v>3</v>
      </c>
      <c r="G100" s="51" t="n">
        <f aca="false">AVERAGE(D100:F100)</f>
        <v>1.66666666666667</v>
      </c>
      <c r="H100" s="50" t="n">
        <v>0</v>
      </c>
      <c r="I100" s="50" t="n">
        <v>2</v>
      </c>
      <c r="J100" s="50" t="n">
        <v>5</v>
      </c>
      <c r="K100" s="51" t="n">
        <f aca="false">AVERAGE(H100:J100)</f>
        <v>2.33333333333333</v>
      </c>
      <c r="L100" s="50" t="n">
        <f aca="false">G100-K100</f>
        <v>-0.666666666666667</v>
      </c>
      <c r="M100" s="50" t="n">
        <v>-0.144</v>
      </c>
      <c r="N100" s="50" t="n">
        <v>-0.2418</v>
      </c>
      <c r="O100" s="50" t="n">
        <v>1</v>
      </c>
      <c r="P100" s="50" t="n">
        <v>0.910311</v>
      </c>
      <c r="Q100" s="50" t="n">
        <v>1</v>
      </c>
      <c r="R100" s="52" t="n">
        <f aca="false">SUM(COUNTIF(N100,"&gt;=2"),COUNTIF(P100,"&lt;=0.05"))</f>
        <v>0</v>
      </c>
      <c r="S100" s="52" t="n">
        <f aca="false">SUM(COUNTIF(N100,"&lt;=-2"),COUNTIF(Q100,"&lt;=0.05"))</f>
        <v>0</v>
      </c>
      <c r="T100" s="53" t="n">
        <f aca="false">SUM(COUNTIF(R100,"=2"),COUNTIF(S100,"=2"))</f>
        <v>0</v>
      </c>
      <c r="U100" s="29" t="s">
        <v>267</v>
      </c>
      <c r="V100" s="50" t="s">
        <v>268</v>
      </c>
      <c r="W100" s="50" t="n">
        <v>1003</v>
      </c>
      <c r="X100" s="50" t="n">
        <v>13</v>
      </c>
      <c r="Y100" s="50" t="n">
        <v>0</v>
      </c>
      <c r="Z100" s="50" t="n">
        <v>2</v>
      </c>
      <c r="AA100" s="50" t="n">
        <v>7</v>
      </c>
      <c r="AB100" s="51" t="n">
        <f aca="false">AVERAGE(X100:AA100)</f>
        <v>5.5</v>
      </c>
      <c r="AC100" s="50" t="n">
        <v>0</v>
      </c>
      <c r="AD100" s="50" t="n">
        <v>20</v>
      </c>
      <c r="AE100" s="51" t="n">
        <f aca="false">AVERAGE(AC100:AD100)</f>
        <v>10</v>
      </c>
      <c r="AF100" s="50" t="n">
        <f aca="false">AB100-AE100</f>
        <v>-4.5</v>
      </c>
      <c r="AG100" s="50" t="n">
        <v>-0.184</v>
      </c>
      <c r="AH100" s="50" t="n">
        <v>-0.5977</v>
      </c>
      <c r="AI100" s="50" t="n">
        <v>1</v>
      </c>
      <c r="AJ100" s="50" t="n">
        <v>0.992609</v>
      </c>
      <c r="AK100" s="50" t="n">
        <v>0.452636</v>
      </c>
      <c r="AL100" s="52" t="n">
        <f aca="false">SUM(COUNTIF(AH100,"&gt;=2"),COUNTIF(AJ100,"&lt;=0.05"))</f>
        <v>0</v>
      </c>
      <c r="AM100" s="52" t="n">
        <f aca="false">SUM(COUNTIF(AH100,"&lt;=-2"),COUNTIF(AK100,"&lt;=0.05"))</f>
        <v>0</v>
      </c>
      <c r="AN100" s="53" t="n">
        <f aca="false">SUM(COUNTIF(AL100,"=2"),COUNTIF(AM100,"=2"))</f>
        <v>0</v>
      </c>
      <c r="AO100" s="29" t="s">
        <v>267</v>
      </c>
      <c r="AP100" s="50" t="s">
        <v>268</v>
      </c>
      <c r="AQ100" s="50" t="n">
        <v>1003</v>
      </c>
      <c r="AR100" s="50" t="n">
        <v>1</v>
      </c>
      <c r="AS100" s="50" t="n">
        <v>2</v>
      </c>
      <c r="AT100" s="50" t="n">
        <v>0</v>
      </c>
      <c r="AU100" s="54" t="n">
        <f aca="false">AVERAGE(AR100:AT100)</f>
        <v>1</v>
      </c>
      <c r="AV100" s="50" t="n">
        <v>3</v>
      </c>
      <c r="AW100" s="50" t="n">
        <v>0</v>
      </c>
      <c r="AX100" s="54" t="n">
        <f aca="false">AVERAGE(AV100:AW100)</f>
        <v>1.5</v>
      </c>
      <c r="AY100" s="50" t="n">
        <f aca="false">AU100-AX100</f>
        <v>-0.5</v>
      </c>
      <c r="AZ100" s="50" t="n">
        <v>-1.226</v>
      </c>
      <c r="BA100" s="50" t="n">
        <v>-1.6882</v>
      </c>
      <c r="BB100" s="50" t="n">
        <v>1</v>
      </c>
      <c r="BC100" s="50" t="n">
        <v>0.999657</v>
      </c>
      <c r="BD100" s="50" t="n">
        <v>0.087316</v>
      </c>
      <c r="BE100" s="52" t="n">
        <f aca="false">SUM(COUNTIF(BA100,"&gt;=2"),COUNTIF(BC100,"&lt;=0.05"))</f>
        <v>0</v>
      </c>
      <c r="BF100" s="52" t="n">
        <f aca="false">SUM(COUNTIF(BA100,"&lt;=-2"),COUNTIF(BD100,"&lt;=0.05"))</f>
        <v>0</v>
      </c>
      <c r="BG100" s="53" t="n">
        <f aca="false">SUM(COUNTIF(BE100,"=2"),COUNTIF(BF100,"=2"))</f>
        <v>0</v>
      </c>
      <c r="BH100" s="29" t="s">
        <v>267</v>
      </c>
      <c r="BI100" s="50" t="s">
        <v>268</v>
      </c>
      <c r="BJ100" s="50" t="n">
        <v>1003</v>
      </c>
      <c r="BK100" s="50" t="n">
        <v>0</v>
      </c>
      <c r="BL100" s="50" t="n">
        <v>1</v>
      </c>
      <c r="BM100" s="50" t="n">
        <v>0</v>
      </c>
      <c r="BN100" s="51" t="n">
        <f aca="false">AVERAGE(BK100:BM100)</f>
        <v>0.333333333333333</v>
      </c>
      <c r="BO100" s="50" t="n">
        <v>6</v>
      </c>
      <c r="BP100" s="50" t="n">
        <v>2</v>
      </c>
      <c r="BQ100" s="51" t="n">
        <f aca="false">AVERAGE(BO100:BP100)</f>
        <v>4</v>
      </c>
      <c r="BR100" s="50" t="n">
        <f aca="false">BN100-BQ100</f>
        <v>-3.66666666666667</v>
      </c>
      <c r="BS100" s="50" t="n">
        <v>-1.393</v>
      </c>
      <c r="BT100" s="50" t="n">
        <v>-2.0549</v>
      </c>
      <c r="BU100" s="50" t="n">
        <v>0.002163</v>
      </c>
      <c r="BV100" s="50" t="n">
        <v>0.999865</v>
      </c>
      <c r="BW100" s="50" t="n">
        <v>0.000108</v>
      </c>
      <c r="BX100" s="52" t="n">
        <f aca="false">SUM(COUNTIF(BT100,"&gt;=2"),COUNTIF(BV100,"&lt;=0.05"))</f>
        <v>0</v>
      </c>
      <c r="BY100" s="52" t="n">
        <f aca="false">SUM(COUNTIF(BT100,"&lt;=-2"),COUNTIF(BW100,"&lt;=0.05"))</f>
        <v>2</v>
      </c>
      <c r="BZ100" s="53" t="n">
        <f aca="false">SUM(COUNTIF(BX100,"=2"),COUNTIF(BY100,"=2"))</f>
        <v>1</v>
      </c>
      <c r="CA100" s="29" t="s">
        <v>267</v>
      </c>
      <c r="CB100" s="50" t="s">
        <v>268</v>
      </c>
      <c r="CC100" s="50" t="n">
        <v>1003</v>
      </c>
      <c r="CD100" s="50" t="n">
        <v>0</v>
      </c>
      <c r="CE100" s="50" t="n">
        <v>0</v>
      </c>
      <c r="CF100" s="50" t="n">
        <v>0</v>
      </c>
      <c r="CG100" s="51" t="n">
        <f aca="false">AVERAGE(CD100:CF100)</f>
        <v>0</v>
      </c>
      <c r="CH100" s="50" t="n">
        <v>0</v>
      </c>
      <c r="CI100" s="50" t="n">
        <v>1</v>
      </c>
      <c r="CJ100" s="51" t="n">
        <f aca="false">AVERAGE(CH100:CI100)</f>
        <v>0.5</v>
      </c>
      <c r="CK100" s="50" t="n">
        <f aca="false">CG100-CJ100</f>
        <v>-0.5</v>
      </c>
      <c r="CL100" s="50" t="n">
        <v>0.326</v>
      </c>
      <c r="CM100" s="50" t="n">
        <v>0.3392</v>
      </c>
      <c r="CN100" s="50" t="n">
        <v>0.84009</v>
      </c>
      <c r="CO100" s="50" t="n">
        <v>0.984678</v>
      </c>
      <c r="CP100" s="50" t="n">
        <v>0.949839</v>
      </c>
      <c r="CQ100" s="52" t="n">
        <f aca="false">SUM(COUNTIF(CM100,"&gt;=2"),COUNTIF(CO100,"&lt;=0.05"))</f>
        <v>0</v>
      </c>
      <c r="CR100" s="52" t="n">
        <f aca="false">SUM(COUNTIF(CM100,"&lt;=-2"),COUNTIF(CP100,"&lt;0.05"))</f>
        <v>0</v>
      </c>
      <c r="CS100" s="53" t="n">
        <f aca="false">SUM(COUNTIF(CQ100,"=2"),COUNTIF(CR100,"=2"))</f>
        <v>0</v>
      </c>
      <c r="CT100" s="29" t="s">
        <v>267</v>
      </c>
      <c r="CU100" s="50" t="s">
        <v>268</v>
      </c>
      <c r="CV100" s="50" t="n">
        <v>1003</v>
      </c>
      <c r="CW100" s="50" t="n">
        <v>0</v>
      </c>
      <c r="CX100" s="50" t="n">
        <v>1</v>
      </c>
      <c r="CY100" s="50" t="n">
        <v>0</v>
      </c>
      <c r="CZ100" s="50" t="n">
        <v>0</v>
      </c>
      <c r="DA100" s="50" t="n">
        <v>0</v>
      </c>
      <c r="DB100" s="51" t="n">
        <f aca="false">AVERAGE(CW100:DA100)</f>
        <v>0.2</v>
      </c>
      <c r="DC100" s="50" t="n">
        <v>0</v>
      </c>
      <c r="DD100" s="50" t="n">
        <v>0</v>
      </c>
      <c r="DE100" s="50" t="n">
        <v>0</v>
      </c>
      <c r="DF100" s="51" t="n">
        <f aca="false">AVERAGE(DC100:DE100)</f>
        <v>0</v>
      </c>
      <c r="DG100" s="50" t="n">
        <f aca="false">DB100-DF100</f>
        <v>0.2</v>
      </c>
      <c r="DH100" s="50" t="n">
        <v>0.144</v>
      </c>
      <c r="DI100" s="50" t="n">
        <v>0.1894</v>
      </c>
      <c r="DJ100" s="50" t="n">
        <v>1</v>
      </c>
      <c r="DK100" s="50" t="n">
        <v>0.921919</v>
      </c>
      <c r="DL100" s="55" t="n">
        <v>0.794885</v>
      </c>
      <c r="DM100" s="31" t="n">
        <f aca="false">SUM(COUNTIF(DI100,"&gt;=2"),COUNTIF(DK100,"&lt;=0.05"))</f>
        <v>0</v>
      </c>
      <c r="DN100" s="31" t="n">
        <f aca="false">SUM(COUNTIF(DI100,"&lt;=-2"),COUNTIF(DL100,"&lt;=0.05"))</f>
        <v>0</v>
      </c>
      <c r="DO100" s="33" t="n">
        <f aca="false">SUM(COUNTIF(DM100,"=2"),COUNTIF(DN100,"=2"))</f>
        <v>0</v>
      </c>
      <c r="DP100" s="56" t="n">
        <f aca="false">SUM(T100,AN100,BG100,BZ100,CS100,DO100)</f>
        <v>1</v>
      </c>
    </row>
    <row r="101" customFormat="false" ht="15" hidden="false" customHeight="false" outlineLevel="0" collapsed="false">
      <c r="A101" s="29" t="s">
        <v>269</v>
      </c>
      <c r="B101" s="30" t="s">
        <v>270</v>
      </c>
      <c r="C101" s="50" t="n">
        <v>895</v>
      </c>
      <c r="D101" s="50" t="n">
        <v>5</v>
      </c>
      <c r="E101" s="50" t="n">
        <v>0</v>
      </c>
      <c r="F101" s="50" t="n">
        <v>1</v>
      </c>
      <c r="G101" s="51" t="n">
        <f aca="false">AVERAGE(D101:F101)</f>
        <v>2</v>
      </c>
      <c r="H101" s="50" t="n">
        <v>12</v>
      </c>
      <c r="I101" s="50" t="n">
        <v>3</v>
      </c>
      <c r="J101" s="50" t="n">
        <v>15</v>
      </c>
      <c r="K101" s="51" t="n">
        <f aca="false">AVERAGE(H101:J101)</f>
        <v>10</v>
      </c>
      <c r="L101" s="50" t="n">
        <f aca="false">G101-K101</f>
        <v>-8</v>
      </c>
      <c r="M101" s="50" t="n">
        <v>-1.165</v>
      </c>
      <c r="N101" s="50" t="n">
        <v>-2.6713</v>
      </c>
      <c r="O101" s="50" t="n">
        <v>0.167267</v>
      </c>
      <c r="P101" s="50" t="n">
        <v>0.964645</v>
      </c>
      <c r="Q101" s="50" t="n">
        <v>0.021806</v>
      </c>
      <c r="R101" s="52" t="n">
        <f aca="false">SUM(COUNTIF(N101,"&gt;=2"),COUNTIF(P101,"&lt;=0.05"))</f>
        <v>0</v>
      </c>
      <c r="S101" s="52" t="n">
        <f aca="false">SUM(COUNTIF(N101,"&lt;=-2"),COUNTIF(Q101,"&lt;=0.05"))</f>
        <v>2</v>
      </c>
      <c r="T101" s="53" t="n">
        <f aca="false">SUM(COUNTIF(R101,"=2"),COUNTIF(S101,"=2"))</f>
        <v>1</v>
      </c>
      <c r="U101" s="29" t="s">
        <v>269</v>
      </c>
      <c r="V101" s="50" t="s">
        <v>270</v>
      </c>
      <c r="W101" s="50" t="n">
        <v>895</v>
      </c>
      <c r="X101" s="50" t="n">
        <v>0</v>
      </c>
      <c r="Y101" s="50" t="n">
        <v>0</v>
      </c>
      <c r="Z101" s="50" t="n">
        <v>0</v>
      </c>
      <c r="AA101" s="50" t="n">
        <v>0</v>
      </c>
      <c r="AB101" s="51" t="n">
        <f aca="false">AVERAGE(X101:AA101)</f>
        <v>0</v>
      </c>
      <c r="AC101" s="50" t="n">
        <v>0</v>
      </c>
      <c r="AD101" s="50" t="n">
        <v>0</v>
      </c>
      <c r="AE101" s="51" t="n">
        <f aca="false">AVERAGE(AC101:AD101)</f>
        <v>0</v>
      </c>
      <c r="AF101" s="50" t="n">
        <f aca="false">AB101-AE101</f>
        <v>0</v>
      </c>
      <c r="AG101" s="50" t="n">
        <v>0.381</v>
      </c>
      <c r="AH101" s="50" t="n">
        <v>0.4253</v>
      </c>
      <c r="AI101" s="50" t="n">
        <v>0.926705</v>
      </c>
      <c r="AJ101" s="50" t="n">
        <v>0.93839</v>
      </c>
      <c r="AK101" s="50" t="n">
        <v>0.982876</v>
      </c>
      <c r="AL101" s="52" t="n">
        <f aca="false">SUM(COUNTIF(AH101,"&gt;=2"),COUNTIF(AJ101,"&lt;=0.05"))</f>
        <v>0</v>
      </c>
      <c r="AM101" s="52" t="n">
        <f aca="false">SUM(COUNTIF(AH101,"&lt;=-2"),COUNTIF(AK101,"&lt;=0.05"))</f>
        <v>0</v>
      </c>
      <c r="AN101" s="53" t="n">
        <f aca="false">SUM(COUNTIF(AL101,"=2"),COUNTIF(AM101,"=2"))</f>
        <v>0</v>
      </c>
      <c r="AO101" s="29" t="s">
        <v>269</v>
      </c>
      <c r="AP101" s="50" t="s">
        <v>270</v>
      </c>
      <c r="AQ101" s="50" t="n">
        <v>895</v>
      </c>
      <c r="AR101" s="50" t="n">
        <v>0</v>
      </c>
      <c r="AS101" s="50" t="n">
        <v>0</v>
      </c>
      <c r="AT101" s="50" t="n">
        <v>0</v>
      </c>
      <c r="AU101" s="54" t="n">
        <f aca="false">AVERAGE(AR101:AT101)</f>
        <v>0</v>
      </c>
      <c r="AV101" s="50" t="n">
        <v>0</v>
      </c>
      <c r="AW101" s="50" t="n">
        <v>0</v>
      </c>
      <c r="AX101" s="54" t="n">
        <f aca="false">AVERAGE(AV101:AW101)</f>
        <v>0</v>
      </c>
      <c r="AY101" s="50" t="n">
        <f aca="false">AU101-AX101</f>
        <v>0</v>
      </c>
      <c r="AZ101" s="50" t="n">
        <v>-0.723</v>
      </c>
      <c r="BA101" s="50" t="n">
        <v>-0.7235</v>
      </c>
      <c r="BB101" s="50" t="n">
        <v>0.926804</v>
      </c>
      <c r="BC101" s="50" t="n">
        <v>1</v>
      </c>
      <c r="BD101" s="50" t="n">
        <v>0.915423</v>
      </c>
      <c r="BE101" s="52" t="n">
        <f aca="false">SUM(COUNTIF(BA101,"&gt;=2"),COUNTIF(BC101,"&lt;=0.05"))</f>
        <v>0</v>
      </c>
      <c r="BF101" s="52" t="n">
        <f aca="false">SUM(COUNTIF(BA101,"&lt;=-2"),COUNTIF(BD101,"&lt;=0.05"))</f>
        <v>0</v>
      </c>
      <c r="BG101" s="53" t="n">
        <f aca="false">SUM(COUNTIF(BE101,"=2"),COUNTIF(BF101,"=2"))</f>
        <v>0</v>
      </c>
      <c r="BH101" s="29" t="s">
        <v>269</v>
      </c>
      <c r="BI101" s="50" t="s">
        <v>270</v>
      </c>
      <c r="BJ101" s="50" t="n">
        <v>895</v>
      </c>
      <c r="BK101" s="50" t="n">
        <v>0</v>
      </c>
      <c r="BL101" s="50" t="n">
        <v>0</v>
      </c>
      <c r="BM101" s="50" t="n">
        <v>0</v>
      </c>
      <c r="BN101" s="51" t="n">
        <f aca="false">AVERAGE(BK101:BM101)</f>
        <v>0</v>
      </c>
      <c r="BO101" s="50" t="n">
        <v>0</v>
      </c>
      <c r="BP101" s="50" t="n">
        <v>0</v>
      </c>
      <c r="BQ101" s="51" t="n">
        <f aca="false">AVERAGE(BO101:BP101)</f>
        <v>0</v>
      </c>
      <c r="BR101" s="50" t="n">
        <f aca="false">BN101-BQ101</f>
        <v>0</v>
      </c>
      <c r="BS101" s="50" t="n">
        <v>-0.018</v>
      </c>
      <c r="BT101" s="50" t="n">
        <v>-0.0183</v>
      </c>
      <c r="BU101" s="50" t="n">
        <v>1</v>
      </c>
      <c r="BV101" s="50" t="n">
        <v>0.947837</v>
      </c>
      <c r="BW101" s="50" t="n">
        <v>0.978304</v>
      </c>
      <c r="BX101" s="52" t="n">
        <f aca="false">SUM(COUNTIF(BT101,"&gt;=2"),COUNTIF(BV101,"&lt;=0.05"))</f>
        <v>0</v>
      </c>
      <c r="BY101" s="52" t="n">
        <f aca="false">SUM(COUNTIF(BT101,"&lt;=-2"),COUNTIF(BW101,"&lt;=0.05"))</f>
        <v>0</v>
      </c>
      <c r="BZ101" s="53" t="n">
        <f aca="false">SUM(COUNTIF(BX101,"=2"),COUNTIF(BY101,"=2"))</f>
        <v>0</v>
      </c>
      <c r="CA101" s="29" t="s">
        <v>269</v>
      </c>
      <c r="CB101" s="50" t="s">
        <v>270</v>
      </c>
      <c r="CC101" s="50" t="n">
        <v>895</v>
      </c>
      <c r="CD101" s="50" t="n">
        <v>0</v>
      </c>
      <c r="CE101" s="50" t="n">
        <v>0</v>
      </c>
      <c r="CF101" s="50" t="n">
        <v>0</v>
      </c>
      <c r="CG101" s="51" t="n">
        <f aca="false">AVERAGE(CD101:CF101)</f>
        <v>0</v>
      </c>
      <c r="CH101" s="50" t="n">
        <v>0</v>
      </c>
      <c r="CI101" s="50" t="n">
        <v>0</v>
      </c>
      <c r="CJ101" s="51" t="n">
        <f aca="false">AVERAGE(CH101:CI101)</f>
        <v>0</v>
      </c>
      <c r="CK101" s="50" t="n">
        <f aca="false">CG101-CJ101</f>
        <v>0</v>
      </c>
      <c r="CL101" s="50" t="n">
        <v>0.197</v>
      </c>
      <c r="CM101" s="50" t="n">
        <v>0.2068</v>
      </c>
      <c r="CN101" s="50" t="n">
        <v>0.837063</v>
      </c>
      <c r="CO101" s="50" t="n">
        <v>0.95851</v>
      </c>
      <c r="CP101" s="50" t="n">
        <v>0.981934</v>
      </c>
      <c r="CQ101" s="52" t="n">
        <f aca="false">SUM(COUNTIF(CM101,"&gt;=2"),COUNTIF(CO101,"&lt;=0.05"))</f>
        <v>0</v>
      </c>
      <c r="CR101" s="52" t="n">
        <f aca="false">SUM(COUNTIF(CM101,"&lt;=-2"),COUNTIF(CP101,"&lt;0.05"))</f>
        <v>0</v>
      </c>
      <c r="CS101" s="53" t="n">
        <f aca="false">SUM(COUNTIF(CQ101,"=2"),COUNTIF(CR101,"=2"))</f>
        <v>0</v>
      </c>
      <c r="CT101" s="29" t="s">
        <v>269</v>
      </c>
      <c r="CU101" s="50" t="s">
        <v>270</v>
      </c>
      <c r="CV101" s="50" t="n">
        <v>895</v>
      </c>
      <c r="CW101" s="50" t="n">
        <v>5</v>
      </c>
      <c r="CX101" s="50" t="n">
        <v>9</v>
      </c>
      <c r="CY101" s="50" t="n">
        <v>4</v>
      </c>
      <c r="CZ101" s="50" t="n">
        <v>0</v>
      </c>
      <c r="DA101" s="50" t="n">
        <v>0</v>
      </c>
      <c r="DB101" s="51" t="n">
        <f aca="false">AVERAGE(CW101:DA101)</f>
        <v>3.6</v>
      </c>
      <c r="DC101" s="50" t="n">
        <v>0</v>
      </c>
      <c r="DD101" s="50" t="n">
        <v>0</v>
      </c>
      <c r="DE101" s="50" t="n">
        <v>0</v>
      </c>
      <c r="DF101" s="51" t="n">
        <f aca="false">AVERAGE(DC101:DE101)</f>
        <v>0</v>
      </c>
      <c r="DG101" s="50" t="n">
        <f aca="false">DB101-DF101</f>
        <v>3.6</v>
      </c>
      <c r="DH101" s="50" t="n">
        <v>1.491</v>
      </c>
      <c r="DI101" s="50" t="n">
        <v>2.4631</v>
      </c>
      <c r="DJ101" s="50" t="n">
        <v>0.35044</v>
      </c>
      <c r="DK101" s="50" t="n">
        <v>0.060759</v>
      </c>
      <c r="DL101" s="55" t="n">
        <v>1</v>
      </c>
      <c r="DM101" s="31" t="n">
        <f aca="false">SUM(COUNTIF(DI101,"&gt;=2"),COUNTIF(DK101,"&lt;=0.05"))</f>
        <v>1</v>
      </c>
      <c r="DN101" s="31" t="n">
        <f aca="false">SUM(COUNTIF(DI101,"&lt;=-2"),COUNTIF(DL101,"&lt;=0.05"))</f>
        <v>0</v>
      </c>
      <c r="DO101" s="33" t="n">
        <f aca="false">SUM(COUNTIF(DM101,"=2"),COUNTIF(DN101,"=2"))</f>
        <v>0</v>
      </c>
      <c r="DP101" s="56" t="n">
        <f aca="false">SUM(T101,AN101,BG101,BZ101,CS101,DO101)</f>
        <v>1</v>
      </c>
    </row>
    <row r="102" customFormat="false" ht="15" hidden="false" customHeight="false" outlineLevel="0" collapsed="false">
      <c r="A102" s="29" t="s">
        <v>271</v>
      </c>
      <c r="B102" s="30" t="s">
        <v>272</v>
      </c>
      <c r="C102" s="50" t="n">
        <v>574</v>
      </c>
      <c r="D102" s="50" t="n">
        <v>8</v>
      </c>
      <c r="E102" s="50" t="n">
        <v>0</v>
      </c>
      <c r="F102" s="50" t="n">
        <v>4</v>
      </c>
      <c r="G102" s="51" t="n">
        <f aca="false">AVERAGE(D102:F102)</f>
        <v>4</v>
      </c>
      <c r="H102" s="50" t="n">
        <v>1</v>
      </c>
      <c r="I102" s="50" t="n">
        <v>4</v>
      </c>
      <c r="J102" s="50" t="n">
        <v>14</v>
      </c>
      <c r="K102" s="51" t="n">
        <f aca="false">AVERAGE(H102:J102)</f>
        <v>6.33333333333333</v>
      </c>
      <c r="L102" s="50" t="n">
        <f aca="false">G102-K102</f>
        <v>-2.33333333333333</v>
      </c>
      <c r="M102" s="50" t="n">
        <v>-0.064</v>
      </c>
      <c r="N102" s="50" t="n">
        <v>-0.1649</v>
      </c>
      <c r="O102" s="50" t="n">
        <v>1</v>
      </c>
      <c r="P102" s="50" t="n">
        <v>0.903824</v>
      </c>
      <c r="Q102" s="50" t="n">
        <v>1</v>
      </c>
      <c r="R102" s="52" t="n">
        <f aca="false">SUM(COUNTIF(N102,"&gt;=2"),COUNTIF(P102,"&lt;=0.05"))</f>
        <v>0</v>
      </c>
      <c r="S102" s="52" t="n">
        <f aca="false">SUM(COUNTIF(N102,"&lt;=-2"),COUNTIF(Q102,"&lt;=0.05"))</f>
        <v>0</v>
      </c>
      <c r="T102" s="53" t="n">
        <f aca="false">SUM(COUNTIF(R102,"=2"),COUNTIF(S102,"=2"))</f>
        <v>0</v>
      </c>
      <c r="U102" s="29" t="s">
        <v>271</v>
      </c>
      <c r="V102" s="50" t="s">
        <v>272</v>
      </c>
      <c r="W102" s="50" t="n">
        <v>574</v>
      </c>
      <c r="X102" s="50" t="n">
        <v>0</v>
      </c>
      <c r="Y102" s="50" t="n">
        <v>0</v>
      </c>
      <c r="Z102" s="50" t="n">
        <v>0</v>
      </c>
      <c r="AA102" s="50" t="n">
        <v>0</v>
      </c>
      <c r="AB102" s="51" t="n">
        <f aca="false">AVERAGE(X102:AA102)</f>
        <v>0</v>
      </c>
      <c r="AC102" s="50" t="n">
        <v>0</v>
      </c>
      <c r="AD102" s="50" t="n">
        <v>0</v>
      </c>
      <c r="AE102" s="51" t="n">
        <f aca="false">AVERAGE(AC102:AD102)</f>
        <v>0</v>
      </c>
      <c r="AF102" s="50" t="n">
        <f aca="false">AB102-AE102</f>
        <v>0</v>
      </c>
      <c r="AG102" s="50" t="n">
        <v>0.436</v>
      </c>
      <c r="AH102" s="50" t="n">
        <v>0.4264</v>
      </c>
      <c r="AI102" s="50" t="n">
        <v>0.926542</v>
      </c>
      <c r="AJ102" s="50" t="n">
        <v>0.93839</v>
      </c>
      <c r="AK102" s="50" t="n">
        <v>0.982876</v>
      </c>
      <c r="AL102" s="52" t="n">
        <f aca="false">SUM(COUNTIF(AH102,"&gt;=2"),COUNTIF(AJ102,"&lt;=0.05"))</f>
        <v>0</v>
      </c>
      <c r="AM102" s="52" t="n">
        <f aca="false">SUM(COUNTIF(AH102,"&lt;=-2"),COUNTIF(AK102,"&lt;=0.05"))</f>
        <v>0</v>
      </c>
      <c r="AN102" s="53" t="n">
        <f aca="false">SUM(COUNTIF(AL102,"=2"),COUNTIF(AM102,"=2"))</f>
        <v>0</v>
      </c>
      <c r="AO102" s="29" t="s">
        <v>271</v>
      </c>
      <c r="AP102" s="50" t="s">
        <v>272</v>
      </c>
      <c r="AQ102" s="50" t="n">
        <v>574</v>
      </c>
      <c r="AR102" s="50" t="n">
        <v>0</v>
      </c>
      <c r="AS102" s="50" t="n">
        <v>0</v>
      </c>
      <c r="AT102" s="50" t="n">
        <v>0</v>
      </c>
      <c r="AU102" s="54" t="n">
        <f aca="false">AVERAGE(AR102:AT102)</f>
        <v>0</v>
      </c>
      <c r="AV102" s="50" t="n">
        <v>0</v>
      </c>
      <c r="AW102" s="50" t="n">
        <v>0</v>
      </c>
      <c r="AX102" s="54" t="n">
        <f aca="false">AVERAGE(AV102:AW102)</f>
        <v>0</v>
      </c>
      <c r="AY102" s="50" t="n">
        <f aca="false">AU102-AX102</f>
        <v>0</v>
      </c>
      <c r="AZ102" s="50" t="n">
        <v>-0.85</v>
      </c>
      <c r="BA102" s="50" t="n">
        <v>-0.8884</v>
      </c>
      <c r="BB102" s="50" t="n">
        <v>0.898526</v>
      </c>
      <c r="BC102" s="50" t="n">
        <v>1</v>
      </c>
      <c r="BD102" s="50" t="n">
        <v>0.920605</v>
      </c>
      <c r="BE102" s="52" t="n">
        <f aca="false">SUM(COUNTIF(BA102,"&gt;=2"),COUNTIF(BC102,"&lt;=0.05"))</f>
        <v>0</v>
      </c>
      <c r="BF102" s="52" t="n">
        <f aca="false">SUM(COUNTIF(BA102,"&lt;=-2"),COUNTIF(BD102,"&lt;=0.05"))</f>
        <v>0</v>
      </c>
      <c r="BG102" s="53" t="n">
        <f aca="false">SUM(COUNTIF(BE102,"=2"),COUNTIF(BF102,"=2"))</f>
        <v>0</v>
      </c>
      <c r="BH102" s="29" t="s">
        <v>271</v>
      </c>
      <c r="BI102" s="50" t="s">
        <v>272</v>
      </c>
      <c r="BJ102" s="50" t="n">
        <v>574</v>
      </c>
      <c r="BK102" s="50" t="n">
        <v>0</v>
      </c>
      <c r="BL102" s="50" t="n">
        <v>0</v>
      </c>
      <c r="BM102" s="50" t="n">
        <v>0</v>
      </c>
      <c r="BN102" s="51" t="n">
        <f aca="false">AVERAGE(BK102:BM102)</f>
        <v>0</v>
      </c>
      <c r="BO102" s="50" t="n">
        <v>0</v>
      </c>
      <c r="BP102" s="50" t="n">
        <v>0</v>
      </c>
      <c r="BQ102" s="51" t="n">
        <f aca="false">AVERAGE(BO102:BP102)</f>
        <v>0</v>
      </c>
      <c r="BR102" s="50" t="n">
        <f aca="false">BN102-BQ102</f>
        <v>0</v>
      </c>
      <c r="BS102" s="50" t="n">
        <v>0.07</v>
      </c>
      <c r="BT102" s="50" t="n">
        <v>0.0675</v>
      </c>
      <c r="BU102" s="50" t="n">
        <v>1</v>
      </c>
      <c r="BV102" s="50" t="n">
        <v>0.911264</v>
      </c>
      <c r="BW102" s="50" t="n">
        <v>1</v>
      </c>
      <c r="BX102" s="52" t="n">
        <f aca="false">SUM(COUNTIF(BT102,"&gt;=2"),COUNTIF(BV102,"&lt;=0.05"))</f>
        <v>0</v>
      </c>
      <c r="BY102" s="52" t="n">
        <f aca="false">SUM(COUNTIF(BT102,"&lt;=-2"),COUNTIF(BW102,"&lt;=0.05"))</f>
        <v>0</v>
      </c>
      <c r="BZ102" s="53" t="n">
        <f aca="false">SUM(COUNTIF(BX102,"=2"),COUNTIF(BY102,"=2"))</f>
        <v>0</v>
      </c>
      <c r="CA102" s="29" t="s">
        <v>271</v>
      </c>
      <c r="CB102" s="50" t="s">
        <v>272</v>
      </c>
      <c r="CC102" s="50" t="n">
        <v>574</v>
      </c>
      <c r="CD102" s="50" t="n">
        <v>0</v>
      </c>
      <c r="CE102" s="50" t="n">
        <v>0</v>
      </c>
      <c r="CF102" s="50" t="n">
        <v>0</v>
      </c>
      <c r="CG102" s="51" t="n">
        <f aca="false">AVERAGE(CD102:CF102)</f>
        <v>0</v>
      </c>
      <c r="CH102" s="50" t="n">
        <v>0</v>
      </c>
      <c r="CI102" s="50" t="n">
        <v>0</v>
      </c>
      <c r="CJ102" s="51" t="n">
        <f aca="false">AVERAGE(CH102:CI102)</f>
        <v>0</v>
      </c>
      <c r="CK102" s="50" t="n">
        <f aca="false">CG102-CJ102</f>
        <v>0</v>
      </c>
      <c r="CL102" s="50" t="n">
        <v>0.264</v>
      </c>
      <c r="CM102" s="50" t="n">
        <v>0.2504</v>
      </c>
      <c r="CN102" s="50" t="n">
        <v>0.83363</v>
      </c>
      <c r="CO102" s="50" t="n">
        <v>0.966067</v>
      </c>
      <c r="CP102" s="50" t="n">
        <v>0.969557</v>
      </c>
      <c r="CQ102" s="52" t="n">
        <f aca="false">SUM(COUNTIF(CM102,"&gt;=2"),COUNTIF(CO102,"&lt;=0.05"))</f>
        <v>0</v>
      </c>
      <c r="CR102" s="52" t="n">
        <f aca="false">SUM(COUNTIF(CM102,"&lt;=-2"),COUNTIF(CP102,"&lt;0.05"))</f>
        <v>0</v>
      </c>
      <c r="CS102" s="53" t="n">
        <f aca="false">SUM(COUNTIF(CQ102,"=2"),COUNTIF(CR102,"=2"))</f>
        <v>0</v>
      </c>
      <c r="CT102" s="29" t="s">
        <v>271</v>
      </c>
      <c r="CU102" s="50" t="s">
        <v>272</v>
      </c>
      <c r="CV102" s="50" t="n">
        <v>574</v>
      </c>
      <c r="CW102" s="50" t="n">
        <v>14</v>
      </c>
      <c r="CX102" s="50" t="n">
        <v>14</v>
      </c>
      <c r="CY102" s="50" t="n">
        <v>0</v>
      </c>
      <c r="CZ102" s="50" t="n">
        <v>0</v>
      </c>
      <c r="DA102" s="50" t="n">
        <v>0</v>
      </c>
      <c r="DB102" s="51" t="n">
        <f aca="false">AVERAGE(CW102:DA102)</f>
        <v>5.6</v>
      </c>
      <c r="DC102" s="50" t="n">
        <v>0</v>
      </c>
      <c r="DD102" s="50" t="n">
        <v>0</v>
      </c>
      <c r="DE102" s="50" t="n">
        <v>0</v>
      </c>
      <c r="DF102" s="51" t="n">
        <f aca="false">AVERAGE(DC102:DE102)</f>
        <v>0</v>
      </c>
      <c r="DG102" s="50" t="n">
        <f aca="false">DB102-DF102</f>
        <v>5.6</v>
      </c>
      <c r="DH102" s="50" t="n">
        <v>2.052</v>
      </c>
      <c r="DI102" s="50" t="n">
        <v>3.0452</v>
      </c>
      <c r="DJ102" s="50" t="n">
        <v>0.083245</v>
      </c>
      <c r="DK102" s="50" t="n">
        <v>0.009751</v>
      </c>
      <c r="DL102" s="55" t="n">
        <v>0.977439</v>
      </c>
      <c r="DM102" s="31" t="n">
        <f aca="false">SUM(COUNTIF(DI102,"&gt;=2"),COUNTIF(DK102,"&lt;=0.05"))</f>
        <v>2</v>
      </c>
      <c r="DN102" s="31" t="n">
        <f aca="false">SUM(COUNTIF(DI102,"&lt;=-2"),COUNTIF(DL102,"&lt;=0.05"))</f>
        <v>0</v>
      </c>
      <c r="DO102" s="33" t="n">
        <f aca="false">SUM(COUNTIF(DM102,"=2"),COUNTIF(DN102,"=2"))</f>
        <v>1</v>
      </c>
      <c r="DP102" s="56" t="n">
        <f aca="false">SUM(T102,AN102,BG102,BZ102,CS102,DO102)</f>
        <v>1</v>
      </c>
    </row>
    <row r="103" customFormat="false" ht="15" hidden="false" customHeight="false" outlineLevel="0" collapsed="false">
      <c r="A103" s="29" t="s">
        <v>273</v>
      </c>
      <c r="B103" s="30" t="s">
        <v>274</v>
      </c>
      <c r="C103" s="50" t="n">
        <v>2115</v>
      </c>
      <c r="D103" s="50" t="n">
        <v>6</v>
      </c>
      <c r="E103" s="50" t="n">
        <v>4</v>
      </c>
      <c r="F103" s="50" t="n">
        <v>9</v>
      </c>
      <c r="G103" s="51" t="n">
        <f aca="false">AVERAGE(D103:F103)</f>
        <v>6.33333333333333</v>
      </c>
      <c r="H103" s="50" t="n">
        <v>1</v>
      </c>
      <c r="I103" s="50" t="n">
        <v>23</v>
      </c>
      <c r="J103" s="50" t="n">
        <v>60</v>
      </c>
      <c r="K103" s="51" t="n">
        <f aca="false">AVERAGE(H103:J103)</f>
        <v>28</v>
      </c>
      <c r="L103" s="50" t="n">
        <f aca="false">G103-K103</f>
        <v>-21.6666666666667</v>
      </c>
      <c r="M103" s="50" t="n">
        <v>-1.168</v>
      </c>
      <c r="N103" s="50" t="n">
        <v>-4.2852</v>
      </c>
      <c r="O103" s="50" t="n">
        <v>0.000266</v>
      </c>
      <c r="P103" s="50" t="n">
        <v>0.957983</v>
      </c>
      <c r="Q103" s="50" t="n">
        <v>1.3E-005</v>
      </c>
      <c r="R103" s="52" t="n">
        <f aca="false">SUM(COUNTIF(N103,"&gt;=2"),COUNTIF(P103,"&lt;=0.05"))</f>
        <v>0</v>
      </c>
      <c r="S103" s="52" t="n">
        <f aca="false">SUM(COUNTIF(N103,"&lt;=-2"),COUNTIF(Q103,"&lt;=0.05"))</f>
        <v>2</v>
      </c>
      <c r="T103" s="53" t="n">
        <f aca="false">SUM(COUNTIF(R103,"=2"),COUNTIF(S103,"=2"))</f>
        <v>1</v>
      </c>
      <c r="U103" s="29" t="s">
        <v>273</v>
      </c>
      <c r="V103" s="50" t="s">
        <v>274</v>
      </c>
      <c r="W103" s="50" t="n">
        <v>2115</v>
      </c>
      <c r="X103" s="50" t="n">
        <v>0</v>
      </c>
      <c r="Y103" s="50" t="n">
        <v>1</v>
      </c>
      <c r="Z103" s="50" t="n">
        <v>3</v>
      </c>
      <c r="AA103" s="50" t="n">
        <v>0</v>
      </c>
      <c r="AB103" s="51" t="n">
        <f aca="false">AVERAGE(X103:AA103)</f>
        <v>1</v>
      </c>
      <c r="AC103" s="50" t="n">
        <v>0</v>
      </c>
      <c r="AD103" s="50" t="n">
        <v>0</v>
      </c>
      <c r="AE103" s="51" t="n">
        <f aca="false">AVERAGE(AC103:AD103)</f>
        <v>0</v>
      </c>
      <c r="AF103" s="50" t="n">
        <f aca="false">AB103-AE103</f>
        <v>1</v>
      </c>
      <c r="AG103" s="50" t="n">
        <v>0.967</v>
      </c>
      <c r="AH103" s="50" t="n">
        <v>1.1529</v>
      </c>
      <c r="AI103" s="50" t="n">
        <v>1</v>
      </c>
      <c r="AJ103" s="50" t="n">
        <v>0.860648</v>
      </c>
      <c r="AK103" s="50" t="n">
        <v>0.976625</v>
      </c>
      <c r="AL103" s="52" t="n">
        <f aca="false">SUM(COUNTIF(AH103,"&gt;=2"),COUNTIF(AJ103,"&lt;=0.05"))</f>
        <v>0</v>
      </c>
      <c r="AM103" s="52" t="n">
        <f aca="false">SUM(COUNTIF(AH103,"&lt;=-2"),COUNTIF(AK103,"&lt;=0.05"))</f>
        <v>0</v>
      </c>
      <c r="AN103" s="53" t="n">
        <f aca="false">SUM(COUNTIF(AL103,"=2"),COUNTIF(AM103,"=2"))</f>
        <v>0</v>
      </c>
      <c r="AO103" s="29" t="s">
        <v>273</v>
      </c>
      <c r="AP103" s="50" t="s">
        <v>274</v>
      </c>
      <c r="AQ103" s="50" t="n">
        <v>2115</v>
      </c>
      <c r="AR103" s="50" t="n">
        <v>3</v>
      </c>
      <c r="AS103" s="50" t="n">
        <v>2</v>
      </c>
      <c r="AT103" s="50" t="n">
        <v>0</v>
      </c>
      <c r="AU103" s="54" t="n">
        <f aca="false">AVERAGE(AR103:AT103)</f>
        <v>1.66666666666667</v>
      </c>
      <c r="AV103" s="50" t="n">
        <v>0</v>
      </c>
      <c r="AW103" s="50" t="n">
        <v>0</v>
      </c>
      <c r="AX103" s="54" t="n">
        <f aca="false">AVERAGE(AV103:AW103)</f>
        <v>0</v>
      </c>
      <c r="AY103" s="50" t="n">
        <f aca="false">AU103-AX103</f>
        <v>1.66666666666667</v>
      </c>
      <c r="AZ103" s="50" t="n">
        <v>0.035</v>
      </c>
      <c r="BA103" s="50" t="n">
        <v>0.0393</v>
      </c>
      <c r="BB103" s="50" t="n">
        <v>1</v>
      </c>
      <c r="BC103" s="50" t="n">
        <v>0.286984</v>
      </c>
      <c r="BD103" s="50" t="n">
        <v>1</v>
      </c>
      <c r="BE103" s="52" t="n">
        <f aca="false">SUM(COUNTIF(BA103,"&gt;=2"),COUNTIF(BC103,"&lt;=0.05"))</f>
        <v>0</v>
      </c>
      <c r="BF103" s="52" t="n">
        <f aca="false">SUM(COUNTIF(BA103,"&lt;=-2"),COUNTIF(BD103,"&lt;=0.05"))</f>
        <v>0</v>
      </c>
      <c r="BG103" s="53" t="n">
        <f aca="false">SUM(COUNTIF(BE103,"=2"),COUNTIF(BF103,"=2"))</f>
        <v>0</v>
      </c>
      <c r="BH103" s="29" t="s">
        <v>273</v>
      </c>
      <c r="BI103" s="50" t="s">
        <v>274</v>
      </c>
      <c r="BJ103" s="50" t="n">
        <v>2115</v>
      </c>
      <c r="BK103" s="50" t="n">
        <v>0</v>
      </c>
      <c r="BL103" s="50" t="n">
        <v>0</v>
      </c>
      <c r="BM103" s="50" t="n">
        <v>0</v>
      </c>
      <c r="BN103" s="51" t="n">
        <f aca="false">AVERAGE(BK103:BM103)</f>
        <v>0</v>
      </c>
      <c r="BO103" s="50" t="n">
        <v>1</v>
      </c>
      <c r="BP103" s="50" t="n">
        <v>0</v>
      </c>
      <c r="BQ103" s="51" t="n">
        <f aca="false">AVERAGE(BO103:BP103)</f>
        <v>0.5</v>
      </c>
      <c r="BR103" s="50" t="n">
        <f aca="false">BN103-BQ103</f>
        <v>-0.5</v>
      </c>
      <c r="BS103" s="50" t="n">
        <v>0.091</v>
      </c>
      <c r="BT103" s="50" t="n">
        <v>0.0966</v>
      </c>
      <c r="BU103" s="50" t="n">
        <v>1</v>
      </c>
      <c r="BV103" s="50" t="n">
        <v>0.897764</v>
      </c>
      <c r="BW103" s="50" t="n">
        <v>1</v>
      </c>
      <c r="BX103" s="52" t="n">
        <f aca="false">SUM(COUNTIF(BT103,"&gt;=2"),COUNTIF(BV103,"&lt;=0.05"))</f>
        <v>0</v>
      </c>
      <c r="BY103" s="52" t="n">
        <f aca="false">SUM(COUNTIF(BT103,"&lt;=-2"),COUNTIF(BW103,"&lt;=0.05"))</f>
        <v>0</v>
      </c>
      <c r="BZ103" s="53" t="n">
        <f aca="false">SUM(COUNTIF(BX103,"=2"),COUNTIF(BY103,"=2"))</f>
        <v>0</v>
      </c>
      <c r="CA103" s="29" t="s">
        <v>273</v>
      </c>
      <c r="CB103" s="50" t="s">
        <v>274</v>
      </c>
      <c r="CC103" s="50" t="n">
        <v>2115</v>
      </c>
      <c r="CD103" s="50" t="n">
        <v>0</v>
      </c>
      <c r="CE103" s="50" t="n">
        <v>0</v>
      </c>
      <c r="CF103" s="50" t="n">
        <v>0</v>
      </c>
      <c r="CG103" s="51" t="n">
        <f aca="false">AVERAGE(CD103:CF103)</f>
        <v>0</v>
      </c>
      <c r="CH103" s="50" t="n">
        <v>0</v>
      </c>
      <c r="CI103" s="50" t="n">
        <v>0</v>
      </c>
      <c r="CJ103" s="51" t="n">
        <f aca="false">AVERAGE(CH103:CI103)</f>
        <v>0</v>
      </c>
      <c r="CK103" s="50" t="n">
        <f aca="false">CG103-CJ103</f>
        <v>0</v>
      </c>
      <c r="CL103" s="50" t="n">
        <v>0.293</v>
      </c>
      <c r="CM103" s="50" t="n">
        <v>0.3054</v>
      </c>
      <c r="CN103" s="50" t="n">
        <v>0.835499</v>
      </c>
      <c r="CO103" s="50" t="n">
        <v>0.976941</v>
      </c>
      <c r="CP103" s="50" t="n">
        <v>0.956673</v>
      </c>
      <c r="CQ103" s="52" t="n">
        <f aca="false">SUM(COUNTIF(CM103,"&gt;=2"),COUNTIF(CO103,"&lt;=0.05"))</f>
        <v>0</v>
      </c>
      <c r="CR103" s="52" t="n">
        <f aca="false">SUM(COUNTIF(CM103,"&lt;=-2"),COUNTIF(CP103,"&lt;0.05"))</f>
        <v>0</v>
      </c>
      <c r="CS103" s="53" t="n">
        <f aca="false">SUM(COUNTIF(CQ103,"=2"),COUNTIF(CR103,"=2"))</f>
        <v>0</v>
      </c>
      <c r="CT103" s="29" t="s">
        <v>273</v>
      </c>
      <c r="CU103" s="50" t="s">
        <v>274</v>
      </c>
      <c r="CV103" s="50" t="n">
        <v>2115</v>
      </c>
      <c r="CW103" s="50" t="n">
        <v>4</v>
      </c>
      <c r="CX103" s="50" t="n">
        <v>6</v>
      </c>
      <c r="CY103" s="50" t="n">
        <v>8</v>
      </c>
      <c r="CZ103" s="50" t="n">
        <v>0</v>
      </c>
      <c r="DA103" s="50" t="n">
        <v>0</v>
      </c>
      <c r="DB103" s="51" t="n">
        <f aca="false">AVERAGE(CW103:DA103)</f>
        <v>3.6</v>
      </c>
      <c r="DC103" s="50" t="n">
        <v>0</v>
      </c>
      <c r="DD103" s="50" t="n">
        <v>0</v>
      </c>
      <c r="DE103" s="50" t="n">
        <v>0</v>
      </c>
      <c r="DF103" s="51" t="n">
        <f aca="false">AVERAGE(DC103:DE103)</f>
        <v>0</v>
      </c>
      <c r="DG103" s="50" t="n">
        <f aca="false">DB103-DF103</f>
        <v>3.6</v>
      </c>
      <c r="DH103" s="50" t="n">
        <v>1.535</v>
      </c>
      <c r="DI103" s="50" t="n">
        <v>2.3645</v>
      </c>
      <c r="DJ103" s="50" t="n">
        <v>0.423464</v>
      </c>
      <c r="DK103" s="50" t="n">
        <v>0.079009</v>
      </c>
      <c r="DL103" s="55" t="n">
        <v>1</v>
      </c>
      <c r="DM103" s="31" t="n">
        <f aca="false">SUM(COUNTIF(DI103,"&gt;=2"),COUNTIF(DK103,"&lt;=0.05"))</f>
        <v>1</v>
      </c>
      <c r="DN103" s="31" t="n">
        <f aca="false">SUM(COUNTIF(DI103,"&lt;=-2"),COUNTIF(DL103,"&lt;=0.05"))</f>
        <v>0</v>
      </c>
      <c r="DO103" s="33" t="n">
        <f aca="false">SUM(COUNTIF(DM103,"=2"),COUNTIF(DN103,"=2"))</f>
        <v>0</v>
      </c>
      <c r="DP103" s="56" t="n">
        <f aca="false">SUM(T103,AN103,BG103,BZ103,CS103,DO103)</f>
        <v>1</v>
      </c>
    </row>
    <row r="104" customFormat="false" ht="15" hidden="false" customHeight="false" outlineLevel="0" collapsed="false">
      <c r="A104" s="29" t="s">
        <v>275</v>
      </c>
      <c r="B104" s="30" t="s">
        <v>276</v>
      </c>
      <c r="C104" s="50" t="n">
        <v>929</v>
      </c>
      <c r="D104" s="50" t="n">
        <v>8</v>
      </c>
      <c r="E104" s="50" t="n">
        <v>0</v>
      </c>
      <c r="F104" s="50" t="n">
        <v>7</v>
      </c>
      <c r="G104" s="51" t="n">
        <f aca="false">AVERAGE(D104:F104)</f>
        <v>5</v>
      </c>
      <c r="H104" s="50" t="n">
        <v>5</v>
      </c>
      <c r="I104" s="50" t="n">
        <v>5</v>
      </c>
      <c r="J104" s="50" t="n">
        <v>16</v>
      </c>
      <c r="K104" s="51" t="n">
        <f aca="false">AVERAGE(H104:J104)</f>
        <v>8.66666666666667</v>
      </c>
      <c r="L104" s="50" t="n">
        <f aca="false">G104-K104</f>
        <v>-3.66666666666667</v>
      </c>
      <c r="M104" s="50" t="n">
        <v>-0.16</v>
      </c>
      <c r="N104" s="50" t="n">
        <v>-0.4639</v>
      </c>
      <c r="O104" s="50" t="n">
        <v>1</v>
      </c>
      <c r="P104" s="50" t="n">
        <v>0.932754</v>
      </c>
      <c r="Q104" s="50" t="n">
        <v>0.993017</v>
      </c>
      <c r="R104" s="52" t="n">
        <f aca="false">SUM(COUNTIF(N104,"&gt;=2"),COUNTIF(P104,"&lt;=0.05"))</f>
        <v>0</v>
      </c>
      <c r="S104" s="52" t="n">
        <f aca="false">SUM(COUNTIF(N104,"&lt;=-2"),COUNTIF(Q104,"&lt;=0.05"))</f>
        <v>0</v>
      </c>
      <c r="T104" s="53" t="n">
        <f aca="false">SUM(COUNTIF(R104,"=2"),COUNTIF(S104,"=2"))</f>
        <v>0</v>
      </c>
      <c r="U104" s="29" t="s">
        <v>275</v>
      </c>
      <c r="V104" s="50" t="s">
        <v>276</v>
      </c>
      <c r="W104" s="50" t="n">
        <v>929</v>
      </c>
      <c r="X104" s="50" t="n">
        <v>0</v>
      </c>
      <c r="Y104" s="50" t="n">
        <v>0</v>
      </c>
      <c r="Z104" s="50" t="n">
        <v>0</v>
      </c>
      <c r="AA104" s="50" t="n">
        <v>0</v>
      </c>
      <c r="AB104" s="51" t="n">
        <f aca="false">AVERAGE(X104:AA104)</f>
        <v>0</v>
      </c>
      <c r="AC104" s="50" t="n">
        <v>0</v>
      </c>
      <c r="AD104" s="50" t="n">
        <v>0</v>
      </c>
      <c r="AE104" s="51" t="n">
        <f aca="false">AVERAGE(AC104:AD104)</f>
        <v>0</v>
      </c>
      <c r="AF104" s="50" t="n">
        <f aca="false">AB104-AE104</f>
        <v>0</v>
      </c>
      <c r="AG104" s="50" t="n">
        <v>0.484</v>
      </c>
      <c r="AH104" s="50" t="n">
        <v>0.543</v>
      </c>
      <c r="AI104" s="50" t="n">
        <v>0.918356</v>
      </c>
      <c r="AJ104" s="50" t="n">
        <v>0.941185</v>
      </c>
      <c r="AK104" s="50" t="n">
        <v>0.972951</v>
      </c>
      <c r="AL104" s="52" t="n">
        <f aca="false">SUM(COUNTIF(AH104,"&gt;=2"),COUNTIF(AJ104,"&lt;=0.05"))</f>
        <v>0</v>
      </c>
      <c r="AM104" s="52" t="n">
        <f aca="false">SUM(COUNTIF(AH104,"&lt;=-2"),COUNTIF(AK104,"&lt;=0.05"))</f>
        <v>0</v>
      </c>
      <c r="AN104" s="53" t="n">
        <f aca="false">SUM(COUNTIF(AL104,"=2"),COUNTIF(AM104,"=2"))</f>
        <v>0</v>
      </c>
      <c r="AO104" s="29" t="s">
        <v>275</v>
      </c>
      <c r="AP104" s="50" t="s">
        <v>276</v>
      </c>
      <c r="AQ104" s="50" t="n">
        <v>929</v>
      </c>
      <c r="AR104" s="50" t="n">
        <v>0</v>
      </c>
      <c r="AS104" s="50" t="n">
        <v>0</v>
      </c>
      <c r="AT104" s="50" t="n">
        <v>0</v>
      </c>
      <c r="AU104" s="54" t="n">
        <f aca="false">AVERAGE(AR104:AT104)</f>
        <v>0</v>
      </c>
      <c r="AV104" s="50" t="n">
        <v>0</v>
      </c>
      <c r="AW104" s="50" t="n">
        <v>0</v>
      </c>
      <c r="AX104" s="54" t="n">
        <f aca="false">AVERAGE(AV104:AW104)</f>
        <v>0</v>
      </c>
      <c r="AY104" s="50" t="n">
        <f aca="false">AU104-AX104</f>
        <v>0</v>
      </c>
      <c r="AZ104" s="50" t="n">
        <v>-0.767</v>
      </c>
      <c r="BA104" s="50" t="n">
        <v>-0.7757</v>
      </c>
      <c r="BB104" s="50" t="n">
        <v>0.910114</v>
      </c>
      <c r="BC104" s="50" t="n">
        <v>1</v>
      </c>
      <c r="BD104" s="50" t="n">
        <v>0.915111</v>
      </c>
      <c r="BE104" s="52" t="n">
        <f aca="false">SUM(COUNTIF(BA104,"&gt;=2"),COUNTIF(BC104,"&lt;=0.05"))</f>
        <v>0</v>
      </c>
      <c r="BF104" s="52" t="n">
        <f aca="false">SUM(COUNTIF(BA104,"&lt;=-2"),COUNTIF(BD104,"&lt;=0.05"))</f>
        <v>0</v>
      </c>
      <c r="BG104" s="53" t="n">
        <f aca="false">SUM(COUNTIF(BE104,"=2"),COUNTIF(BF104,"=2"))</f>
        <v>0</v>
      </c>
      <c r="BH104" s="29" t="s">
        <v>275</v>
      </c>
      <c r="BI104" s="50" t="s">
        <v>276</v>
      </c>
      <c r="BJ104" s="50" t="n">
        <v>929</v>
      </c>
      <c r="BK104" s="50" t="n">
        <v>0</v>
      </c>
      <c r="BL104" s="50" t="n">
        <v>0</v>
      </c>
      <c r="BM104" s="50" t="n">
        <v>0</v>
      </c>
      <c r="BN104" s="51" t="n">
        <f aca="false">AVERAGE(BK104:BM104)</f>
        <v>0</v>
      </c>
      <c r="BO104" s="50" t="n">
        <v>0</v>
      </c>
      <c r="BP104" s="50" t="n">
        <v>0</v>
      </c>
      <c r="BQ104" s="51" t="n">
        <f aca="false">AVERAGE(BO104:BP104)</f>
        <v>0</v>
      </c>
      <c r="BR104" s="50" t="n">
        <f aca="false">BN104-BQ104</f>
        <v>0</v>
      </c>
      <c r="BS104" s="50" t="n">
        <v>0.113</v>
      </c>
      <c r="BT104" s="50" t="n">
        <v>0.1193</v>
      </c>
      <c r="BU104" s="50" t="n">
        <v>1</v>
      </c>
      <c r="BV104" s="50" t="n">
        <v>0.887216</v>
      </c>
      <c r="BW104" s="50" t="n">
        <v>1</v>
      </c>
      <c r="BX104" s="52" t="n">
        <f aca="false">SUM(COUNTIF(BT104,"&gt;=2"),COUNTIF(BV104,"&lt;=0.05"))</f>
        <v>0</v>
      </c>
      <c r="BY104" s="52" t="n">
        <f aca="false">SUM(COUNTIF(BT104,"&lt;=-2"),COUNTIF(BW104,"&lt;=0.05"))</f>
        <v>0</v>
      </c>
      <c r="BZ104" s="53" t="n">
        <f aca="false">SUM(COUNTIF(BX104,"=2"),COUNTIF(BY104,"=2"))</f>
        <v>0</v>
      </c>
      <c r="CA104" s="29" t="s">
        <v>275</v>
      </c>
      <c r="CB104" s="50" t="s">
        <v>276</v>
      </c>
      <c r="CC104" s="50" t="n">
        <v>929</v>
      </c>
      <c r="CD104" s="50" t="n">
        <v>0</v>
      </c>
      <c r="CE104" s="50" t="n">
        <v>0</v>
      </c>
      <c r="CF104" s="50" t="n">
        <v>0</v>
      </c>
      <c r="CG104" s="51" t="n">
        <f aca="false">AVERAGE(CD104:CF104)</f>
        <v>0</v>
      </c>
      <c r="CH104" s="50" t="n">
        <v>0</v>
      </c>
      <c r="CI104" s="50" t="n">
        <v>2</v>
      </c>
      <c r="CJ104" s="51" t="n">
        <f aca="false">AVERAGE(CH104:CI104)</f>
        <v>1</v>
      </c>
      <c r="CK104" s="50" t="n">
        <f aca="false">CG104-CJ104</f>
        <v>-1</v>
      </c>
      <c r="CL104" s="50" t="n">
        <v>-0.145</v>
      </c>
      <c r="CM104" s="50" t="n">
        <v>-0.1675</v>
      </c>
      <c r="CN104" s="50" t="n">
        <v>1</v>
      </c>
      <c r="CO104" s="50" t="n">
        <v>0.944013</v>
      </c>
      <c r="CP104" s="50" t="n">
        <v>1</v>
      </c>
      <c r="CQ104" s="52" t="n">
        <f aca="false">SUM(COUNTIF(CM104,"&gt;=2"),COUNTIF(CO104,"&lt;=0.05"))</f>
        <v>0</v>
      </c>
      <c r="CR104" s="52" t="n">
        <f aca="false">SUM(COUNTIF(CM104,"&lt;=-2"),COUNTIF(CP104,"&lt;0.05"))</f>
        <v>0</v>
      </c>
      <c r="CS104" s="53" t="n">
        <f aca="false">SUM(COUNTIF(CQ104,"=2"),COUNTIF(CR104,"=2"))</f>
        <v>0</v>
      </c>
      <c r="CT104" s="29" t="s">
        <v>275</v>
      </c>
      <c r="CU104" s="50" t="s">
        <v>276</v>
      </c>
      <c r="CV104" s="50" t="n">
        <v>929</v>
      </c>
      <c r="CW104" s="50" t="n">
        <v>12</v>
      </c>
      <c r="CX104" s="50" t="n">
        <v>8</v>
      </c>
      <c r="CY104" s="50" t="n">
        <v>0</v>
      </c>
      <c r="CZ104" s="50" t="n">
        <v>0</v>
      </c>
      <c r="DA104" s="50" t="n">
        <v>0</v>
      </c>
      <c r="DB104" s="51" t="n">
        <f aca="false">AVERAGE(CW104:DA104)</f>
        <v>4</v>
      </c>
      <c r="DC104" s="50" t="n">
        <v>0</v>
      </c>
      <c r="DD104" s="50" t="n">
        <v>0</v>
      </c>
      <c r="DE104" s="50" t="n">
        <v>0</v>
      </c>
      <c r="DF104" s="51" t="n">
        <f aca="false">AVERAGE(DC104:DE104)</f>
        <v>0</v>
      </c>
      <c r="DG104" s="50" t="n">
        <f aca="false">DB104-DF104</f>
        <v>4</v>
      </c>
      <c r="DH104" s="50" t="n">
        <v>1.658</v>
      </c>
      <c r="DI104" s="50" t="n">
        <v>2.5806</v>
      </c>
      <c r="DJ104" s="50" t="n">
        <v>0.273953</v>
      </c>
      <c r="DK104" s="50" t="n">
        <v>0.043685</v>
      </c>
      <c r="DL104" s="55" t="n">
        <v>1</v>
      </c>
      <c r="DM104" s="31" t="n">
        <f aca="false">SUM(COUNTIF(DI104,"&gt;=2"),COUNTIF(DK104,"&lt;=0.05"))</f>
        <v>2</v>
      </c>
      <c r="DN104" s="31" t="n">
        <f aca="false">SUM(COUNTIF(DI104,"&lt;=-2"),COUNTIF(DL104,"&lt;=0.05"))</f>
        <v>0</v>
      </c>
      <c r="DO104" s="33" t="n">
        <f aca="false">SUM(COUNTIF(DM104,"=2"),COUNTIF(DN104,"=2"))</f>
        <v>1</v>
      </c>
      <c r="DP104" s="56" t="n">
        <f aca="false">SUM(T104,AN104,BG104,BZ104,CS104,DO104)</f>
        <v>1</v>
      </c>
    </row>
    <row r="105" customFormat="false" ht="15" hidden="false" customHeight="false" outlineLevel="0" collapsed="false">
      <c r="A105" s="29" t="s">
        <v>277</v>
      </c>
      <c r="B105" s="30" t="s">
        <v>278</v>
      </c>
      <c r="C105" s="50" t="n">
        <v>1174</v>
      </c>
      <c r="D105" s="50" t="n">
        <v>16</v>
      </c>
      <c r="E105" s="50" t="n">
        <v>2</v>
      </c>
      <c r="F105" s="50" t="n">
        <v>5</v>
      </c>
      <c r="G105" s="51" t="n">
        <f aca="false">AVERAGE(D105:F105)</f>
        <v>7.66666666666667</v>
      </c>
      <c r="H105" s="50" t="n">
        <v>14</v>
      </c>
      <c r="I105" s="50" t="n">
        <v>12</v>
      </c>
      <c r="J105" s="50" t="n">
        <v>6</v>
      </c>
      <c r="K105" s="51" t="n">
        <f aca="false">AVERAGE(H105:J105)</f>
        <v>10.6666666666667</v>
      </c>
      <c r="L105" s="50" t="n">
        <f aca="false">G105-K105</f>
        <v>-3</v>
      </c>
      <c r="M105" s="50" t="n">
        <v>0.001</v>
      </c>
      <c r="N105" s="50" t="n">
        <v>0.0048</v>
      </c>
      <c r="O105" s="50" t="n">
        <v>0.945589</v>
      </c>
      <c r="P105" s="50" t="n">
        <v>0.894566</v>
      </c>
      <c r="Q105" s="50" t="n">
        <v>1</v>
      </c>
      <c r="R105" s="52" t="n">
        <f aca="false">SUM(COUNTIF(N105,"&gt;=2"),COUNTIF(P105,"&lt;=0.05"))</f>
        <v>0</v>
      </c>
      <c r="S105" s="52" t="n">
        <f aca="false">SUM(COUNTIF(N105,"&lt;=-2"),COUNTIF(Q105,"&lt;=0.05"))</f>
        <v>0</v>
      </c>
      <c r="T105" s="53" t="n">
        <f aca="false">SUM(COUNTIF(R105,"=2"),COUNTIF(S105,"=2"))</f>
        <v>0</v>
      </c>
      <c r="U105" s="29" t="s">
        <v>277</v>
      </c>
      <c r="V105" s="50" t="s">
        <v>278</v>
      </c>
      <c r="W105" s="50" t="n">
        <v>1174</v>
      </c>
      <c r="X105" s="50" t="n">
        <v>0</v>
      </c>
      <c r="Y105" s="50" t="n">
        <v>0</v>
      </c>
      <c r="Z105" s="50" t="n">
        <v>0</v>
      </c>
      <c r="AA105" s="50" t="n">
        <v>0</v>
      </c>
      <c r="AB105" s="51" t="n">
        <f aca="false">AVERAGE(X105:AA105)</f>
        <v>0</v>
      </c>
      <c r="AC105" s="50" t="n">
        <v>0</v>
      </c>
      <c r="AD105" s="50" t="n">
        <v>5</v>
      </c>
      <c r="AE105" s="51" t="n">
        <f aca="false">AVERAGE(AC105:AD105)</f>
        <v>2.5</v>
      </c>
      <c r="AF105" s="50" t="n">
        <f aca="false">AB105-AE105</f>
        <v>-2.5</v>
      </c>
      <c r="AG105" s="50" t="n">
        <v>-0.752</v>
      </c>
      <c r="AH105" s="50" t="n">
        <v>-1.0506</v>
      </c>
      <c r="AI105" s="50" t="n">
        <v>0.705566</v>
      </c>
      <c r="AJ105" s="50" t="n">
        <v>0.996059</v>
      </c>
      <c r="AK105" s="50" t="n">
        <v>0.100616</v>
      </c>
      <c r="AL105" s="52" t="n">
        <f aca="false">SUM(COUNTIF(AH105,"&gt;=2"),COUNTIF(AJ105,"&lt;=0.05"))</f>
        <v>0</v>
      </c>
      <c r="AM105" s="52" t="n">
        <f aca="false">SUM(COUNTIF(AH105,"&lt;=-2"),COUNTIF(AK105,"&lt;=0.05"))</f>
        <v>0</v>
      </c>
      <c r="AN105" s="53" t="n">
        <f aca="false">SUM(COUNTIF(AL105,"=2"),COUNTIF(AM105,"=2"))</f>
        <v>0</v>
      </c>
      <c r="AO105" s="29" t="s">
        <v>277</v>
      </c>
      <c r="AP105" s="50" t="s">
        <v>278</v>
      </c>
      <c r="AQ105" s="50" t="n">
        <v>1174</v>
      </c>
      <c r="AR105" s="50" t="n">
        <v>0</v>
      </c>
      <c r="AS105" s="50" t="n">
        <v>0</v>
      </c>
      <c r="AT105" s="50" t="n">
        <v>0</v>
      </c>
      <c r="AU105" s="54" t="n">
        <f aca="false">AVERAGE(AR105:AT105)</f>
        <v>0</v>
      </c>
      <c r="AV105" s="50" t="n">
        <v>0</v>
      </c>
      <c r="AW105" s="50" t="n">
        <v>0</v>
      </c>
      <c r="AX105" s="54" t="n">
        <f aca="false">AVERAGE(AV105:AW105)</f>
        <v>0</v>
      </c>
      <c r="AY105" s="50" t="n">
        <f aca="false">AU105-AX105</f>
        <v>0</v>
      </c>
      <c r="AZ105" s="50" t="n">
        <v>-0.621</v>
      </c>
      <c r="BA105" s="50" t="n">
        <v>-0.5906</v>
      </c>
      <c r="BB105" s="50" t="n">
        <v>1</v>
      </c>
      <c r="BC105" s="50" t="n">
        <v>1</v>
      </c>
      <c r="BD105" s="50" t="n">
        <v>0.925263</v>
      </c>
      <c r="BE105" s="52" t="n">
        <f aca="false">SUM(COUNTIF(BA105,"&gt;=2"),COUNTIF(BC105,"&lt;=0.05"))</f>
        <v>0</v>
      </c>
      <c r="BF105" s="52" t="n">
        <f aca="false">SUM(COUNTIF(BA105,"&lt;=-2"),COUNTIF(BD105,"&lt;=0.05"))</f>
        <v>0</v>
      </c>
      <c r="BG105" s="53" t="n">
        <f aca="false">SUM(COUNTIF(BE105,"=2"),COUNTIF(BF105,"=2"))</f>
        <v>0</v>
      </c>
      <c r="BH105" s="29" t="s">
        <v>277</v>
      </c>
      <c r="BI105" s="50" t="s">
        <v>278</v>
      </c>
      <c r="BJ105" s="50" t="n">
        <v>1174</v>
      </c>
      <c r="BK105" s="50" t="n">
        <v>0</v>
      </c>
      <c r="BL105" s="50" t="n">
        <v>0</v>
      </c>
      <c r="BM105" s="50" t="n">
        <v>0</v>
      </c>
      <c r="BN105" s="51" t="n">
        <f aca="false">AVERAGE(BK105:BM105)</f>
        <v>0</v>
      </c>
      <c r="BO105" s="50" t="n">
        <v>0</v>
      </c>
      <c r="BP105" s="50" t="n">
        <v>0</v>
      </c>
      <c r="BQ105" s="51" t="n">
        <f aca="false">AVERAGE(BO105:BP105)</f>
        <v>0</v>
      </c>
      <c r="BR105" s="50" t="n">
        <f aca="false">BN105-BQ105</f>
        <v>0</v>
      </c>
      <c r="BS105" s="50" t="n">
        <v>0.114</v>
      </c>
      <c r="BT105" s="50" t="n">
        <v>0.1121</v>
      </c>
      <c r="BU105" s="50" t="n">
        <v>1</v>
      </c>
      <c r="BV105" s="50" t="n">
        <v>0.890772</v>
      </c>
      <c r="BW105" s="50" t="n">
        <v>1</v>
      </c>
      <c r="BX105" s="52" t="n">
        <f aca="false">SUM(COUNTIF(BT105,"&gt;=2"),COUNTIF(BV105,"&lt;=0.05"))</f>
        <v>0</v>
      </c>
      <c r="BY105" s="52" t="n">
        <f aca="false">SUM(COUNTIF(BT105,"&lt;=-2"),COUNTIF(BW105,"&lt;=0.05"))</f>
        <v>0</v>
      </c>
      <c r="BZ105" s="53" t="n">
        <f aca="false">SUM(COUNTIF(BX105,"=2"),COUNTIF(BY105,"=2"))</f>
        <v>0</v>
      </c>
      <c r="CA105" s="29" t="s">
        <v>277</v>
      </c>
      <c r="CB105" s="50" t="s">
        <v>278</v>
      </c>
      <c r="CC105" s="50" t="n">
        <v>1174</v>
      </c>
      <c r="CD105" s="50" t="n">
        <v>1</v>
      </c>
      <c r="CE105" s="50" t="n">
        <v>0</v>
      </c>
      <c r="CF105" s="50" t="n">
        <v>1</v>
      </c>
      <c r="CG105" s="51" t="n">
        <f aca="false">AVERAGE(CD105:CF105)</f>
        <v>0.666666666666667</v>
      </c>
      <c r="CH105" s="50" t="n">
        <v>2</v>
      </c>
      <c r="CI105" s="50" t="n">
        <v>1</v>
      </c>
      <c r="CJ105" s="51" t="n">
        <f aca="false">AVERAGE(CH105:CI105)</f>
        <v>1.5</v>
      </c>
      <c r="CK105" s="50" t="n">
        <f aca="false">CG105-CJ105</f>
        <v>-0.833333333333333</v>
      </c>
      <c r="CL105" s="50" t="n">
        <v>-0.142</v>
      </c>
      <c r="CM105" s="50" t="n">
        <v>-0.1503</v>
      </c>
      <c r="CN105" s="50" t="n">
        <v>1</v>
      </c>
      <c r="CO105" s="50" t="n">
        <v>0.943105</v>
      </c>
      <c r="CP105" s="50" t="n">
        <v>1</v>
      </c>
      <c r="CQ105" s="52" t="n">
        <f aca="false">SUM(COUNTIF(CM105,"&gt;=2"),COUNTIF(CO105,"&lt;=0.05"))</f>
        <v>0</v>
      </c>
      <c r="CR105" s="52" t="n">
        <f aca="false">SUM(COUNTIF(CM105,"&lt;=-2"),COUNTIF(CP105,"&lt;0.05"))</f>
        <v>0</v>
      </c>
      <c r="CS105" s="53" t="n">
        <f aca="false">SUM(COUNTIF(CQ105,"=2"),COUNTIF(CR105,"=2"))</f>
        <v>0</v>
      </c>
      <c r="CT105" s="29" t="s">
        <v>277</v>
      </c>
      <c r="CU105" s="50" t="s">
        <v>278</v>
      </c>
      <c r="CV105" s="50" t="n">
        <v>1174</v>
      </c>
      <c r="CW105" s="50" t="n">
        <v>24</v>
      </c>
      <c r="CX105" s="50" t="n">
        <v>20</v>
      </c>
      <c r="CY105" s="50" t="n">
        <v>0</v>
      </c>
      <c r="CZ105" s="50" t="n">
        <v>0</v>
      </c>
      <c r="DA105" s="50" t="n">
        <v>0</v>
      </c>
      <c r="DB105" s="51" t="n">
        <f aca="false">AVERAGE(CW105:DA105)</f>
        <v>8.8</v>
      </c>
      <c r="DC105" s="50" t="n">
        <v>0</v>
      </c>
      <c r="DD105" s="50" t="n">
        <v>0</v>
      </c>
      <c r="DE105" s="50" t="n">
        <v>0</v>
      </c>
      <c r="DF105" s="51" t="n">
        <f aca="false">AVERAGE(DC105:DE105)</f>
        <v>0</v>
      </c>
      <c r="DG105" s="50" t="n">
        <f aca="false">DB105-DF105</f>
        <v>8.8</v>
      </c>
      <c r="DH105" s="50" t="n">
        <v>2.373</v>
      </c>
      <c r="DI105" s="50" t="n">
        <v>4.2627</v>
      </c>
      <c r="DJ105" s="50" t="n">
        <v>0.000693</v>
      </c>
      <c r="DK105" s="50" t="n">
        <v>4.1E-005</v>
      </c>
      <c r="DL105" s="55" t="n">
        <v>0.93602</v>
      </c>
      <c r="DM105" s="31" t="n">
        <f aca="false">SUM(COUNTIF(DI105,"&gt;=2"),COUNTIF(DK105,"&lt;=0.05"))</f>
        <v>2</v>
      </c>
      <c r="DN105" s="31" t="n">
        <f aca="false">SUM(COUNTIF(DI105,"&lt;=-2"),COUNTIF(DL105,"&lt;=0.05"))</f>
        <v>0</v>
      </c>
      <c r="DO105" s="33" t="n">
        <f aca="false">SUM(COUNTIF(DM105,"=2"),COUNTIF(DN105,"=2"))</f>
        <v>1</v>
      </c>
      <c r="DP105" s="56" t="n">
        <f aca="false">SUM(T105,AN105,BG105,BZ105,CS105,DO105)</f>
        <v>1</v>
      </c>
    </row>
    <row r="106" customFormat="false" ht="15" hidden="false" customHeight="false" outlineLevel="0" collapsed="false">
      <c r="A106" s="29" t="s">
        <v>279</v>
      </c>
      <c r="B106" s="30" t="s">
        <v>280</v>
      </c>
      <c r="C106" s="50" t="n">
        <v>2357</v>
      </c>
      <c r="D106" s="50" t="n">
        <v>21</v>
      </c>
      <c r="E106" s="50" t="n">
        <v>2</v>
      </c>
      <c r="F106" s="50" t="n">
        <v>6</v>
      </c>
      <c r="G106" s="51" t="n">
        <f aca="false">AVERAGE(D106:F106)</f>
        <v>9.66666666666667</v>
      </c>
      <c r="H106" s="50" t="n">
        <v>13</v>
      </c>
      <c r="I106" s="50" t="n">
        <v>24</v>
      </c>
      <c r="J106" s="50" t="n">
        <v>17</v>
      </c>
      <c r="K106" s="51" t="n">
        <f aca="false">AVERAGE(H106:J106)</f>
        <v>18</v>
      </c>
      <c r="L106" s="50" t="n">
        <f aca="false">G106-K106</f>
        <v>-8.33333333333333</v>
      </c>
      <c r="M106" s="50" t="n">
        <v>-0.29</v>
      </c>
      <c r="N106" s="50" t="n">
        <v>-1.2679</v>
      </c>
      <c r="O106" s="50" t="n">
        <v>1</v>
      </c>
      <c r="P106" s="50" t="n">
        <v>0.984714</v>
      </c>
      <c r="Q106" s="50" t="n">
        <v>0.479396</v>
      </c>
      <c r="R106" s="52" t="n">
        <f aca="false">SUM(COUNTIF(N106,"&gt;=2"),COUNTIF(P106,"&lt;=0.05"))</f>
        <v>0</v>
      </c>
      <c r="S106" s="52" t="n">
        <f aca="false">SUM(COUNTIF(N106,"&lt;=-2"),COUNTIF(Q106,"&lt;=0.05"))</f>
        <v>0</v>
      </c>
      <c r="T106" s="53" t="n">
        <f aca="false">SUM(COUNTIF(R106,"=2"),COUNTIF(S106,"=2"))</f>
        <v>0</v>
      </c>
      <c r="U106" s="29" t="s">
        <v>279</v>
      </c>
      <c r="V106" s="50" t="s">
        <v>280</v>
      </c>
      <c r="W106" s="50" t="n">
        <v>2357</v>
      </c>
      <c r="X106" s="50" t="n">
        <v>0</v>
      </c>
      <c r="Y106" s="50" t="n">
        <v>1</v>
      </c>
      <c r="Z106" s="50" t="n">
        <v>2</v>
      </c>
      <c r="AA106" s="50" t="n">
        <v>0</v>
      </c>
      <c r="AB106" s="51" t="n">
        <f aca="false">AVERAGE(X106:AA106)</f>
        <v>0.75</v>
      </c>
      <c r="AC106" s="50" t="n">
        <v>0</v>
      </c>
      <c r="AD106" s="50" t="n">
        <v>3</v>
      </c>
      <c r="AE106" s="51" t="n">
        <f aca="false">AVERAGE(AC106:AD106)</f>
        <v>1.5</v>
      </c>
      <c r="AF106" s="50" t="n">
        <f aca="false">AB106-AE106</f>
        <v>-0.75</v>
      </c>
      <c r="AG106" s="50" t="n">
        <v>-0.019</v>
      </c>
      <c r="AH106" s="50" t="n">
        <v>-0.027</v>
      </c>
      <c r="AI106" s="50" t="n">
        <v>1</v>
      </c>
      <c r="AJ106" s="50" t="n">
        <v>0.955025</v>
      </c>
      <c r="AK106" s="50" t="n">
        <v>0.964678</v>
      </c>
      <c r="AL106" s="52" t="n">
        <f aca="false">SUM(COUNTIF(AH106,"&gt;=2"),COUNTIF(AJ106,"&lt;=0.05"))</f>
        <v>0</v>
      </c>
      <c r="AM106" s="52" t="n">
        <f aca="false">SUM(COUNTIF(AH106,"&lt;=-2"),COUNTIF(AK106,"&lt;=0.05"))</f>
        <v>0</v>
      </c>
      <c r="AN106" s="53" t="n">
        <f aca="false">SUM(COUNTIF(AL106,"=2"),COUNTIF(AM106,"=2"))</f>
        <v>0</v>
      </c>
      <c r="AO106" s="29" t="s">
        <v>279</v>
      </c>
      <c r="AP106" s="50" t="s">
        <v>280</v>
      </c>
      <c r="AQ106" s="50" t="n">
        <v>2357</v>
      </c>
      <c r="AR106" s="50" t="n">
        <v>0</v>
      </c>
      <c r="AS106" s="50" t="n">
        <v>1</v>
      </c>
      <c r="AT106" s="50" t="n">
        <v>0</v>
      </c>
      <c r="AU106" s="54" t="n">
        <f aca="false">AVERAGE(AR106:AT106)</f>
        <v>0.333333333333333</v>
      </c>
      <c r="AV106" s="50" t="n">
        <v>0</v>
      </c>
      <c r="AW106" s="50" t="n">
        <v>0</v>
      </c>
      <c r="AX106" s="54" t="n">
        <f aca="false">AVERAGE(AV106:AW106)</f>
        <v>0</v>
      </c>
      <c r="AY106" s="50" t="n">
        <f aca="false">AU106-AX106</f>
        <v>0.333333333333333</v>
      </c>
      <c r="AZ106" s="50" t="n">
        <v>-0.68</v>
      </c>
      <c r="BA106" s="50" t="n">
        <v>-0.694</v>
      </c>
      <c r="BB106" s="50" t="n">
        <v>0.939485</v>
      </c>
      <c r="BC106" s="50" t="n">
        <v>1</v>
      </c>
      <c r="BD106" s="50" t="n">
        <v>0.916481</v>
      </c>
      <c r="BE106" s="52" t="n">
        <f aca="false">SUM(COUNTIF(BA106,"&gt;=2"),COUNTIF(BC106,"&lt;=0.05"))</f>
        <v>0</v>
      </c>
      <c r="BF106" s="52" t="n">
        <f aca="false">SUM(COUNTIF(BA106,"&lt;=-2"),COUNTIF(BD106,"&lt;=0.05"))</f>
        <v>0</v>
      </c>
      <c r="BG106" s="53" t="n">
        <f aca="false">SUM(COUNTIF(BE106,"=2"),COUNTIF(BF106,"=2"))</f>
        <v>0</v>
      </c>
      <c r="BH106" s="29" t="s">
        <v>279</v>
      </c>
      <c r="BI106" s="50" t="s">
        <v>280</v>
      </c>
      <c r="BJ106" s="50" t="n">
        <v>2357</v>
      </c>
      <c r="BK106" s="50" t="n">
        <v>0</v>
      </c>
      <c r="BL106" s="50" t="n">
        <v>0</v>
      </c>
      <c r="BM106" s="50" t="n">
        <v>0</v>
      </c>
      <c r="BN106" s="51" t="n">
        <f aca="false">AVERAGE(BK106:BM106)</f>
        <v>0</v>
      </c>
      <c r="BO106" s="50" t="n">
        <v>0</v>
      </c>
      <c r="BP106" s="50" t="n">
        <v>0</v>
      </c>
      <c r="BQ106" s="51" t="n">
        <f aca="false">AVERAGE(BO106:BP106)</f>
        <v>0</v>
      </c>
      <c r="BR106" s="50" t="n">
        <f aca="false">BN106-BQ106</f>
        <v>0</v>
      </c>
      <c r="BS106" s="50" t="n">
        <v>0.085</v>
      </c>
      <c r="BT106" s="50" t="n">
        <v>0.0868</v>
      </c>
      <c r="BU106" s="50" t="n">
        <v>1</v>
      </c>
      <c r="BV106" s="50" t="n">
        <v>0.902903</v>
      </c>
      <c r="BW106" s="50" t="n">
        <v>1</v>
      </c>
      <c r="BX106" s="52" t="n">
        <f aca="false">SUM(COUNTIF(BT106,"&gt;=2"),COUNTIF(BV106,"&lt;=0.05"))</f>
        <v>0</v>
      </c>
      <c r="BY106" s="52" t="n">
        <f aca="false">SUM(COUNTIF(BT106,"&lt;=-2"),COUNTIF(BW106,"&lt;=0.05"))</f>
        <v>0</v>
      </c>
      <c r="BZ106" s="53" t="n">
        <f aca="false">SUM(COUNTIF(BX106,"=2"),COUNTIF(BY106,"=2"))</f>
        <v>0</v>
      </c>
      <c r="CA106" s="29" t="s">
        <v>279</v>
      </c>
      <c r="CB106" s="50" t="s">
        <v>280</v>
      </c>
      <c r="CC106" s="50" t="n">
        <v>2357</v>
      </c>
      <c r="CD106" s="50" t="n">
        <v>0</v>
      </c>
      <c r="CE106" s="50" t="n">
        <v>0</v>
      </c>
      <c r="CF106" s="50" t="n">
        <v>14</v>
      </c>
      <c r="CG106" s="51" t="n">
        <f aca="false">AVERAGE(CD106:CF106)</f>
        <v>4.66666666666667</v>
      </c>
      <c r="CH106" s="50" t="n">
        <v>0</v>
      </c>
      <c r="CI106" s="50" t="n">
        <v>6</v>
      </c>
      <c r="CJ106" s="51" t="n">
        <f aca="false">AVERAGE(CH106:CI106)</f>
        <v>3</v>
      </c>
      <c r="CK106" s="50" t="n">
        <f aca="false">CG106-CJ106</f>
        <v>1.66666666666667</v>
      </c>
      <c r="CL106" s="50" t="n">
        <v>0.73</v>
      </c>
      <c r="CM106" s="50" t="n">
        <v>1.6039</v>
      </c>
      <c r="CN106" s="50" t="n">
        <v>0.934525</v>
      </c>
      <c r="CO106" s="50" t="n">
        <v>0.21233</v>
      </c>
      <c r="CP106" s="50" t="n">
        <v>1</v>
      </c>
      <c r="CQ106" s="52" t="n">
        <f aca="false">SUM(COUNTIF(CM106,"&gt;=2"),COUNTIF(CO106,"&lt;=0.05"))</f>
        <v>0</v>
      </c>
      <c r="CR106" s="52" t="n">
        <f aca="false">SUM(COUNTIF(CM106,"&lt;=-2"),COUNTIF(CP106,"&lt;0.05"))</f>
        <v>0</v>
      </c>
      <c r="CS106" s="53" t="n">
        <f aca="false">SUM(COUNTIF(CQ106,"=2"),COUNTIF(CR106,"=2"))</f>
        <v>0</v>
      </c>
      <c r="CT106" s="29" t="s">
        <v>279</v>
      </c>
      <c r="CU106" s="50" t="s">
        <v>280</v>
      </c>
      <c r="CV106" s="50" t="n">
        <v>2357</v>
      </c>
      <c r="CW106" s="50" t="n">
        <v>28</v>
      </c>
      <c r="CX106" s="50" t="n">
        <v>22</v>
      </c>
      <c r="CY106" s="50" t="n">
        <v>0</v>
      </c>
      <c r="CZ106" s="50" t="n">
        <v>0</v>
      </c>
      <c r="DA106" s="50" t="n">
        <v>0</v>
      </c>
      <c r="DB106" s="51" t="n">
        <f aca="false">AVERAGE(CW106:DA106)</f>
        <v>10</v>
      </c>
      <c r="DC106" s="50" t="n">
        <v>3</v>
      </c>
      <c r="DD106" s="50" t="n">
        <v>3</v>
      </c>
      <c r="DE106" s="50" t="n">
        <v>4</v>
      </c>
      <c r="DF106" s="51" t="n">
        <f aca="false">AVERAGE(DC106:DE106)</f>
        <v>3.33333333333333</v>
      </c>
      <c r="DG106" s="50" t="n">
        <f aca="false">DB106-DF106</f>
        <v>6.66666666666667</v>
      </c>
      <c r="DH106" s="50" t="n">
        <v>1.235</v>
      </c>
      <c r="DI106" s="50" t="n">
        <v>3.7272</v>
      </c>
      <c r="DJ106" s="50" t="n">
        <v>0.007736</v>
      </c>
      <c r="DK106" s="50" t="n">
        <v>0.000602</v>
      </c>
      <c r="DL106" s="55" t="n">
        <v>0.950047</v>
      </c>
      <c r="DM106" s="31" t="n">
        <f aca="false">SUM(COUNTIF(DI106,"&gt;=2"),COUNTIF(DK106,"&lt;=0.05"))</f>
        <v>2</v>
      </c>
      <c r="DN106" s="31" t="n">
        <f aca="false">SUM(COUNTIF(DI106,"&lt;=-2"),COUNTIF(DL106,"&lt;=0.05"))</f>
        <v>0</v>
      </c>
      <c r="DO106" s="33" t="n">
        <f aca="false">SUM(COUNTIF(DM106,"=2"),COUNTIF(DN106,"=2"))</f>
        <v>1</v>
      </c>
      <c r="DP106" s="56" t="n">
        <f aca="false">SUM(T106,AN106,BG106,BZ106,CS106,DO106)</f>
        <v>1</v>
      </c>
    </row>
    <row r="107" customFormat="false" ht="15" hidden="false" customHeight="false" outlineLevel="0" collapsed="false">
      <c r="A107" s="29" t="s">
        <v>281</v>
      </c>
      <c r="B107" s="30" t="s">
        <v>282</v>
      </c>
      <c r="C107" s="50" t="n">
        <v>329</v>
      </c>
      <c r="D107" s="50" t="n">
        <v>4</v>
      </c>
      <c r="E107" s="50" t="n">
        <v>0</v>
      </c>
      <c r="F107" s="50" t="n">
        <v>1</v>
      </c>
      <c r="G107" s="51" t="n">
        <f aca="false">AVERAGE(D107:F107)</f>
        <v>1.66666666666667</v>
      </c>
      <c r="H107" s="50" t="n">
        <v>0</v>
      </c>
      <c r="I107" s="50" t="n">
        <v>14</v>
      </c>
      <c r="J107" s="50" t="n">
        <v>10</v>
      </c>
      <c r="K107" s="51" t="n">
        <f aca="false">AVERAGE(H107:J107)</f>
        <v>8</v>
      </c>
      <c r="L107" s="50" t="n">
        <f aca="false">G107-K107</f>
        <v>-6.33333333333333</v>
      </c>
      <c r="M107" s="50" t="n">
        <v>-1.134</v>
      </c>
      <c r="N107" s="50" t="n">
        <v>-2.4133</v>
      </c>
      <c r="O107" s="50" t="n">
        <v>0.246243</v>
      </c>
      <c r="P107" s="50" t="n">
        <v>0.967541</v>
      </c>
      <c r="Q107" s="50" t="n">
        <v>0.049046</v>
      </c>
      <c r="R107" s="52" t="n">
        <f aca="false">SUM(COUNTIF(N107,"&gt;=2"),COUNTIF(P107,"&lt;=0.05"))</f>
        <v>0</v>
      </c>
      <c r="S107" s="52" t="n">
        <f aca="false">SUM(COUNTIF(N107,"&lt;=-2"),COUNTIF(Q107,"&lt;=0.05"))</f>
        <v>2</v>
      </c>
      <c r="T107" s="53" t="n">
        <f aca="false">SUM(COUNTIF(R107,"=2"),COUNTIF(S107,"=2"))</f>
        <v>1</v>
      </c>
      <c r="U107" s="29" t="s">
        <v>281</v>
      </c>
      <c r="V107" s="50" t="s">
        <v>282</v>
      </c>
      <c r="W107" s="50" t="n">
        <v>329</v>
      </c>
      <c r="X107" s="50" t="n">
        <v>0</v>
      </c>
      <c r="Y107" s="50" t="n">
        <v>0</v>
      </c>
      <c r="Z107" s="50" t="n">
        <v>0</v>
      </c>
      <c r="AA107" s="50" t="n">
        <v>0</v>
      </c>
      <c r="AB107" s="51" t="n">
        <f aca="false">AVERAGE(X107:AA107)</f>
        <v>0</v>
      </c>
      <c r="AC107" s="50" t="n">
        <v>0</v>
      </c>
      <c r="AD107" s="50" t="n">
        <v>0</v>
      </c>
      <c r="AE107" s="51" t="n">
        <f aca="false">AVERAGE(AC107:AD107)</f>
        <v>0</v>
      </c>
      <c r="AF107" s="50" t="n">
        <f aca="false">AB107-AE107</f>
        <v>0</v>
      </c>
      <c r="AG107" s="50" t="n">
        <v>0.504</v>
      </c>
      <c r="AH107" s="50" t="n">
        <v>0.5443</v>
      </c>
      <c r="AI107" s="50" t="n">
        <v>0.918365</v>
      </c>
      <c r="AJ107" s="50" t="n">
        <v>0.941185</v>
      </c>
      <c r="AK107" s="50" t="n">
        <v>0.972951</v>
      </c>
      <c r="AL107" s="52" t="n">
        <f aca="false">SUM(COUNTIF(AH107,"&gt;=2"),COUNTIF(AJ107,"&lt;=0.05"))</f>
        <v>0</v>
      </c>
      <c r="AM107" s="52" t="n">
        <f aca="false">SUM(COUNTIF(AH107,"&lt;=-2"),COUNTIF(AK107,"&lt;=0.05"))</f>
        <v>0</v>
      </c>
      <c r="AN107" s="53" t="n">
        <f aca="false">SUM(COUNTIF(AL107,"=2"),COUNTIF(AM107,"=2"))</f>
        <v>0</v>
      </c>
      <c r="AO107" s="29" t="s">
        <v>281</v>
      </c>
      <c r="AP107" s="50" t="s">
        <v>282</v>
      </c>
      <c r="AQ107" s="50" t="n">
        <v>329</v>
      </c>
      <c r="AR107" s="50" t="n">
        <v>0</v>
      </c>
      <c r="AS107" s="50" t="n">
        <v>0</v>
      </c>
      <c r="AT107" s="50" t="n">
        <v>0</v>
      </c>
      <c r="AU107" s="54" t="n">
        <f aca="false">AVERAGE(AR107:AT107)</f>
        <v>0</v>
      </c>
      <c r="AV107" s="50" t="n">
        <v>0</v>
      </c>
      <c r="AW107" s="50" t="n">
        <v>0</v>
      </c>
      <c r="AX107" s="54" t="n">
        <f aca="false">AVERAGE(AV107:AW107)</f>
        <v>0</v>
      </c>
      <c r="AY107" s="50" t="n">
        <f aca="false">AU107-AX107</f>
        <v>0</v>
      </c>
      <c r="AZ107" s="50" t="n">
        <v>-0.75</v>
      </c>
      <c r="BA107" s="50" t="n">
        <v>-0.689</v>
      </c>
      <c r="BB107" s="50" t="n">
        <v>0.94187</v>
      </c>
      <c r="BC107" s="50" t="n">
        <v>1</v>
      </c>
      <c r="BD107" s="50" t="n">
        <v>0.916718</v>
      </c>
      <c r="BE107" s="52" t="n">
        <f aca="false">SUM(COUNTIF(BA107,"&gt;=2"),COUNTIF(BC107,"&lt;=0.05"))</f>
        <v>0</v>
      </c>
      <c r="BF107" s="52" t="n">
        <f aca="false">SUM(COUNTIF(BA107,"&lt;=-2"),COUNTIF(BD107,"&lt;=0.05"))</f>
        <v>0</v>
      </c>
      <c r="BG107" s="53" t="n">
        <f aca="false">SUM(COUNTIF(BE107,"=2"),COUNTIF(BF107,"=2"))</f>
        <v>0</v>
      </c>
      <c r="BH107" s="29" t="s">
        <v>281</v>
      </c>
      <c r="BI107" s="50" t="s">
        <v>282</v>
      </c>
      <c r="BJ107" s="50" t="n">
        <v>329</v>
      </c>
      <c r="BK107" s="50" t="n">
        <v>0</v>
      </c>
      <c r="BL107" s="50" t="n">
        <v>0</v>
      </c>
      <c r="BM107" s="50" t="n">
        <v>0</v>
      </c>
      <c r="BN107" s="51" t="n">
        <f aca="false">AVERAGE(BK107:BM107)</f>
        <v>0</v>
      </c>
      <c r="BO107" s="50" t="n">
        <v>3</v>
      </c>
      <c r="BP107" s="50" t="n">
        <v>0</v>
      </c>
      <c r="BQ107" s="51" t="n">
        <f aca="false">AVERAGE(BO107:BP107)</f>
        <v>1.5</v>
      </c>
      <c r="BR107" s="50" t="n">
        <f aca="false">BN107-BQ107</f>
        <v>-1.5</v>
      </c>
      <c r="BS107" s="50" t="n">
        <v>-0.718</v>
      </c>
      <c r="BT107" s="50" t="n">
        <v>-0.9041</v>
      </c>
      <c r="BU107" s="50" t="n">
        <v>0.747567</v>
      </c>
      <c r="BV107" s="50" t="n">
        <v>1</v>
      </c>
      <c r="BW107" s="50" t="n">
        <v>0.224292</v>
      </c>
      <c r="BX107" s="52" t="n">
        <f aca="false">SUM(COUNTIF(BT107,"&gt;=2"),COUNTIF(BV107,"&lt;=0.05"))</f>
        <v>0</v>
      </c>
      <c r="BY107" s="52" t="n">
        <f aca="false">SUM(COUNTIF(BT107,"&lt;=-2"),COUNTIF(BW107,"&lt;=0.05"))</f>
        <v>0</v>
      </c>
      <c r="BZ107" s="53" t="n">
        <f aca="false">SUM(COUNTIF(BX107,"=2"),COUNTIF(BY107,"=2"))</f>
        <v>0</v>
      </c>
      <c r="CA107" s="29" t="s">
        <v>281</v>
      </c>
      <c r="CB107" s="50" t="s">
        <v>282</v>
      </c>
      <c r="CC107" s="50" t="n">
        <v>329</v>
      </c>
      <c r="CD107" s="50" t="n">
        <v>0</v>
      </c>
      <c r="CE107" s="50" t="n">
        <v>0</v>
      </c>
      <c r="CF107" s="50" t="n">
        <v>0</v>
      </c>
      <c r="CG107" s="51" t="n">
        <f aca="false">AVERAGE(CD107:CF107)</f>
        <v>0</v>
      </c>
      <c r="CH107" s="50" t="n">
        <v>1</v>
      </c>
      <c r="CI107" s="50" t="n">
        <v>0</v>
      </c>
      <c r="CJ107" s="51" t="n">
        <f aca="false">AVERAGE(CH107:CI107)</f>
        <v>0.5</v>
      </c>
      <c r="CK107" s="50" t="n">
        <f aca="false">CG107-CJ107</f>
        <v>-0.5</v>
      </c>
      <c r="CL107" s="50" t="n">
        <v>0.293</v>
      </c>
      <c r="CM107" s="50" t="n">
        <v>0.2969</v>
      </c>
      <c r="CN107" s="50" t="n">
        <v>0.83476</v>
      </c>
      <c r="CO107" s="50" t="n">
        <v>0.975361</v>
      </c>
      <c r="CP107" s="50" t="n">
        <v>0.958277</v>
      </c>
      <c r="CQ107" s="52" t="n">
        <f aca="false">SUM(COUNTIF(CM107,"&gt;=2"),COUNTIF(CO107,"&lt;=0.05"))</f>
        <v>0</v>
      </c>
      <c r="CR107" s="52" t="n">
        <f aca="false">SUM(COUNTIF(CM107,"&lt;=-2"),COUNTIF(CP107,"&lt;0.05"))</f>
        <v>0</v>
      </c>
      <c r="CS107" s="53" t="n">
        <f aca="false">SUM(COUNTIF(CQ107,"=2"),COUNTIF(CR107,"=2"))</f>
        <v>0</v>
      </c>
      <c r="CT107" s="29" t="s">
        <v>281</v>
      </c>
      <c r="CU107" s="50" t="s">
        <v>282</v>
      </c>
      <c r="CV107" s="50" t="n">
        <v>329</v>
      </c>
      <c r="CW107" s="50" t="n">
        <v>0</v>
      </c>
      <c r="CX107" s="50" t="n">
        <v>0</v>
      </c>
      <c r="CY107" s="50" t="n">
        <v>0</v>
      </c>
      <c r="CZ107" s="50" t="n">
        <v>0</v>
      </c>
      <c r="DA107" s="50" t="n">
        <v>0</v>
      </c>
      <c r="DB107" s="51" t="n">
        <f aca="false">AVERAGE(CW107:DA107)</f>
        <v>0</v>
      </c>
      <c r="DC107" s="50" t="n">
        <v>0</v>
      </c>
      <c r="DD107" s="50" t="n">
        <v>0</v>
      </c>
      <c r="DE107" s="50" t="n">
        <v>0</v>
      </c>
      <c r="DF107" s="51" t="n">
        <f aca="false">AVERAGE(DC107:DE107)</f>
        <v>0</v>
      </c>
      <c r="DG107" s="50" t="n">
        <f aca="false">DB107-DF107</f>
        <v>0</v>
      </c>
      <c r="DH107" s="50" t="n">
        <v>0.143</v>
      </c>
      <c r="DI107" s="50" t="n">
        <v>0.1876</v>
      </c>
      <c r="DJ107" s="50" t="n">
        <v>1</v>
      </c>
      <c r="DK107" s="50" t="n">
        <v>0.92192</v>
      </c>
      <c r="DL107" s="55" t="n">
        <v>0.794884</v>
      </c>
      <c r="DM107" s="31" t="n">
        <f aca="false">SUM(COUNTIF(DI107,"&gt;=2"),COUNTIF(DK107,"&lt;=0.05"))</f>
        <v>0</v>
      </c>
      <c r="DN107" s="31" t="n">
        <f aca="false">SUM(COUNTIF(DI107,"&lt;=-2"),COUNTIF(DL107,"&lt;=0.05"))</f>
        <v>0</v>
      </c>
      <c r="DO107" s="33" t="n">
        <f aca="false">SUM(COUNTIF(DM107,"=2"),COUNTIF(DN107,"=2"))</f>
        <v>0</v>
      </c>
      <c r="DP107" s="56" t="n">
        <f aca="false">SUM(T107,AN107,BG107,BZ107,CS107,DO107)</f>
        <v>1</v>
      </c>
    </row>
    <row r="108" customFormat="false" ht="15" hidden="false" customHeight="false" outlineLevel="0" collapsed="false">
      <c r="A108" s="29" t="s">
        <v>283</v>
      </c>
      <c r="B108" s="30" t="s">
        <v>284</v>
      </c>
      <c r="C108" s="50" t="n">
        <v>2157</v>
      </c>
      <c r="D108" s="50" t="n">
        <v>2</v>
      </c>
      <c r="E108" s="50" t="n">
        <v>0</v>
      </c>
      <c r="F108" s="50" t="n">
        <v>2</v>
      </c>
      <c r="G108" s="51" t="n">
        <f aca="false">AVERAGE(D108:F108)</f>
        <v>1.33333333333333</v>
      </c>
      <c r="H108" s="50" t="n">
        <v>2</v>
      </c>
      <c r="I108" s="50" t="n">
        <v>2</v>
      </c>
      <c r="J108" s="50" t="n">
        <v>3</v>
      </c>
      <c r="K108" s="51" t="n">
        <f aca="false">AVERAGE(H108:J108)</f>
        <v>2.33333333333333</v>
      </c>
      <c r="L108" s="50" t="n">
        <f aca="false">G108-K108</f>
        <v>-1</v>
      </c>
      <c r="M108" s="50" t="n">
        <v>-0.034</v>
      </c>
      <c r="N108" s="50" t="n">
        <v>-0.0581</v>
      </c>
      <c r="O108" s="50" t="n">
        <v>0.986478</v>
      </c>
      <c r="P108" s="50" t="n">
        <v>0.897047</v>
      </c>
      <c r="Q108" s="50" t="n">
        <v>1</v>
      </c>
      <c r="R108" s="52" t="n">
        <f aca="false">SUM(COUNTIF(N108,"&gt;=2"),COUNTIF(P108,"&lt;=0.05"))</f>
        <v>0</v>
      </c>
      <c r="S108" s="52" t="n">
        <f aca="false">SUM(COUNTIF(N108,"&lt;=-2"),COUNTIF(Q108,"&lt;=0.05"))</f>
        <v>0</v>
      </c>
      <c r="T108" s="53" t="n">
        <f aca="false">SUM(COUNTIF(R108,"=2"),COUNTIF(S108,"=2"))</f>
        <v>0</v>
      </c>
      <c r="U108" s="29" t="s">
        <v>283</v>
      </c>
      <c r="V108" s="50" t="s">
        <v>284</v>
      </c>
      <c r="W108" s="50" t="n">
        <v>2157</v>
      </c>
      <c r="X108" s="50" t="n">
        <v>0</v>
      </c>
      <c r="Y108" s="50" t="n">
        <v>0</v>
      </c>
      <c r="Z108" s="50" t="n">
        <v>0</v>
      </c>
      <c r="AA108" s="50" t="n">
        <v>0</v>
      </c>
      <c r="AB108" s="51" t="n">
        <f aca="false">AVERAGE(X108:AA108)</f>
        <v>0</v>
      </c>
      <c r="AC108" s="50" t="n">
        <v>0</v>
      </c>
      <c r="AD108" s="50" t="n">
        <v>0</v>
      </c>
      <c r="AE108" s="51" t="n">
        <f aca="false">AVERAGE(AC108:AD108)</f>
        <v>0</v>
      </c>
      <c r="AF108" s="50" t="n">
        <f aca="false">AB108-AE108</f>
        <v>0</v>
      </c>
      <c r="AG108" s="50" t="n">
        <v>0.511</v>
      </c>
      <c r="AH108" s="50" t="n">
        <v>0.5828</v>
      </c>
      <c r="AI108" s="50" t="n">
        <v>0.919642</v>
      </c>
      <c r="AJ108" s="50" t="n">
        <v>0.942442</v>
      </c>
      <c r="AK108" s="50" t="n">
        <v>0.970184</v>
      </c>
      <c r="AL108" s="52" t="n">
        <f aca="false">SUM(COUNTIF(AH108,"&gt;=2"),COUNTIF(AJ108,"&lt;=0.05"))</f>
        <v>0</v>
      </c>
      <c r="AM108" s="52" t="n">
        <f aca="false">SUM(COUNTIF(AH108,"&lt;=-2"),COUNTIF(AK108,"&lt;=0.05"))</f>
        <v>0</v>
      </c>
      <c r="AN108" s="53" t="n">
        <f aca="false">SUM(COUNTIF(AL108,"=2"),COUNTIF(AM108,"=2"))</f>
        <v>0</v>
      </c>
      <c r="AO108" s="29" t="s">
        <v>283</v>
      </c>
      <c r="AP108" s="50" t="s">
        <v>284</v>
      </c>
      <c r="AQ108" s="50" t="n">
        <v>2157</v>
      </c>
      <c r="AR108" s="50" t="n">
        <v>0</v>
      </c>
      <c r="AS108" s="50" t="n">
        <v>0</v>
      </c>
      <c r="AT108" s="50" t="n">
        <v>0</v>
      </c>
      <c r="AU108" s="54" t="n">
        <f aca="false">AVERAGE(AR108:AT108)</f>
        <v>0</v>
      </c>
      <c r="AV108" s="50" t="n">
        <v>0</v>
      </c>
      <c r="AW108" s="50" t="n">
        <v>0</v>
      </c>
      <c r="AX108" s="54" t="n">
        <f aca="false">AVERAGE(AV108:AW108)</f>
        <v>0</v>
      </c>
      <c r="AY108" s="50" t="n">
        <f aca="false">AU108-AX108</f>
        <v>0</v>
      </c>
      <c r="AZ108" s="50" t="n">
        <v>-0.708</v>
      </c>
      <c r="BA108" s="50" t="n">
        <v>-0.6713</v>
      </c>
      <c r="BB108" s="50" t="n">
        <v>0.950873</v>
      </c>
      <c r="BC108" s="50" t="n">
        <v>1</v>
      </c>
      <c r="BD108" s="50" t="n">
        <v>0.917734</v>
      </c>
      <c r="BE108" s="52" t="n">
        <f aca="false">SUM(COUNTIF(BA108,"&gt;=2"),COUNTIF(BC108,"&lt;=0.05"))</f>
        <v>0</v>
      </c>
      <c r="BF108" s="52" t="n">
        <f aca="false">SUM(COUNTIF(BA108,"&lt;=-2"),COUNTIF(BD108,"&lt;=0.05"))</f>
        <v>0</v>
      </c>
      <c r="BG108" s="53" t="n">
        <f aca="false">SUM(COUNTIF(BE108,"=2"),COUNTIF(BF108,"=2"))</f>
        <v>0</v>
      </c>
      <c r="BH108" s="29" t="s">
        <v>283</v>
      </c>
      <c r="BI108" s="50" t="s">
        <v>284</v>
      </c>
      <c r="BJ108" s="50" t="n">
        <v>2157</v>
      </c>
      <c r="BK108" s="50" t="n">
        <v>0</v>
      </c>
      <c r="BL108" s="50" t="n">
        <v>0</v>
      </c>
      <c r="BM108" s="50" t="n">
        <v>0</v>
      </c>
      <c r="BN108" s="51" t="n">
        <f aca="false">AVERAGE(BK108:BM108)</f>
        <v>0</v>
      </c>
      <c r="BO108" s="50" t="n">
        <v>0</v>
      </c>
      <c r="BP108" s="50" t="n">
        <v>0</v>
      </c>
      <c r="BQ108" s="51" t="n">
        <f aca="false">AVERAGE(BO108:BP108)</f>
        <v>0</v>
      </c>
      <c r="BR108" s="50" t="n">
        <f aca="false">BN108-BQ108</f>
        <v>0</v>
      </c>
      <c r="BS108" s="50" t="n">
        <v>0.085</v>
      </c>
      <c r="BT108" s="50" t="n">
        <v>0.0925</v>
      </c>
      <c r="BU108" s="50" t="n">
        <v>1</v>
      </c>
      <c r="BV108" s="50" t="n">
        <v>0.899486</v>
      </c>
      <c r="BW108" s="50" t="n">
        <v>1</v>
      </c>
      <c r="BX108" s="52" t="n">
        <f aca="false">SUM(COUNTIF(BT108,"&gt;=2"),COUNTIF(BV108,"&lt;=0.05"))</f>
        <v>0</v>
      </c>
      <c r="BY108" s="52" t="n">
        <f aca="false">SUM(COUNTIF(BT108,"&lt;=-2"),COUNTIF(BW108,"&lt;=0.05"))</f>
        <v>0</v>
      </c>
      <c r="BZ108" s="53" t="n">
        <f aca="false">SUM(COUNTIF(BX108,"=2"),COUNTIF(BY108,"=2"))</f>
        <v>0</v>
      </c>
      <c r="CA108" s="29" t="s">
        <v>283</v>
      </c>
      <c r="CB108" s="50" t="s">
        <v>284</v>
      </c>
      <c r="CC108" s="50" t="n">
        <v>2157</v>
      </c>
      <c r="CD108" s="50" t="n">
        <v>1</v>
      </c>
      <c r="CE108" s="50" t="n">
        <v>0</v>
      </c>
      <c r="CF108" s="50" t="n">
        <v>8</v>
      </c>
      <c r="CG108" s="51" t="n">
        <f aca="false">AVERAGE(CD108:CF108)</f>
        <v>3</v>
      </c>
      <c r="CH108" s="50" t="n">
        <v>0</v>
      </c>
      <c r="CI108" s="50" t="n">
        <v>3</v>
      </c>
      <c r="CJ108" s="51" t="n">
        <f aca="false">AVERAGE(CH108:CI108)</f>
        <v>1.5</v>
      </c>
      <c r="CK108" s="50" t="n">
        <f aca="false">CG108-CJ108</f>
        <v>1.5</v>
      </c>
      <c r="CL108" s="50" t="n">
        <v>0.889</v>
      </c>
      <c r="CM108" s="50" t="n">
        <v>1.5059</v>
      </c>
      <c r="CN108" s="50" t="n">
        <v>1</v>
      </c>
      <c r="CO108" s="50" t="n">
        <v>0.29295</v>
      </c>
      <c r="CP108" s="50" t="n">
        <v>1</v>
      </c>
      <c r="CQ108" s="52" t="n">
        <f aca="false">SUM(COUNTIF(CM108,"&gt;=2"),COUNTIF(CO108,"&lt;=0.05"))</f>
        <v>0</v>
      </c>
      <c r="CR108" s="52" t="n">
        <f aca="false">SUM(COUNTIF(CM108,"&lt;=-2"),COUNTIF(CP108,"&lt;0.05"))</f>
        <v>0</v>
      </c>
      <c r="CS108" s="53" t="n">
        <f aca="false">SUM(COUNTIF(CQ108,"=2"),COUNTIF(CR108,"=2"))</f>
        <v>0</v>
      </c>
      <c r="CT108" s="29" t="s">
        <v>283</v>
      </c>
      <c r="CU108" s="50" t="s">
        <v>284</v>
      </c>
      <c r="CV108" s="50" t="n">
        <v>2157</v>
      </c>
      <c r="CW108" s="50" t="n">
        <v>16</v>
      </c>
      <c r="CX108" s="50" t="n">
        <v>8</v>
      </c>
      <c r="CY108" s="50" t="n">
        <v>2</v>
      </c>
      <c r="CZ108" s="50" t="n">
        <v>0</v>
      </c>
      <c r="DA108" s="50" t="n">
        <v>0</v>
      </c>
      <c r="DB108" s="51" t="n">
        <f aca="false">AVERAGE(CW108:DA108)</f>
        <v>5.2</v>
      </c>
      <c r="DC108" s="50" t="n">
        <v>1</v>
      </c>
      <c r="DD108" s="50" t="n">
        <v>0</v>
      </c>
      <c r="DE108" s="50" t="n">
        <v>0</v>
      </c>
      <c r="DF108" s="51" t="n">
        <f aca="false">AVERAGE(DC108:DE108)</f>
        <v>0.333333333333333</v>
      </c>
      <c r="DG108" s="50" t="n">
        <f aca="false">DB108-DF108</f>
        <v>4.86666666666667</v>
      </c>
      <c r="DH108" s="50" t="n">
        <v>2.008</v>
      </c>
      <c r="DI108" s="50" t="n">
        <v>3.2466</v>
      </c>
      <c r="DJ108" s="50" t="n">
        <v>0.044637</v>
      </c>
      <c r="DK108" s="50" t="n">
        <v>0.004612</v>
      </c>
      <c r="DL108" s="55" t="n">
        <v>0.967959</v>
      </c>
      <c r="DM108" s="31" t="n">
        <f aca="false">SUM(COUNTIF(DI108,"&gt;=2"),COUNTIF(DK108,"&lt;=0.05"))</f>
        <v>2</v>
      </c>
      <c r="DN108" s="31" t="n">
        <f aca="false">SUM(COUNTIF(DI108,"&lt;=-2"),COUNTIF(DL108,"&lt;=0.05"))</f>
        <v>0</v>
      </c>
      <c r="DO108" s="33" t="n">
        <f aca="false">SUM(COUNTIF(DM108,"=2"),COUNTIF(DN108,"=2"))</f>
        <v>1</v>
      </c>
      <c r="DP108" s="56" t="n">
        <f aca="false">SUM(T108,AN108,BG108,BZ108,CS108,DO108)</f>
        <v>1</v>
      </c>
    </row>
    <row r="109" customFormat="false" ht="15" hidden="false" customHeight="false" outlineLevel="0" collapsed="false">
      <c r="A109" s="29" t="s">
        <v>285</v>
      </c>
      <c r="B109" s="30" t="s">
        <v>286</v>
      </c>
      <c r="C109" s="50" t="n">
        <v>1708</v>
      </c>
      <c r="D109" s="50" t="n">
        <v>7</v>
      </c>
      <c r="E109" s="50" t="n">
        <v>0</v>
      </c>
      <c r="F109" s="50" t="n">
        <v>0</v>
      </c>
      <c r="G109" s="51" t="n">
        <f aca="false">AVERAGE(D109:F109)</f>
        <v>2.33333333333333</v>
      </c>
      <c r="H109" s="50" t="n">
        <v>5</v>
      </c>
      <c r="I109" s="50" t="n">
        <v>4</v>
      </c>
      <c r="J109" s="50" t="n">
        <v>16</v>
      </c>
      <c r="K109" s="51" t="n">
        <f aca="false">AVERAGE(H109:J109)</f>
        <v>8.33333333333333</v>
      </c>
      <c r="L109" s="50" t="n">
        <f aca="false">G109-K109</f>
        <v>-6</v>
      </c>
      <c r="M109" s="50" t="n">
        <v>-0.709</v>
      </c>
      <c r="N109" s="50" t="n">
        <v>-1.7076</v>
      </c>
      <c r="O109" s="50" t="n">
        <v>0.63938</v>
      </c>
      <c r="P109" s="50" t="n">
        <v>0.981063</v>
      </c>
      <c r="Q109" s="50" t="n">
        <v>0.24473</v>
      </c>
      <c r="R109" s="52" t="n">
        <f aca="false">SUM(COUNTIF(N109,"&gt;=2"),COUNTIF(P109,"&lt;=0.05"))</f>
        <v>0</v>
      </c>
      <c r="S109" s="52" t="n">
        <f aca="false">SUM(COUNTIF(N109,"&lt;=-2"),COUNTIF(Q109,"&lt;=0.05"))</f>
        <v>0</v>
      </c>
      <c r="T109" s="53" t="n">
        <f aca="false">SUM(COUNTIF(R109,"=2"),COUNTIF(S109,"=2"))</f>
        <v>0</v>
      </c>
      <c r="U109" s="29" t="s">
        <v>285</v>
      </c>
      <c r="V109" s="50" t="s">
        <v>286</v>
      </c>
      <c r="W109" s="50" t="n">
        <v>1708</v>
      </c>
      <c r="X109" s="50" t="n">
        <v>0</v>
      </c>
      <c r="Y109" s="50" t="n">
        <v>0</v>
      </c>
      <c r="Z109" s="50" t="n">
        <v>0</v>
      </c>
      <c r="AA109" s="50" t="n">
        <v>0</v>
      </c>
      <c r="AB109" s="51" t="n">
        <f aca="false">AVERAGE(X109:AA109)</f>
        <v>0</v>
      </c>
      <c r="AC109" s="50" t="n">
        <v>0</v>
      </c>
      <c r="AD109" s="50" t="n">
        <v>0</v>
      </c>
      <c r="AE109" s="51" t="n">
        <f aca="false">AVERAGE(AC109:AD109)</f>
        <v>0</v>
      </c>
      <c r="AF109" s="50" t="n">
        <f aca="false">AB109-AE109</f>
        <v>0</v>
      </c>
      <c r="AG109" s="50" t="n">
        <v>0.415</v>
      </c>
      <c r="AH109" s="50" t="n">
        <v>0.4897</v>
      </c>
      <c r="AI109" s="50" t="n">
        <v>0.919873</v>
      </c>
      <c r="AJ109" s="50" t="n">
        <v>0.939641</v>
      </c>
      <c r="AK109" s="50" t="n">
        <v>0.977311</v>
      </c>
      <c r="AL109" s="52" t="n">
        <f aca="false">SUM(COUNTIF(AH109,"&gt;=2"),COUNTIF(AJ109,"&lt;=0.05"))</f>
        <v>0</v>
      </c>
      <c r="AM109" s="52" t="n">
        <f aca="false">SUM(COUNTIF(AH109,"&lt;=-2"),COUNTIF(AK109,"&lt;=0.05"))</f>
        <v>0</v>
      </c>
      <c r="AN109" s="53" t="n">
        <f aca="false">SUM(COUNTIF(AL109,"=2"),COUNTIF(AM109,"=2"))</f>
        <v>0</v>
      </c>
      <c r="AO109" s="29" t="s">
        <v>285</v>
      </c>
      <c r="AP109" s="50" t="s">
        <v>286</v>
      </c>
      <c r="AQ109" s="50" t="n">
        <v>1708</v>
      </c>
      <c r="AR109" s="50" t="n">
        <v>0</v>
      </c>
      <c r="AS109" s="50" t="n">
        <v>0</v>
      </c>
      <c r="AT109" s="50" t="n">
        <v>0</v>
      </c>
      <c r="AU109" s="54" t="n">
        <f aca="false">AVERAGE(AR109:AT109)</f>
        <v>0</v>
      </c>
      <c r="AV109" s="50" t="n">
        <v>0</v>
      </c>
      <c r="AW109" s="50" t="n">
        <v>0</v>
      </c>
      <c r="AX109" s="54" t="n">
        <f aca="false">AVERAGE(AV109:AW109)</f>
        <v>0</v>
      </c>
      <c r="AY109" s="50" t="n">
        <f aca="false">AU109-AX109</f>
        <v>0</v>
      </c>
      <c r="AZ109" s="50" t="n">
        <v>-0.841</v>
      </c>
      <c r="BA109" s="50" t="n">
        <v>-0.8386</v>
      </c>
      <c r="BB109" s="50" t="n">
        <v>0.899552</v>
      </c>
      <c r="BC109" s="50" t="n">
        <v>1</v>
      </c>
      <c r="BD109" s="50" t="n">
        <v>0.917269</v>
      </c>
      <c r="BE109" s="52" t="n">
        <f aca="false">SUM(COUNTIF(BA109,"&gt;=2"),COUNTIF(BC109,"&lt;=0.05"))</f>
        <v>0</v>
      </c>
      <c r="BF109" s="52" t="n">
        <f aca="false">SUM(COUNTIF(BA109,"&lt;=-2"),COUNTIF(BD109,"&lt;=0.05"))</f>
        <v>0</v>
      </c>
      <c r="BG109" s="53" t="n">
        <f aca="false">SUM(COUNTIF(BE109,"=2"),COUNTIF(BF109,"=2"))</f>
        <v>0</v>
      </c>
      <c r="BH109" s="29" t="s">
        <v>285</v>
      </c>
      <c r="BI109" s="50" t="s">
        <v>286</v>
      </c>
      <c r="BJ109" s="50" t="n">
        <v>1708</v>
      </c>
      <c r="BK109" s="50" t="n">
        <v>0</v>
      </c>
      <c r="BL109" s="50" t="n">
        <v>0</v>
      </c>
      <c r="BM109" s="50" t="n">
        <v>0</v>
      </c>
      <c r="BN109" s="51" t="n">
        <f aca="false">AVERAGE(BK109:BM109)</f>
        <v>0</v>
      </c>
      <c r="BO109" s="50" t="n">
        <v>0</v>
      </c>
      <c r="BP109" s="50" t="n">
        <v>0</v>
      </c>
      <c r="BQ109" s="51" t="n">
        <f aca="false">AVERAGE(BO109:BP109)</f>
        <v>0</v>
      </c>
      <c r="BR109" s="50" t="n">
        <f aca="false">BN109-BQ109</f>
        <v>0</v>
      </c>
      <c r="BS109" s="50" t="n">
        <v>0.009</v>
      </c>
      <c r="BT109" s="50" t="n">
        <v>0.0101</v>
      </c>
      <c r="BU109" s="50" t="n">
        <v>1</v>
      </c>
      <c r="BV109" s="50" t="n">
        <v>0.936305</v>
      </c>
      <c r="BW109" s="50" t="n">
        <v>0.989772</v>
      </c>
      <c r="BX109" s="52" t="n">
        <f aca="false">SUM(COUNTIF(BT109,"&gt;=2"),COUNTIF(BV109,"&lt;=0.05"))</f>
        <v>0</v>
      </c>
      <c r="BY109" s="52" t="n">
        <f aca="false">SUM(COUNTIF(BT109,"&lt;=-2"),COUNTIF(BW109,"&lt;=0.05"))</f>
        <v>0</v>
      </c>
      <c r="BZ109" s="53" t="n">
        <f aca="false">SUM(COUNTIF(BX109,"=2"),COUNTIF(BY109,"=2"))</f>
        <v>0</v>
      </c>
      <c r="CA109" s="29" t="s">
        <v>285</v>
      </c>
      <c r="CB109" s="50" t="s">
        <v>286</v>
      </c>
      <c r="CC109" s="50" t="n">
        <v>1708</v>
      </c>
      <c r="CD109" s="50" t="n">
        <v>0</v>
      </c>
      <c r="CE109" s="50" t="n">
        <v>0</v>
      </c>
      <c r="CF109" s="50" t="n">
        <v>2</v>
      </c>
      <c r="CG109" s="51" t="n">
        <f aca="false">AVERAGE(CD109:CF109)</f>
        <v>0.666666666666667</v>
      </c>
      <c r="CH109" s="50" t="n">
        <v>0</v>
      </c>
      <c r="CI109" s="50" t="n">
        <v>0</v>
      </c>
      <c r="CJ109" s="51" t="n">
        <f aca="false">AVERAGE(CH109:CI109)</f>
        <v>0</v>
      </c>
      <c r="CK109" s="50" t="n">
        <f aca="false">CG109-CJ109</f>
        <v>0.666666666666667</v>
      </c>
      <c r="CL109" s="50" t="n">
        <v>0.57</v>
      </c>
      <c r="CM109" s="50" t="n">
        <v>0.6696</v>
      </c>
      <c r="CN109" s="50" t="n">
        <v>1</v>
      </c>
      <c r="CO109" s="50" t="n">
        <v>1</v>
      </c>
      <c r="CP109" s="50" t="n">
        <v>0.935614</v>
      </c>
      <c r="CQ109" s="52" t="n">
        <f aca="false">SUM(COUNTIF(CM109,"&gt;=2"),COUNTIF(CO109,"&lt;=0.05"))</f>
        <v>0</v>
      </c>
      <c r="CR109" s="52" t="n">
        <f aca="false">SUM(COUNTIF(CM109,"&lt;=-2"),COUNTIF(CP109,"&lt;0.05"))</f>
        <v>0</v>
      </c>
      <c r="CS109" s="53" t="n">
        <f aca="false">SUM(COUNTIF(CQ109,"=2"),COUNTIF(CR109,"=2"))</f>
        <v>0</v>
      </c>
      <c r="CT109" s="29" t="s">
        <v>285</v>
      </c>
      <c r="CU109" s="50" t="s">
        <v>286</v>
      </c>
      <c r="CV109" s="50" t="n">
        <v>1708</v>
      </c>
      <c r="CW109" s="50" t="n">
        <v>14</v>
      </c>
      <c r="CX109" s="50" t="n">
        <v>17</v>
      </c>
      <c r="CY109" s="50" t="n">
        <v>1</v>
      </c>
      <c r="CZ109" s="50" t="n">
        <v>0</v>
      </c>
      <c r="DA109" s="50" t="n">
        <v>0</v>
      </c>
      <c r="DB109" s="51" t="n">
        <f aca="false">AVERAGE(CW109:DA109)</f>
        <v>6.4</v>
      </c>
      <c r="DC109" s="50" t="n">
        <v>0</v>
      </c>
      <c r="DD109" s="50" t="n">
        <v>0</v>
      </c>
      <c r="DE109" s="50" t="n">
        <v>0</v>
      </c>
      <c r="DF109" s="51" t="n">
        <f aca="false">AVERAGE(DC109:DE109)</f>
        <v>0</v>
      </c>
      <c r="DG109" s="50" t="n">
        <f aca="false">DB109-DF109</f>
        <v>6.4</v>
      </c>
      <c r="DH109" s="50" t="n">
        <v>2.023</v>
      </c>
      <c r="DI109" s="50" t="n">
        <v>3.2242</v>
      </c>
      <c r="DJ109" s="50" t="n">
        <v>0.047994</v>
      </c>
      <c r="DK109" s="50" t="n">
        <v>0.005038</v>
      </c>
      <c r="DL109" s="55" t="n">
        <v>0.968973</v>
      </c>
      <c r="DM109" s="31" t="n">
        <f aca="false">SUM(COUNTIF(DI109,"&gt;=2"),COUNTIF(DK109,"&lt;=0.05"))</f>
        <v>2</v>
      </c>
      <c r="DN109" s="31" t="n">
        <f aca="false">SUM(COUNTIF(DI109,"&lt;=-2"),COUNTIF(DL109,"&lt;=0.05"))</f>
        <v>0</v>
      </c>
      <c r="DO109" s="33" t="n">
        <f aca="false">SUM(COUNTIF(DM109,"=2"),COUNTIF(DN109,"=2"))</f>
        <v>1</v>
      </c>
      <c r="DP109" s="56" t="n">
        <f aca="false">SUM(T109,AN109,BG109,BZ109,CS109,DO109)</f>
        <v>1</v>
      </c>
    </row>
    <row r="110" customFormat="false" ht="15" hidden="false" customHeight="false" outlineLevel="0" collapsed="false">
      <c r="A110" s="29" t="s">
        <v>287</v>
      </c>
      <c r="B110" s="30" t="s">
        <v>288</v>
      </c>
      <c r="C110" s="50" t="n">
        <v>529</v>
      </c>
      <c r="D110" s="50" t="n">
        <v>2</v>
      </c>
      <c r="E110" s="50" t="n">
        <v>0</v>
      </c>
      <c r="F110" s="50" t="n">
        <v>0</v>
      </c>
      <c r="G110" s="51" t="n">
        <f aca="false">AVERAGE(D110:F110)</f>
        <v>0.666666666666667</v>
      </c>
      <c r="H110" s="50" t="n">
        <v>3</v>
      </c>
      <c r="I110" s="50" t="n">
        <v>1</v>
      </c>
      <c r="J110" s="50" t="n">
        <v>0</v>
      </c>
      <c r="K110" s="51" t="n">
        <f aca="false">AVERAGE(H110:J110)</f>
        <v>1.33333333333333</v>
      </c>
      <c r="L110" s="50" t="n">
        <f aca="false">G110-K110</f>
        <v>-0.666666666666667</v>
      </c>
      <c r="M110" s="50" t="n">
        <v>0.045</v>
      </c>
      <c r="N110" s="50" t="n">
        <v>0.0632</v>
      </c>
      <c r="O110" s="50" t="n">
        <v>0.912837</v>
      </c>
      <c r="P110" s="50" t="n">
        <v>0.893242</v>
      </c>
      <c r="Q110" s="50" t="n">
        <v>1</v>
      </c>
      <c r="R110" s="52" t="n">
        <f aca="false">SUM(COUNTIF(N110,"&gt;=2"),COUNTIF(P110,"&lt;=0.05"))</f>
        <v>0</v>
      </c>
      <c r="S110" s="52" t="n">
        <f aca="false">SUM(COUNTIF(N110,"&lt;=-2"),COUNTIF(Q110,"&lt;=0.05"))</f>
        <v>0</v>
      </c>
      <c r="T110" s="53" t="n">
        <f aca="false">SUM(COUNTIF(R110,"=2"),COUNTIF(S110,"=2"))</f>
        <v>0</v>
      </c>
      <c r="U110" s="29" t="s">
        <v>287</v>
      </c>
      <c r="V110" s="50" t="s">
        <v>288</v>
      </c>
      <c r="W110" s="50" t="n">
        <v>529</v>
      </c>
      <c r="X110" s="50" t="n">
        <v>0</v>
      </c>
      <c r="Y110" s="50" t="n">
        <v>2</v>
      </c>
      <c r="Z110" s="50" t="n">
        <v>1</v>
      </c>
      <c r="AA110" s="50" t="n">
        <v>4</v>
      </c>
      <c r="AB110" s="51" t="n">
        <f aca="false">AVERAGE(X110:AA110)</f>
        <v>1.75</v>
      </c>
      <c r="AC110" s="50" t="n">
        <v>0</v>
      </c>
      <c r="AD110" s="50" t="n">
        <v>1</v>
      </c>
      <c r="AE110" s="51" t="n">
        <f aca="false">AVERAGE(AC110:AD110)</f>
        <v>0.5</v>
      </c>
      <c r="AF110" s="50" t="n">
        <f aca="false">AB110-AE110</f>
        <v>1.25</v>
      </c>
      <c r="AG110" s="50" t="n">
        <v>1.163</v>
      </c>
      <c r="AH110" s="50" t="n">
        <v>1.4152</v>
      </c>
      <c r="AI110" s="50" t="n">
        <v>1</v>
      </c>
      <c r="AJ110" s="50" t="n">
        <v>0.656939</v>
      </c>
      <c r="AK110" s="50" t="n">
        <v>0.992712</v>
      </c>
      <c r="AL110" s="52" t="n">
        <f aca="false">SUM(COUNTIF(AH110,"&gt;=2"),COUNTIF(AJ110,"&lt;=0.05"))</f>
        <v>0</v>
      </c>
      <c r="AM110" s="52" t="n">
        <f aca="false">SUM(COUNTIF(AH110,"&lt;=-2"),COUNTIF(AK110,"&lt;=0.05"))</f>
        <v>0</v>
      </c>
      <c r="AN110" s="53" t="n">
        <f aca="false">SUM(COUNTIF(AL110,"=2"),COUNTIF(AM110,"=2"))</f>
        <v>0</v>
      </c>
      <c r="AO110" s="29" t="s">
        <v>287</v>
      </c>
      <c r="AP110" s="50" t="s">
        <v>288</v>
      </c>
      <c r="AQ110" s="50" t="n">
        <v>529</v>
      </c>
      <c r="AR110" s="50" t="n">
        <v>0</v>
      </c>
      <c r="AS110" s="50" t="n">
        <v>0</v>
      </c>
      <c r="AT110" s="50" t="n">
        <v>0</v>
      </c>
      <c r="AU110" s="54" t="n">
        <f aca="false">AVERAGE(AR110:AT110)</f>
        <v>0</v>
      </c>
      <c r="AV110" s="50" t="n">
        <v>0</v>
      </c>
      <c r="AW110" s="50" t="n">
        <v>0</v>
      </c>
      <c r="AX110" s="54" t="n">
        <f aca="false">AVERAGE(AV110:AW110)</f>
        <v>0</v>
      </c>
      <c r="AY110" s="50" t="n">
        <f aca="false">AU110-AX110</f>
        <v>0</v>
      </c>
      <c r="AZ110" s="50" t="n">
        <v>-0.627</v>
      </c>
      <c r="BA110" s="50" t="n">
        <v>-0.6235</v>
      </c>
      <c r="BB110" s="50" t="n">
        <v>0.979613</v>
      </c>
      <c r="BC110" s="50" t="n">
        <v>1</v>
      </c>
      <c r="BD110" s="50" t="n">
        <v>0.921629</v>
      </c>
      <c r="BE110" s="52" t="n">
        <f aca="false">SUM(COUNTIF(BA110,"&gt;=2"),COUNTIF(BC110,"&lt;=0.05"))</f>
        <v>0</v>
      </c>
      <c r="BF110" s="52" t="n">
        <f aca="false">SUM(COUNTIF(BA110,"&lt;=-2"),COUNTIF(BD110,"&lt;=0.05"))</f>
        <v>0</v>
      </c>
      <c r="BG110" s="53" t="n">
        <f aca="false">SUM(COUNTIF(BE110,"=2"),COUNTIF(BF110,"=2"))</f>
        <v>0</v>
      </c>
      <c r="BH110" s="29" t="s">
        <v>287</v>
      </c>
      <c r="BI110" s="50" t="s">
        <v>288</v>
      </c>
      <c r="BJ110" s="50" t="n">
        <v>529</v>
      </c>
      <c r="BK110" s="50" t="n">
        <v>0</v>
      </c>
      <c r="BL110" s="50" t="n">
        <v>0</v>
      </c>
      <c r="BM110" s="50" t="n">
        <v>0</v>
      </c>
      <c r="BN110" s="51" t="n">
        <f aca="false">AVERAGE(BK110:BM110)</f>
        <v>0</v>
      </c>
      <c r="BO110" s="50" t="n">
        <v>9</v>
      </c>
      <c r="BP110" s="50" t="n">
        <v>0</v>
      </c>
      <c r="BQ110" s="51" t="n">
        <f aca="false">AVERAGE(BO110:BP110)</f>
        <v>4.5</v>
      </c>
      <c r="BR110" s="50" t="n">
        <f aca="false">BN110-BQ110</f>
        <v>-4.5</v>
      </c>
      <c r="BS110" s="50" t="n">
        <v>-1.723</v>
      </c>
      <c r="BT110" s="50" t="n">
        <v>-2.4315</v>
      </c>
      <c r="BU110" s="50" t="n">
        <v>6.4E-005</v>
      </c>
      <c r="BV110" s="50" t="n">
        <v>0.993765</v>
      </c>
      <c r="BW110" s="50" t="n">
        <v>2E-006</v>
      </c>
      <c r="BX110" s="52" t="n">
        <f aca="false">SUM(COUNTIF(BT110,"&gt;=2"),COUNTIF(BV110,"&lt;=0.05"))</f>
        <v>0</v>
      </c>
      <c r="BY110" s="52" t="n">
        <f aca="false">SUM(COUNTIF(BT110,"&lt;=-2"),COUNTIF(BW110,"&lt;=0.05"))</f>
        <v>2</v>
      </c>
      <c r="BZ110" s="53" t="n">
        <f aca="false">SUM(COUNTIF(BX110,"=2"),COUNTIF(BY110,"=2"))</f>
        <v>1</v>
      </c>
      <c r="CA110" s="29" t="s">
        <v>287</v>
      </c>
      <c r="CB110" s="50" t="s">
        <v>288</v>
      </c>
      <c r="CC110" s="50" t="n">
        <v>529</v>
      </c>
      <c r="CD110" s="50" t="n">
        <v>0</v>
      </c>
      <c r="CE110" s="50" t="n">
        <v>0</v>
      </c>
      <c r="CF110" s="50" t="n">
        <v>0</v>
      </c>
      <c r="CG110" s="51" t="n">
        <f aca="false">AVERAGE(CD110:CF110)</f>
        <v>0</v>
      </c>
      <c r="CH110" s="50" t="n">
        <v>0</v>
      </c>
      <c r="CI110" s="50" t="n">
        <v>0</v>
      </c>
      <c r="CJ110" s="51" t="n">
        <f aca="false">AVERAGE(CH110:CI110)</f>
        <v>0</v>
      </c>
      <c r="CK110" s="50" t="n">
        <f aca="false">CG110-CJ110</f>
        <v>0</v>
      </c>
      <c r="CL110" s="50" t="n">
        <v>0.153</v>
      </c>
      <c r="CM110" s="50" t="n">
        <v>0.1583</v>
      </c>
      <c r="CN110" s="50" t="n">
        <v>0.84603</v>
      </c>
      <c r="CO110" s="50" t="n">
        <v>0.951946</v>
      </c>
      <c r="CP110" s="50" t="n">
        <v>0.996581</v>
      </c>
      <c r="CQ110" s="52" t="n">
        <f aca="false">SUM(COUNTIF(CM110,"&gt;=2"),COUNTIF(CO110,"&lt;=0.05"))</f>
        <v>0</v>
      </c>
      <c r="CR110" s="52" t="n">
        <f aca="false">SUM(COUNTIF(CM110,"&lt;=-2"),COUNTIF(CP110,"&lt;0.05"))</f>
        <v>0</v>
      </c>
      <c r="CS110" s="53" t="n">
        <f aca="false">SUM(COUNTIF(CQ110,"=2"),COUNTIF(CR110,"=2"))</f>
        <v>0</v>
      </c>
      <c r="CT110" s="29" t="s">
        <v>287</v>
      </c>
      <c r="CU110" s="50" t="s">
        <v>288</v>
      </c>
      <c r="CV110" s="50" t="n">
        <v>529</v>
      </c>
      <c r="CW110" s="50" t="n">
        <v>0</v>
      </c>
      <c r="CX110" s="50" t="n">
        <v>0</v>
      </c>
      <c r="CY110" s="50" t="n">
        <v>0</v>
      </c>
      <c r="CZ110" s="50" t="n">
        <v>0</v>
      </c>
      <c r="DA110" s="50" t="n">
        <v>0</v>
      </c>
      <c r="DB110" s="51" t="n">
        <f aca="false">AVERAGE(CW110:DA110)</f>
        <v>0</v>
      </c>
      <c r="DC110" s="50" t="n">
        <v>0</v>
      </c>
      <c r="DD110" s="50" t="n">
        <v>0</v>
      </c>
      <c r="DE110" s="50" t="n">
        <v>0</v>
      </c>
      <c r="DF110" s="51" t="n">
        <f aca="false">AVERAGE(DC110:DE110)</f>
        <v>0</v>
      </c>
      <c r="DG110" s="50" t="n">
        <f aca="false">DB110-DF110</f>
        <v>0</v>
      </c>
      <c r="DH110" s="50" t="n">
        <v>0.064</v>
      </c>
      <c r="DI110" s="50" t="n">
        <v>0.086</v>
      </c>
      <c r="DJ110" s="50" t="n">
        <v>1</v>
      </c>
      <c r="DK110" s="50" t="n">
        <v>0.932996</v>
      </c>
      <c r="DL110" s="55" t="n">
        <v>0.758954</v>
      </c>
      <c r="DM110" s="31" t="n">
        <f aca="false">SUM(COUNTIF(DI110,"&gt;=2"),COUNTIF(DK110,"&lt;=0.05"))</f>
        <v>0</v>
      </c>
      <c r="DN110" s="31" t="n">
        <f aca="false">SUM(COUNTIF(DI110,"&lt;=-2"),COUNTIF(DL110,"&lt;=0.05"))</f>
        <v>0</v>
      </c>
      <c r="DO110" s="33" t="n">
        <f aca="false">SUM(COUNTIF(DM110,"=2"),COUNTIF(DN110,"=2"))</f>
        <v>0</v>
      </c>
      <c r="DP110" s="56" t="n">
        <f aca="false">SUM(T110,AN110,BG110,BZ110,CS110,DO110)</f>
        <v>1</v>
      </c>
    </row>
    <row r="111" customFormat="false" ht="15" hidden="false" customHeight="false" outlineLevel="0" collapsed="false">
      <c r="A111" s="29" t="s">
        <v>289</v>
      </c>
      <c r="B111" s="30" t="s">
        <v>290</v>
      </c>
      <c r="C111" s="50" t="n">
        <v>1970</v>
      </c>
      <c r="D111" s="50" t="n">
        <v>9</v>
      </c>
      <c r="E111" s="50" t="n">
        <v>2</v>
      </c>
      <c r="F111" s="50" t="n">
        <v>8</v>
      </c>
      <c r="G111" s="51" t="n">
        <f aca="false">AVERAGE(D111:F111)</f>
        <v>6.33333333333333</v>
      </c>
      <c r="H111" s="50" t="n">
        <v>5</v>
      </c>
      <c r="I111" s="50" t="n">
        <v>11</v>
      </c>
      <c r="J111" s="50" t="n">
        <v>9</v>
      </c>
      <c r="K111" s="51" t="n">
        <f aca="false">AVERAGE(H111:J111)</f>
        <v>8.33333333333333</v>
      </c>
      <c r="L111" s="50" t="n">
        <f aca="false">G111-K111</f>
        <v>-2</v>
      </c>
      <c r="M111" s="50" t="n">
        <v>0.047</v>
      </c>
      <c r="N111" s="50" t="n">
        <v>0.1579</v>
      </c>
      <c r="O111" s="50" t="n">
        <v>0.870627</v>
      </c>
      <c r="P111" s="50" t="n">
        <v>0.893475</v>
      </c>
      <c r="Q111" s="50" t="n">
        <v>1</v>
      </c>
      <c r="R111" s="52" t="n">
        <f aca="false">SUM(COUNTIF(N111,"&gt;=2"),COUNTIF(P111,"&lt;=0.05"))</f>
        <v>0</v>
      </c>
      <c r="S111" s="52" t="n">
        <f aca="false">SUM(COUNTIF(N111,"&lt;=-2"),COUNTIF(Q111,"&lt;=0.05"))</f>
        <v>0</v>
      </c>
      <c r="T111" s="53" t="n">
        <f aca="false">SUM(COUNTIF(R111,"=2"),COUNTIF(S111,"=2"))</f>
        <v>0</v>
      </c>
      <c r="U111" s="29" t="s">
        <v>289</v>
      </c>
      <c r="V111" s="50" t="s">
        <v>290</v>
      </c>
      <c r="W111" s="50" t="n">
        <v>1970</v>
      </c>
      <c r="X111" s="50" t="n">
        <v>0</v>
      </c>
      <c r="Y111" s="50" t="n">
        <v>0</v>
      </c>
      <c r="Z111" s="50" t="n">
        <v>0</v>
      </c>
      <c r="AA111" s="50" t="n">
        <v>0</v>
      </c>
      <c r="AB111" s="51" t="n">
        <f aca="false">AVERAGE(X111:AA111)</f>
        <v>0</v>
      </c>
      <c r="AC111" s="50" t="n">
        <v>1</v>
      </c>
      <c r="AD111" s="50" t="n">
        <v>0</v>
      </c>
      <c r="AE111" s="51" t="n">
        <f aca="false">AVERAGE(AC111:AD111)</f>
        <v>0.5</v>
      </c>
      <c r="AF111" s="50" t="n">
        <f aca="false">AB111-AE111</f>
        <v>-0.5</v>
      </c>
      <c r="AG111" s="50" t="n">
        <v>0.564</v>
      </c>
      <c r="AH111" s="50" t="n">
        <v>0.6366</v>
      </c>
      <c r="AI111" s="50" t="n">
        <v>0.924635</v>
      </c>
      <c r="AJ111" s="50" t="n">
        <v>0.944154</v>
      </c>
      <c r="AK111" s="50" t="n">
        <v>0.96701</v>
      </c>
      <c r="AL111" s="52" t="n">
        <f aca="false">SUM(COUNTIF(AH111,"&gt;=2"),COUNTIF(AJ111,"&lt;=0.05"))</f>
        <v>0</v>
      </c>
      <c r="AM111" s="52" t="n">
        <f aca="false">SUM(COUNTIF(AH111,"&lt;=-2"),COUNTIF(AK111,"&lt;=0.05"))</f>
        <v>0</v>
      </c>
      <c r="AN111" s="53" t="n">
        <f aca="false">SUM(COUNTIF(AL111,"=2"),COUNTIF(AM111,"=2"))</f>
        <v>0</v>
      </c>
      <c r="AO111" s="29" t="s">
        <v>289</v>
      </c>
      <c r="AP111" s="50" t="s">
        <v>290</v>
      </c>
      <c r="AQ111" s="50" t="n">
        <v>1970</v>
      </c>
      <c r="AR111" s="50" t="n">
        <v>0</v>
      </c>
      <c r="AS111" s="50" t="n">
        <v>0</v>
      </c>
      <c r="AT111" s="50" t="n">
        <v>0</v>
      </c>
      <c r="AU111" s="54" t="n">
        <f aca="false">AVERAGE(AR111:AT111)</f>
        <v>0</v>
      </c>
      <c r="AV111" s="50" t="n">
        <v>0</v>
      </c>
      <c r="AW111" s="50" t="n">
        <v>0</v>
      </c>
      <c r="AX111" s="54" t="n">
        <f aca="false">AVERAGE(AV111:AW111)</f>
        <v>0</v>
      </c>
      <c r="AY111" s="50" t="n">
        <f aca="false">AU111-AX111</f>
        <v>0</v>
      </c>
      <c r="AZ111" s="50" t="n">
        <v>-0.684</v>
      </c>
      <c r="BA111" s="50" t="n">
        <v>-0.6049</v>
      </c>
      <c r="BB111" s="50" t="n">
        <v>0.99258</v>
      </c>
      <c r="BC111" s="50" t="n">
        <v>1</v>
      </c>
      <c r="BD111" s="50" t="n">
        <v>0.92362</v>
      </c>
      <c r="BE111" s="52" t="n">
        <f aca="false">SUM(COUNTIF(BA111,"&gt;=2"),COUNTIF(BC111,"&lt;=0.05"))</f>
        <v>0</v>
      </c>
      <c r="BF111" s="52" t="n">
        <f aca="false">SUM(COUNTIF(BA111,"&lt;=-2"),COUNTIF(BD111,"&lt;=0.05"))</f>
        <v>0</v>
      </c>
      <c r="BG111" s="53" t="n">
        <f aca="false">SUM(COUNTIF(BE111,"=2"),COUNTIF(BF111,"=2"))</f>
        <v>0</v>
      </c>
      <c r="BH111" s="29" t="s">
        <v>289</v>
      </c>
      <c r="BI111" s="50" t="s">
        <v>290</v>
      </c>
      <c r="BJ111" s="50" t="n">
        <v>1970</v>
      </c>
      <c r="BK111" s="50" t="n">
        <v>0</v>
      </c>
      <c r="BL111" s="50" t="n">
        <v>0</v>
      </c>
      <c r="BM111" s="50" t="n">
        <v>0</v>
      </c>
      <c r="BN111" s="51" t="n">
        <f aca="false">AVERAGE(BK111:BM111)</f>
        <v>0</v>
      </c>
      <c r="BO111" s="50" t="n">
        <v>2</v>
      </c>
      <c r="BP111" s="50" t="n">
        <v>0</v>
      </c>
      <c r="BQ111" s="51" t="n">
        <f aca="false">AVERAGE(BO111:BP111)</f>
        <v>1</v>
      </c>
      <c r="BR111" s="50" t="n">
        <f aca="false">BN111-BQ111</f>
        <v>-1</v>
      </c>
      <c r="BS111" s="50" t="n">
        <v>-0.331</v>
      </c>
      <c r="BT111" s="50" t="n">
        <v>-0.4119</v>
      </c>
      <c r="BU111" s="50" t="n">
        <v>1</v>
      </c>
      <c r="BV111" s="50" t="n">
        <v>1</v>
      </c>
      <c r="BW111" s="50" t="n">
        <v>0.706848</v>
      </c>
      <c r="BX111" s="52" t="n">
        <f aca="false">SUM(COUNTIF(BT111,"&gt;=2"),COUNTIF(BV111,"&lt;=0.05"))</f>
        <v>0</v>
      </c>
      <c r="BY111" s="52" t="n">
        <f aca="false">SUM(COUNTIF(BT111,"&lt;=-2"),COUNTIF(BW111,"&lt;=0.05"))</f>
        <v>0</v>
      </c>
      <c r="BZ111" s="53" t="n">
        <f aca="false">SUM(COUNTIF(BX111,"=2"),COUNTIF(BY111,"=2"))</f>
        <v>0</v>
      </c>
      <c r="CA111" s="29" t="s">
        <v>289</v>
      </c>
      <c r="CB111" s="50" t="s">
        <v>290</v>
      </c>
      <c r="CC111" s="50" t="n">
        <v>1970</v>
      </c>
      <c r="CD111" s="50" t="n">
        <v>0</v>
      </c>
      <c r="CE111" s="50" t="n">
        <v>0</v>
      </c>
      <c r="CF111" s="50" t="n">
        <v>0</v>
      </c>
      <c r="CG111" s="51" t="n">
        <f aca="false">AVERAGE(CD111:CF111)</f>
        <v>0</v>
      </c>
      <c r="CH111" s="50" t="n">
        <v>2</v>
      </c>
      <c r="CI111" s="50" t="n">
        <v>0</v>
      </c>
      <c r="CJ111" s="51" t="n">
        <f aca="false">AVERAGE(CH111:CI111)</f>
        <v>1</v>
      </c>
      <c r="CK111" s="50" t="n">
        <f aca="false">CG111-CJ111</f>
        <v>-1</v>
      </c>
      <c r="CL111" s="50" t="n">
        <v>-0.126</v>
      </c>
      <c r="CM111" s="50" t="n">
        <v>-0.1488</v>
      </c>
      <c r="CN111" s="50" t="n">
        <v>1</v>
      </c>
      <c r="CO111" s="50" t="n">
        <v>0.942984</v>
      </c>
      <c r="CP111" s="50" t="n">
        <v>1</v>
      </c>
      <c r="CQ111" s="52" t="n">
        <f aca="false">SUM(COUNTIF(CM111,"&gt;=2"),COUNTIF(CO111,"&lt;=0.05"))</f>
        <v>0</v>
      </c>
      <c r="CR111" s="52" t="n">
        <f aca="false">SUM(COUNTIF(CM111,"&lt;=-2"),COUNTIF(CP111,"&lt;0.05"))</f>
        <v>0</v>
      </c>
      <c r="CS111" s="53" t="n">
        <f aca="false">SUM(COUNTIF(CQ111,"=2"),COUNTIF(CR111,"=2"))</f>
        <v>0</v>
      </c>
      <c r="CT111" s="29" t="s">
        <v>289</v>
      </c>
      <c r="CU111" s="50" t="s">
        <v>290</v>
      </c>
      <c r="CV111" s="50" t="n">
        <v>1970</v>
      </c>
      <c r="CW111" s="50" t="n">
        <v>11</v>
      </c>
      <c r="CX111" s="50" t="n">
        <v>11</v>
      </c>
      <c r="CY111" s="50" t="n">
        <v>0</v>
      </c>
      <c r="CZ111" s="50" t="n">
        <v>0</v>
      </c>
      <c r="DA111" s="50" t="n">
        <v>0</v>
      </c>
      <c r="DB111" s="51" t="n">
        <f aca="false">AVERAGE(CW111:DA111)</f>
        <v>4.4</v>
      </c>
      <c r="DC111" s="50" t="n">
        <v>0</v>
      </c>
      <c r="DD111" s="50" t="n">
        <v>0</v>
      </c>
      <c r="DE111" s="50" t="n">
        <v>0</v>
      </c>
      <c r="DF111" s="51" t="n">
        <f aca="false">AVERAGE(DC111:DE111)</f>
        <v>0</v>
      </c>
      <c r="DG111" s="50" t="n">
        <f aca="false">DB111-DF111</f>
        <v>4.4</v>
      </c>
      <c r="DH111" s="50" t="n">
        <v>1.852</v>
      </c>
      <c r="DI111" s="50" t="n">
        <v>2.7719</v>
      </c>
      <c r="DJ111" s="50" t="n">
        <v>0.174915</v>
      </c>
      <c r="DK111" s="50" t="n">
        <v>0.024515</v>
      </c>
      <c r="DL111" s="55" t="n">
        <v>0.99232</v>
      </c>
      <c r="DM111" s="31" t="n">
        <f aca="false">SUM(COUNTIF(DI111,"&gt;=2"),COUNTIF(DK111,"&lt;=0.05"))</f>
        <v>2</v>
      </c>
      <c r="DN111" s="31" t="n">
        <f aca="false">SUM(COUNTIF(DI111,"&lt;=-2"),COUNTIF(DL111,"&lt;=0.05"))</f>
        <v>0</v>
      </c>
      <c r="DO111" s="33" t="n">
        <f aca="false">SUM(COUNTIF(DM111,"=2"),COUNTIF(DN111,"=2"))</f>
        <v>1</v>
      </c>
      <c r="DP111" s="56" t="n">
        <f aca="false">SUM(T111,AN111,BG111,BZ111,CS111,DO111)</f>
        <v>1</v>
      </c>
    </row>
    <row r="112" customFormat="false" ht="15" hidden="false" customHeight="false" outlineLevel="0" collapsed="false">
      <c r="A112" s="29" t="s">
        <v>291</v>
      </c>
      <c r="B112" s="30" t="s">
        <v>292</v>
      </c>
      <c r="C112" s="50" t="n">
        <v>2109</v>
      </c>
      <c r="D112" s="50" t="n">
        <v>7</v>
      </c>
      <c r="E112" s="50" t="n">
        <v>0</v>
      </c>
      <c r="F112" s="50" t="n">
        <v>17</v>
      </c>
      <c r="G112" s="51" t="n">
        <f aca="false">AVERAGE(D112:F112)</f>
        <v>8</v>
      </c>
      <c r="H112" s="50" t="n">
        <v>16</v>
      </c>
      <c r="I112" s="50" t="n">
        <v>39</v>
      </c>
      <c r="J112" s="50" t="n">
        <v>47</v>
      </c>
      <c r="K112" s="51" t="n">
        <f aca="false">AVERAGE(H112:J112)</f>
        <v>34</v>
      </c>
      <c r="L112" s="50" t="n">
        <f aca="false">G112-K112</f>
        <v>-26</v>
      </c>
      <c r="M112" s="50" t="n">
        <v>-1.105</v>
      </c>
      <c r="N112" s="50" t="n">
        <v>-5.1986</v>
      </c>
      <c r="O112" s="50" t="n">
        <v>1E-006</v>
      </c>
      <c r="P112" s="50" t="n">
        <v>0.954492</v>
      </c>
      <c r="Q112" s="50" t="n">
        <v>0</v>
      </c>
      <c r="R112" s="52" t="n">
        <f aca="false">SUM(COUNTIF(N112,"&gt;=2"),COUNTIF(P112,"&lt;=0.05"))</f>
        <v>0</v>
      </c>
      <c r="S112" s="52" t="n">
        <f aca="false">SUM(COUNTIF(N112,"&lt;=-2"),COUNTIF(Q112,"&lt;=0.05"))</f>
        <v>2</v>
      </c>
      <c r="T112" s="53" t="n">
        <f aca="false">SUM(COUNTIF(R112,"=2"),COUNTIF(S112,"=2"))</f>
        <v>1</v>
      </c>
      <c r="U112" s="29" t="s">
        <v>291</v>
      </c>
      <c r="V112" s="50" t="s">
        <v>292</v>
      </c>
      <c r="W112" s="50" t="n">
        <v>2109</v>
      </c>
      <c r="X112" s="50" t="n">
        <v>0</v>
      </c>
      <c r="Y112" s="50" t="n">
        <v>0</v>
      </c>
      <c r="Z112" s="50" t="n">
        <v>0</v>
      </c>
      <c r="AA112" s="50" t="n">
        <v>0</v>
      </c>
      <c r="AB112" s="51" t="n">
        <f aca="false">AVERAGE(X112:AA112)</f>
        <v>0</v>
      </c>
      <c r="AC112" s="50" t="n">
        <v>0</v>
      </c>
      <c r="AD112" s="50" t="n">
        <v>1</v>
      </c>
      <c r="AE112" s="51" t="n">
        <f aca="false">AVERAGE(AC112:AD112)</f>
        <v>0.5</v>
      </c>
      <c r="AF112" s="50" t="n">
        <f aca="false">AB112-AE112</f>
        <v>-0.5</v>
      </c>
      <c r="AG112" s="50" t="n">
        <v>0.504</v>
      </c>
      <c r="AH112" s="50" t="n">
        <v>0.5148</v>
      </c>
      <c r="AI112" s="50" t="n">
        <v>0.918692</v>
      </c>
      <c r="AJ112" s="50" t="n">
        <v>0.940286</v>
      </c>
      <c r="AK112" s="50" t="n">
        <v>0.975309</v>
      </c>
      <c r="AL112" s="52" t="n">
        <f aca="false">SUM(COUNTIF(AH112,"&gt;=2"),COUNTIF(AJ112,"&lt;=0.05"))</f>
        <v>0</v>
      </c>
      <c r="AM112" s="52" t="n">
        <f aca="false">SUM(COUNTIF(AH112,"&lt;=-2"),COUNTIF(AK112,"&lt;=0.05"))</f>
        <v>0</v>
      </c>
      <c r="AN112" s="53" t="n">
        <f aca="false">SUM(COUNTIF(AL112,"=2"),COUNTIF(AM112,"=2"))</f>
        <v>0</v>
      </c>
      <c r="AO112" s="29" t="s">
        <v>291</v>
      </c>
      <c r="AP112" s="50" t="s">
        <v>292</v>
      </c>
      <c r="AQ112" s="50" t="n">
        <v>2109</v>
      </c>
      <c r="AR112" s="50" t="n">
        <v>0</v>
      </c>
      <c r="AS112" s="50" t="n">
        <v>0</v>
      </c>
      <c r="AT112" s="50" t="n">
        <v>0</v>
      </c>
      <c r="AU112" s="54" t="n">
        <f aca="false">AVERAGE(AR112:AT112)</f>
        <v>0</v>
      </c>
      <c r="AV112" s="50" t="n">
        <v>0</v>
      </c>
      <c r="AW112" s="50" t="n">
        <v>0</v>
      </c>
      <c r="AX112" s="54" t="n">
        <f aca="false">AVERAGE(AV112:AW112)</f>
        <v>0</v>
      </c>
      <c r="AY112" s="50" t="n">
        <f aca="false">AU112-AX112</f>
        <v>0</v>
      </c>
      <c r="AZ112" s="50" t="n">
        <v>-0.651</v>
      </c>
      <c r="BA112" s="50" t="n">
        <v>-0.5922</v>
      </c>
      <c r="BB112" s="50" t="n">
        <v>1</v>
      </c>
      <c r="BC112" s="50" t="n">
        <v>1</v>
      </c>
      <c r="BD112" s="50" t="n">
        <v>0.925074</v>
      </c>
      <c r="BE112" s="52" t="n">
        <f aca="false">SUM(COUNTIF(BA112,"&gt;=2"),COUNTIF(BC112,"&lt;=0.05"))</f>
        <v>0</v>
      </c>
      <c r="BF112" s="52" t="n">
        <f aca="false">SUM(COUNTIF(BA112,"&lt;=-2"),COUNTIF(BD112,"&lt;=0.05"))</f>
        <v>0</v>
      </c>
      <c r="BG112" s="53" t="n">
        <f aca="false">SUM(COUNTIF(BE112,"=2"),COUNTIF(BF112,"=2"))</f>
        <v>0</v>
      </c>
      <c r="BH112" s="29" t="s">
        <v>291</v>
      </c>
      <c r="BI112" s="50" t="s">
        <v>292</v>
      </c>
      <c r="BJ112" s="50" t="n">
        <v>2109</v>
      </c>
      <c r="BK112" s="50" t="n">
        <v>0</v>
      </c>
      <c r="BL112" s="50" t="n">
        <v>0</v>
      </c>
      <c r="BM112" s="50" t="n">
        <v>0</v>
      </c>
      <c r="BN112" s="51" t="n">
        <f aca="false">AVERAGE(BK112:BM112)</f>
        <v>0</v>
      </c>
      <c r="BO112" s="50" t="n">
        <v>1</v>
      </c>
      <c r="BP112" s="50" t="n">
        <v>0</v>
      </c>
      <c r="BQ112" s="51" t="n">
        <f aca="false">AVERAGE(BO112:BP112)</f>
        <v>0.5</v>
      </c>
      <c r="BR112" s="50" t="n">
        <f aca="false">BN112-BQ112</f>
        <v>-0.5</v>
      </c>
      <c r="BS112" s="50" t="n">
        <v>0.12</v>
      </c>
      <c r="BT112" s="50" t="n">
        <v>0.116</v>
      </c>
      <c r="BU112" s="50" t="n">
        <v>1</v>
      </c>
      <c r="BV112" s="50" t="n">
        <v>0.887212</v>
      </c>
      <c r="BW112" s="50" t="n">
        <v>1</v>
      </c>
      <c r="BX112" s="52" t="n">
        <f aca="false">SUM(COUNTIF(BT112,"&gt;=2"),COUNTIF(BV112,"&lt;=0.05"))</f>
        <v>0</v>
      </c>
      <c r="BY112" s="52" t="n">
        <f aca="false">SUM(COUNTIF(BT112,"&lt;=-2"),COUNTIF(BW112,"&lt;=0.05"))</f>
        <v>0</v>
      </c>
      <c r="BZ112" s="53" t="n">
        <f aca="false">SUM(COUNTIF(BX112,"=2"),COUNTIF(BY112,"=2"))</f>
        <v>0</v>
      </c>
      <c r="CA112" s="29" t="s">
        <v>291</v>
      </c>
      <c r="CB112" s="50" t="s">
        <v>292</v>
      </c>
      <c r="CC112" s="50" t="n">
        <v>2109</v>
      </c>
      <c r="CD112" s="50" t="n">
        <v>0</v>
      </c>
      <c r="CE112" s="50" t="n">
        <v>0</v>
      </c>
      <c r="CF112" s="50" t="n">
        <v>4</v>
      </c>
      <c r="CG112" s="51" t="n">
        <f aca="false">AVERAGE(CD112:CF112)</f>
        <v>1.33333333333333</v>
      </c>
      <c r="CH112" s="50" t="n">
        <v>0</v>
      </c>
      <c r="CI112" s="50" t="n">
        <v>1</v>
      </c>
      <c r="CJ112" s="51" t="n">
        <f aca="false">AVERAGE(CH112:CI112)</f>
        <v>0.5</v>
      </c>
      <c r="CK112" s="50" t="n">
        <f aca="false">CG112-CJ112</f>
        <v>0.833333333333333</v>
      </c>
      <c r="CL112" s="50" t="n">
        <v>1.09</v>
      </c>
      <c r="CM112" s="50" t="n">
        <v>1.1151</v>
      </c>
      <c r="CN112" s="50" t="n">
        <v>1</v>
      </c>
      <c r="CO112" s="50" t="n">
        <v>0.770817</v>
      </c>
      <c r="CP112" s="50" t="n">
        <v>0.992082</v>
      </c>
      <c r="CQ112" s="52" t="n">
        <f aca="false">SUM(COUNTIF(CM112,"&gt;=2"),COUNTIF(CO112,"&lt;=0.05"))</f>
        <v>0</v>
      </c>
      <c r="CR112" s="52" t="n">
        <f aca="false">SUM(COUNTIF(CM112,"&lt;=-2"),COUNTIF(CP112,"&lt;0.05"))</f>
        <v>0</v>
      </c>
      <c r="CS112" s="53" t="n">
        <f aca="false">SUM(COUNTIF(CQ112,"=2"),COUNTIF(CR112,"=2"))</f>
        <v>0</v>
      </c>
      <c r="CT112" s="29" t="s">
        <v>291</v>
      </c>
      <c r="CU112" s="50" t="s">
        <v>292</v>
      </c>
      <c r="CV112" s="50" t="n">
        <v>2109</v>
      </c>
      <c r="CW112" s="50" t="n">
        <v>6</v>
      </c>
      <c r="CX112" s="50" t="n">
        <v>1</v>
      </c>
      <c r="CY112" s="50" t="n">
        <v>0</v>
      </c>
      <c r="CZ112" s="50" t="n">
        <v>0</v>
      </c>
      <c r="DA112" s="50" t="n">
        <v>0</v>
      </c>
      <c r="DB112" s="51" t="n">
        <f aca="false">AVERAGE(CW112:DA112)</f>
        <v>1.4</v>
      </c>
      <c r="DC112" s="50" t="n">
        <v>0</v>
      </c>
      <c r="DD112" s="50" t="n">
        <v>0</v>
      </c>
      <c r="DE112" s="50" t="n">
        <v>0</v>
      </c>
      <c r="DF112" s="51" t="n">
        <f aca="false">AVERAGE(DC112:DE112)</f>
        <v>0</v>
      </c>
      <c r="DG112" s="50" t="n">
        <f aca="false">DB112-DF112</f>
        <v>1.4</v>
      </c>
      <c r="DH112" s="50" t="n">
        <v>0.83</v>
      </c>
      <c r="DI112" s="50" t="n">
        <v>1.1836</v>
      </c>
      <c r="DJ112" s="50" t="n">
        <v>1</v>
      </c>
      <c r="DK112" s="50" t="n">
        <v>0.580758</v>
      </c>
      <c r="DL112" s="55" t="n">
        <v>1</v>
      </c>
      <c r="DM112" s="31" t="n">
        <f aca="false">SUM(COUNTIF(DI112,"&gt;=2"),COUNTIF(DK112,"&lt;=0.05"))</f>
        <v>0</v>
      </c>
      <c r="DN112" s="31" t="n">
        <f aca="false">SUM(COUNTIF(DI112,"&lt;=-2"),COUNTIF(DL112,"&lt;=0.05"))</f>
        <v>0</v>
      </c>
      <c r="DO112" s="33" t="n">
        <f aca="false">SUM(COUNTIF(DM112,"=2"),COUNTIF(DN112,"=2"))</f>
        <v>0</v>
      </c>
      <c r="DP112" s="56" t="n">
        <f aca="false">SUM(T112,AN112,BG112,BZ112,CS112,DO112)</f>
        <v>1</v>
      </c>
    </row>
    <row r="113" customFormat="false" ht="15" hidden="false" customHeight="false" outlineLevel="0" collapsed="false">
      <c r="A113" s="29" t="s">
        <v>293</v>
      </c>
      <c r="B113" s="30" t="s">
        <v>294</v>
      </c>
      <c r="C113" s="50" t="n">
        <v>1785</v>
      </c>
      <c r="D113" s="50" t="n">
        <v>5</v>
      </c>
      <c r="E113" s="50" t="n">
        <v>0</v>
      </c>
      <c r="F113" s="50" t="n">
        <v>0</v>
      </c>
      <c r="G113" s="51" t="n">
        <f aca="false">AVERAGE(D113:F113)</f>
        <v>1.66666666666667</v>
      </c>
      <c r="H113" s="50" t="n">
        <v>1</v>
      </c>
      <c r="I113" s="50" t="n">
        <v>5</v>
      </c>
      <c r="J113" s="50" t="n">
        <v>0</v>
      </c>
      <c r="K113" s="51" t="n">
        <f aca="false">AVERAGE(H113:J113)</f>
        <v>2</v>
      </c>
      <c r="L113" s="50" t="n">
        <f aca="false">G113-K113</f>
        <v>-0.333333333333333</v>
      </c>
      <c r="M113" s="50" t="n">
        <v>0.418</v>
      </c>
      <c r="N113" s="50" t="n">
        <v>0.7654</v>
      </c>
      <c r="O113" s="50" t="n">
        <v>0.906687</v>
      </c>
      <c r="P113" s="50" t="n">
        <v>0.93921</v>
      </c>
      <c r="Q113" s="50" t="n">
        <v>0.946449</v>
      </c>
      <c r="R113" s="52" t="n">
        <f aca="false">SUM(COUNTIF(N113,"&gt;=2"),COUNTIF(P113,"&lt;=0.05"))</f>
        <v>0</v>
      </c>
      <c r="S113" s="52" t="n">
        <f aca="false">SUM(COUNTIF(N113,"&lt;=-2"),COUNTIF(Q113,"&lt;=0.05"))</f>
        <v>0</v>
      </c>
      <c r="T113" s="53" t="n">
        <f aca="false">SUM(COUNTIF(R113,"=2"),COUNTIF(S113,"=2"))</f>
        <v>0</v>
      </c>
      <c r="U113" s="29" t="s">
        <v>293</v>
      </c>
      <c r="V113" s="50" t="s">
        <v>294</v>
      </c>
      <c r="W113" s="50" t="n">
        <v>1785</v>
      </c>
      <c r="X113" s="50" t="n">
        <v>0</v>
      </c>
      <c r="Y113" s="50" t="n">
        <v>0</v>
      </c>
      <c r="Z113" s="50" t="n">
        <v>0</v>
      </c>
      <c r="AA113" s="50" t="n">
        <v>0</v>
      </c>
      <c r="AB113" s="51" t="n">
        <f aca="false">AVERAGE(X113:AA113)</f>
        <v>0</v>
      </c>
      <c r="AC113" s="50" t="n">
        <v>0</v>
      </c>
      <c r="AD113" s="50" t="n">
        <v>0</v>
      </c>
      <c r="AE113" s="51" t="n">
        <f aca="false">AVERAGE(AC113:AD113)</f>
        <v>0</v>
      </c>
      <c r="AF113" s="50" t="n">
        <f aca="false">AB113-AE113</f>
        <v>0</v>
      </c>
      <c r="AG113" s="50" t="n">
        <v>0.448</v>
      </c>
      <c r="AH113" s="50" t="n">
        <v>0.4996</v>
      </c>
      <c r="AI113" s="50" t="n">
        <v>0.919307</v>
      </c>
      <c r="AJ113" s="50" t="n">
        <v>0.939874</v>
      </c>
      <c r="AK113" s="50" t="n">
        <v>0.976549</v>
      </c>
      <c r="AL113" s="52" t="n">
        <f aca="false">SUM(COUNTIF(AH113,"&gt;=2"),COUNTIF(AJ113,"&lt;=0.05"))</f>
        <v>0</v>
      </c>
      <c r="AM113" s="52" t="n">
        <f aca="false">SUM(COUNTIF(AH113,"&lt;=-2"),COUNTIF(AK113,"&lt;=0.05"))</f>
        <v>0</v>
      </c>
      <c r="AN113" s="53" t="n">
        <f aca="false">SUM(COUNTIF(AL113,"=2"),COUNTIF(AM113,"=2"))</f>
        <v>0</v>
      </c>
      <c r="AO113" s="29" t="s">
        <v>293</v>
      </c>
      <c r="AP113" s="50" t="s">
        <v>294</v>
      </c>
      <c r="AQ113" s="50" t="n">
        <v>1785</v>
      </c>
      <c r="AR113" s="50" t="n">
        <v>0</v>
      </c>
      <c r="AS113" s="50" t="n">
        <v>0</v>
      </c>
      <c r="AT113" s="50" t="n">
        <v>0</v>
      </c>
      <c r="AU113" s="54" t="n">
        <f aca="false">AVERAGE(AR113:AT113)</f>
        <v>0</v>
      </c>
      <c r="AV113" s="50" t="n">
        <v>0</v>
      </c>
      <c r="AW113" s="50" t="n">
        <v>0</v>
      </c>
      <c r="AX113" s="54" t="n">
        <f aca="false">AVERAGE(AV113:AW113)</f>
        <v>0</v>
      </c>
      <c r="AY113" s="50" t="n">
        <f aca="false">AU113-AX113</f>
        <v>0</v>
      </c>
      <c r="AZ113" s="50" t="n">
        <v>-0.934</v>
      </c>
      <c r="BA113" s="50" t="n">
        <v>-1.0086</v>
      </c>
      <c r="BB113" s="50" t="n">
        <v>0.923284</v>
      </c>
      <c r="BC113" s="50" t="n">
        <v>0.987051</v>
      </c>
      <c r="BD113" s="50" t="n">
        <v>0.928124</v>
      </c>
      <c r="BE113" s="52" t="n">
        <f aca="false">SUM(COUNTIF(BA113,"&gt;=2"),COUNTIF(BC113,"&lt;=0.05"))</f>
        <v>0</v>
      </c>
      <c r="BF113" s="52" t="n">
        <f aca="false">SUM(COUNTIF(BA113,"&lt;=-2"),COUNTIF(BD113,"&lt;=0.05"))</f>
        <v>0</v>
      </c>
      <c r="BG113" s="53" t="n">
        <f aca="false">SUM(COUNTIF(BE113,"=2"),COUNTIF(BF113,"=2"))</f>
        <v>0</v>
      </c>
      <c r="BH113" s="29" t="s">
        <v>293</v>
      </c>
      <c r="BI113" s="50" t="s">
        <v>294</v>
      </c>
      <c r="BJ113" s="50" t="n">
        <v>1785</v>
      </c>
      <c r="BK113" s="50" t="n">
        <v>0</v>
      </c>
      <c r="BL113" s="50" t="n">
        <v>2</v>
      </c>
      <c r="BM113" s="50" t="n">
        <v>0</v>
      </c>
      <c r="BN113" s="51" t="n">
        <f aca="false">AVERAGE(BK113:BM113)</f>
        <v>0.666666666666667</v>
      </c>
      <c r="BO113" s="50" t="n">
        <v>0</v>
      </c>
      <c r="BP113" s="50" t="n">
        <v>0</v>
      </c>
      <c r="BQ113" s="51" t="n">
        <f aca="false">AVERAGE(BO113:BP113)</f>
        <v>0</v>
      </c>
      <c r="BR113" s="50" t="n">
        <f aca="false">BN113-BQ113</f>
        <v>0.666666666666667</v>
      </c>
      <c r="BS113" s="50" t="n">
        <v>0.431</v>
      </c>
      <c r="BT113" s="50" t="n">
        <v>0.4869</v>
      </c>
      <c r="BU113" s="50" t="n">
        <v>1</v>
      </c>
      <c r="BV113" s="50" t="n">
        <v>0.653394</v>
      </c>
      <c r="BW113" s="50" t="n">
        <v>1</v>
      </c>
      <c r="BX113" s="52" t="n">
        <f aca="false">SUM(COUNTIF(BT113,"&gt;=2"),COUNTIF(BV113,"&lt;=0.05"))</f>
        <v>0</v>
      </c>
      <c r="BY113" s="52" t="n">
        <f aca="false">SUM(COUNTIF(BT113,"&lt;=-2"),COUNTIF(BW113,"&lt;=0.05"))</f>
        <v>0</v>
      </c>
      <c r="BZ113" s="53" t="n">
        <f aca="false">SUM(COUNTIF(BX113,"=2"),COUNTIF(BY113,"=2"))</f>
        <v>0</v>
      </c>
      <c r="CA113" s="29" t="s">
        <v>293</v>
      </c>
      <c r="CB113" s="50" t="s">
        <v>294</v>
      </c>
      <c r="CC113" s="50" t="n">
        <v>1785</v>
      </c>
      <c r="CD113" s="50" t="n">
        <v>1</v>
      </c>
      <c r="CE113" s="50" t="n">
        <v>2</v>
      </c>
      <c r="CF113" s="50" t="n">
        <v>9</v>
      </c>
      <c r="CG113" s="51" t="n">
        <f aca="false">AVERAGE(CD113:CF113)</f>
        <v>4</v>
      </c>
      <c r="CH113" s="50" t="n">
        <v>0</v>
      </c>
      <c r="CI113" s="50" t="n">
        <v>2</v>
      </c>
      <c r="CJ113" s="51" t="n">
        <f aca="false">AVERAGE(CH113:CI113)</f>
        <v>1</v>
      </c>
      <c r="CK113" s="50" t="n">
        <f aca="false">CG113-CJ113</f>
        <v>3</v>
      </c>
      <c r="CL113" s="50" t="n">
        <v>1.434</v>
      </c>
      <c r="CM113" s="50" t="n">
        <v>2.0415</v>
      </c>
      <c r="CN113" s="50" t="n">
        <v>0.243344</v>
      </c>
      <c r="CO113" s="50" t="n">
        <v>0.03299</v>
      </c>
      <c r="CP113" s="50" t="n">
        <v>1</v>
      </c>
      <c r="CQ113" s="52" t="n">
        <f aca="false">SUM(COUNTIF(CM113,"&gt;=2"),COUNTIF(CO113,"&lt;=0.05"))</f>
        <v>2</v>
      </c>
      <c r="CR113" s="52" t="n">
        <f aca="false">SUM(COUNTIF(CM113,"&lt;=-2"),COUNTIF(CP113,"&lt;0.05"))</f>
        <v>0</v>
      </c>
      <c r="CS113" s="53" t="n">
        <f aca="false">SUM(COUNTIF(CQ113,"=2"),COUNTIF(CR113,"=2"))</f>
        <v>1</v>
      </c>
      <c r="CT113" s="29" t="s">
        <v>293</v>
      </c>
      <c r="CU113" s="50" t="s">
        <v>294</v>
      </c>
      <c r="CV113" s="50" t="n">
        <v>1785</v>
      </c>
      <c r="CW113" s="50" t="n">
        <v>1</v>
      </c>
      <c r="CX113" s="50" t="n">
        <v>3</v>
      </c>
      <c r="CY113" s="50" t="n">
        <v>0</v>
      </c>
      <c r="CZ113" s="50" t="n">
        <v>0</v>
      </c>
      <c r="DA113" s="50" t="n">
        <v>0</v>
      </c>
      <c r="DB113" s="51" t="n">
        <f aca="false">AVERAGE(CW113:DA113)</f>
        <v>0.8</v>
      </c>
      <c r="DC113" s="50" t="n">
        <v>0</v>
      </c>
      <c r="DD113" s="50" t="n">
        <v>0</v>
      </c>
      <c r="DE113" s="50" t="n">
        <v>0</v>
      </c>
      <c r="DF113" s="51" t="n">
        <f aca="false">AVERAGE(DC113:DE113)</f>
        <v>0</v>
      </c>
      <c r="DG113" s="50" t="n">
        <f aca="false">DB113-DF113</f>
        <v>0.8</v>
      </c>
      <c r="DH113" s="50" t="n">
        <v>0.495</v>
      </c>
      <c r="DI113" s="50" t="n">
        <v>0.6448</v>
      </c>
      <c r="DJ113" s="50" t="n">
        <v>1</v>
      </c>
      <c r="DK113" s="50" t="n">
        <v>0.819958</v>
      </c>
      <c r="DL113" s="55" t="n">
        <v>0.928117</v>
      </c>
      <c r="DM113" s="31" t="n">
        <f aca="false">SUM(COUNTIF(DI113,"&gt;=2"),COUNTIF(DK113,"&lt;=0.05"))</f>
        <v>0</v>
      </c>
      <c r="DN113" s="31" t="n">
        <f aca="false">SUM(COUNTIF(DI113,"&lt;=-2"),COUNTIF(DL113,"&lt;=0.05"))</f>
        <v>0</v>
      </c>
      <c r="DO113" s="33" t="n">
        <f aca="false">SUM(COUNTIF(DM113,"=2"),COUNTIF(DN113,"=2"))</f>
        <v>0</v>
      </c>
      <c r="DP113" s="56" t="n">
        <f aca="false">SUM(T113,AN113,BG113,BZ113,CS113,DO113)</f>
        <v>1</v>
      </c>
    </row>
    <row r="114" customFormat="false" ht="15" hidden="false" customHeight="false" outlineLevel="0" collapsed="false">
      <c r="A114" s="29" t="s">
        <v>295</v>
      </c>
      <c r="B114" s="30" t="s">
        <v>296</v>
      </c>
      <c r="C114" s="50" t="n">
        <v>1058</v>
      </c>
      <c r="D114" s="50" t="n">
        <v>2</v>
      </c>
      <c r="E114" s="50" t="n">
        <v>0</v>
      </c>
      <c r="F114" s="50" t="n">
        <v>1</v>
      </c>
      <c r="G114" s="51" t="n">
        <f aca="false">AVERAGE(D114:F114)</f>
        <v>1</v>
      </c>
      <c r="H114" s="50" t="n">
        <v>0</v>
      </c>
      <c r="I114" s="50" t="n">
        <v>0</v>
      </c>
      <c r="J114" s="50" t="n">
        <v>0</v>
      </c>
      <c r="K114" s="51" t="n">
        <f aca="false">AVERAGE(H114:J114)</f>
        <v>0</v>
      </c>
      <c r="L114" s="50" t="n">
        <f aca="false">G114-K114</f>
        <v>1</v>
      </c>
      <c r="M114" s="50" t="n">
        <v>0.564</v>
      </c>
      <c r="N114" s="50" t="n">
        <v>0.729</v>
      </c>
      <c r="O114" s="50" t="n">
        <v>0.89027</v>
      </c>
      <c r="P114" s="50" t="n">
        <v>0.937263</v>
      </c>
      <c r="Q114" s="50" t="n">
        <v>0.94758</v>
      </c>
      <c r="R114" s="52" t="n">
        <f aca="false">SUM(COUNTIF(N114,"&gt;=2"),COUNTIF(P114,"&lt;=0.05"))</f>
        <v>0</v>
      </c>
      <c r="S114" s="52" t="n">
        <f aca="false">SUM(COUNTIF(N114,"&lt;=-2"),COUNTIF(Q114,"&lt;=0.05"))</f>
        <v>0</v>
      </c>
      <c r="T114" s="53" t="n">
        <f aca="false">SUM(COUNTIF(R114,"=2"),COUNTIF(S114,"=2"))</f>
        <v>0</v>
      </c>
      <c r="U114" s="29" t="s">
        <v>295</v>
      </c>
      <c r="V114" s="50" t="s">
        <v>296</v>
      </c>
      <c r="W114" s="50" t="n">
        <v>1058</v>
      </c>
      <c r="X114" s="50" t="n">
        <v>0</v>
      </c>
      <c r="Y114" s="50" t="n">
        <v>0</v>
      </c>
      <c r="Z114" s="50" t="n">
        <v>0</v>
      </c>
      <c r="AA114" s="50" t="n">
        <v>0</v>
      </c>
      <c r="AB114" s="51" t="n">
        <f aca="false">AVERAGE(X114:AA114)</f>
        <v>0</v>
      </c>
      <c r="AC114" s="50" t="n">
        <v>0</v>
      </c>
      <c r="AD114" s="50" t="n">
        <v>0</v>
      </c>
      <c r="AE114" s="51" t="n">
        <f aca="false">AVERAGE(AC114:AD114)</f>
        <v>0</v>
      </c>
      <c r="AF114" s="50" t="n">
        <f aca="false">AB114-AE114</f>
        <v>0</v>
      </c>
      <c r="AG114" s="50" t="n">
        <v>0.382</v>
      </c>
      <c r="AH114" s="50" t="n">
        <v>0.4503</v>
      </c>
      <c r="AI114" s="50" t="n">
        <v>0.9234</v>
      </c>
      <c r="AJ114" s="50" t="n">
        <v>0.938781</v>
      </c>
      <c r="AK114" s="50" t="n">
        <v>0.980723</v>
      </c>
      <c r="AL114" s="52" t="n">
        <f aca="false">SUM(COUNTIF(AH114,"&gt;=2"),COUNTIF(AJ114,"&lt;=0.05"))</f>
        <v>0</v>
      </c>
      <c r="AM114" s="52" t="n">
        <f aca="false">SUM(COUNTIF(AH114,"&lt;=-2"),COUNTIF(AK114,"&lt;=0.05"))</f>
        <v>0</v>
      </c>
      <c r="AN114" s="53" t="n">
        <f aca="false">SUM(COUNTIF(AL114,"=2"),COUNTIF(AM114,"=2"))</f>
        <v>0</v>
      </c>
      <c r="AO114" s="29" t="s">
        <v>295</v>
      </c>
      <c r="AP114" s="50" t="s">
        <v>296</v>
      </c>
      <c r="AQ114" s="50" t="n">
        <v>1058</v>
      </c>
      <c r="AR114" s="50" t="n">
        <v>0</v>
      </c>
      <c r="AS114" s="50" t="n">
        <v>0</v>
      </c>
      <c r="AT114" s="50" t="n">
        <v>0</v>
      </c>
      <c r="AU114" s="54" t="n">
        <f aca="false">AVERAGE(AR114:AT114)</f>
        <v>0</v>
      </c>
      <c r="AV114" s="50" t="n">
        <v>0</v>
      </c>
      <c r="AW114" s="50" t="n">
        <v>0</v>
      </c>
      <c r="AX114" s="54" t="n">
        <f aca="false">AVERAGE(AV114:AW114)</f>
        <v>0</v>
      </c>
      <c r="AY114" s="50" t="n">
        <f aca="false">AU114-AX114</f>
        <v>0</v>
      </c>
      <c r="AZ114" s="50" t="n">
        <v>-0.771</v>
      </c>
      <c r="BA114" s="50" t="n">
        <v>-0.8271</v>
      </c>
      <c r="BB114" s="50" t="n">
        <v>0.900712</v>
      </c>
      <c r="BC114" s="50" t="n">
        <v>1</v>
      </c>
      <c r="BD114" s="50" t="n">
        <v>0.916703</v>
      </c>
      <c r="BE114" s="52" t="n">
        <f aca="false">SUM(COUNTIF(BA114,"&gt;=2"),COUNTIF(BC114,"&lt;=0.05"))</f>
        <v>0</v>
      </c>
      <c r="BF114" s="52" t="n">
        <f aca="false">SUM(COUNTIF(BA114,"&lt;=-2"),COUNTIF(BD114,"&lt;=0.05"))</f>
        <v>0</v>
      </c>
      <c r="BG114" s="53" t="n">
        <f aca="false">SUM(COUNTIF(BE114,"=2"),COUNTIF(BF114,"=2"))</f>
        <v>0</v>
      </c>
      <c r="BH114" s="29" t="s">
        <v>295</v>
      </c>
      <c r="BI114" s="50" t="s">
        <v>296</v>
      </c>
      <c r="BJ114" s="50" t="n">
        <v>1058</v>
      </c>
      <c r="BK114" s="50" t="n">
        <v>0</v>
      </c>
      <c r="BL114" s="50" t="n">
        <v>0</v>
      </c>
      <c r="BM114" s="50" t="n">
        <v>0</v>
      </c>
      <c r="BN114" s="51" t="n">
        <f aca="false">AVERAGE(BK114:BM114)</f>
        <v>0</v>
      </c>
      <c r="BO114" s="50" t="n">
        <v>0</v>
      </c>
      <c r="BP114" s="50" t="n">
        <v>0</v>
      </c>
      <c r="BQ114" s="51" t="n">
        <f aca="false">AVERAGE(BO114:BP114)</f>
        <v>0</v>
      </c>
      <c r="BR114" s="50" t="n">
        <f aca="false">BN114-BQ114</f>
        <v>0</v>
      </c>
      <c r="BS114" s="50" t="n">
        <v>0.036</v>
      </c>
      <c r="BT114" s="50" t="n">
        <v>0.0376</v>
      </c>
      <c r="BU114" s="50" t="n">
        <v>1</v>
      </c>
      <c r="BV114" s="50" t="n">
        <v>0.925674</v>
      </c>
      <c r="BW114" s="50" t="n">
        <v>0.998953</v>
      </c>
      <c r="BX114" s="52" t="n">
        <f aca="false">SUM(COUNTIF(BT114,"&gt;=2"),COUNTIF(BV114,"&lt;=0.05"))</f>
        <v>0</v>
      </c>
      <c r="BY114" s="52" t="n">
        <f aca="false">SUM(COUNTIF(BT114,"&lt;=-2"),COUNTIF(BW114,"&lt;=0.05"))</f>
        <v>0</v>
      </c>
      <c r="BZ114" s="53" t="n">
        <f aca="false">SUM(COUNTIF(BX114,"=2"),COUNTIF(BY114,"=2"))</f>
        <v>0</v>
      </c>
      <c r="CA114" s="29" t="s">
        <v>295</v>
      </c>
      <c r="CB114" s="50" t="s">
        <v>296</v>
      </c>
      <c r="CC114" s="50" t="n">
        <v>1058</v>
      </c>
      <c r="CD114" s="50" t="n">
        <v>0</v>
      </c>
      <c r="CE114" s="50" t="n">
        <v>0</v>
      </c>
      <c r="CF114" s="50" t="n">
        <v>16</v>
      </c>
      <c r="CG114" s="51" t="n">
        <f aca="false">AVERAGE(CD114:CF114)</f>
        <v>5.33333333333333</v>
      </c>
      <c r="CH114" s="50" t="n">
        <v>0</v>
      </c>
      <c r="CI114" s="50" t="n">
        <v>5</v>
      </c>
      <c r="CJ114" s="51" t="n">
        <f aca="false">AVERAGE(CH114:CI114)</f>
        <v>2.5</v>
      </c>
      <c r="CK114" s="50" t="n">
        <f aca="false">CG114-CJ114</f>
        <v>2.83333333333333</v>
      </c>
      <c r="CL114" s="50" t="n">
        <v>0.982</v>
      </c>
      <c r="CM114" s="50" t="n">
        <v>2.0748</v>
      </c>
      <c r="CN114" s="50" t="n">
        <v>0.214977</v>
      </c>
      <c r="CO114" s="50" t="n">
        <v>0.028045</v>
      </c>
      <c r="CP114" s="50" t="n">
        <v>1</v>
      </c>
      <c r="CQ114" s="52" t="n">
        <f aca="false">SUM(COUNTIF(CM114,"&gt;=2"),COUNTIF(CO114,"&lt;=0.05"))</f>
        <v>2</v>
      </c>
      <c r="CR114" s="52" t="n">
        <f aca="false">SUM(COUNTIF(CM114,"&lt;=-2"),COUNTIF(CP114,"&lt;0.05"))</f>
        <v>0</v>
      </c>
      <c r="CS114" s="53" t="n">
        <f aca="false">SUM(COUNTIF(CQ114,"=2"),COUNTIF(CR114,"=2"))</f>
        <v>1</v>
      </c>
      <c r="CT114" s="29" t="s">
        <v>295</v>
      </c>
      <c r="CU114" s="50" t="s">
        <v>296</v>
      </c>
      <c r="CV114" s="50" t="n">
        <v>1058</v>
      </c>
      <c r="CW114" s="50" t="n">
        <v>6</v>
      </c>
      <c r="CX114" s="50" t="n">
        <v>6</v>
      </c>
      <c r="CY114" s="50" t="n">
        <v>0</v>
      </c>
      <c r="CZ114" s="50" t="n">
        <v>0</v>
      </c>
      <c r="DA114" s="50" t="n">
        <v>0</v>
      </c>
      <c r="DB114" s="51" t="n">
        <f aca="false">AVERAGE(CW114:DA114)</f>
        <v>2.4</v>
      </c>
      <c r="DC114" s="50" t="n">
        <v>0</v>
      </c>
      <c r="DD114" s="50" t="n">
        <v>0</v>
      </c>
      <c r="DE114" s="50" t="n">
        <v>0</v>
      </c>
      <c r="DF114" s="51" t="n">
        <f aca="false">AVERAGE(DC114:DE114)</f>
        <v>0</v>
      </c>
      <c r="DG114" s="50" t="n">
        <f aca="false">DB114-DF114</f>
        <v>2.4</v>
      </c>
      <c r="DH114" s="50" t="n">
        <v>1.263</v>
      </c>
      <c r="DI114" s="50" t="n">
        <v>1.9419</v>
      </c>
      <c r="DJ114" s="50" t="n">
        <v>0.797554</v>
      </c>
      <c r="DK114" s="50" t="n">
        <v>0.201434</v>
      </c>
      <c r="DL114" s="55" t="n">
        <v>1</v>
      </c>
      <c r="DM114" s="31" t="n">
        <f aca="false">SUM(COUNTIF(DI114,"&gt;=2"),COUNTIF(DK114,"&lt;=0.05"))</f>
        <v>0</v>
      </c>
      <c r="DN114" s="31" t="n">
        <f aca="false">SUM(COUNTIF(DI114,"&lt;=-2"),COUNTIF(DL114,"&lt;=0.05"))</f>
        <v>0</v>
      </c>
      <c r="DO114" s="33" t="n">
        <f aca="false">SUM(COUNTIF(DM114,"=2"),COUNTIF(DN114,"=2"))</f>
        <v>0</v>
      </c>
      <c r="DP114" s="56" t="n">
        <f aca="false">SUM(T114,AN114,BG114,BZ114,CS114,DO114)</f>
        <v>1</v>
      </c>
    </row>
    <row r="115" customFormat="false" ht="15" hidden="false" customHeight="false" outlineLevel="0" collapsed="false">
      <c r="A115" s="29" t="s">
        <v>297</v>
      </c>
      <c r="B115" s="30" t="s">
        <v>298</v>
      </c>
      <c r="C115" s="50" t="n">
        <v>2275</v>
      </c>
      <c r="D115" s="50" t="n">
        <v>8</v>
      </c>
      <c r="E115" s="50" t="n">
        <v>0</v>
      </c>
      <c r="F115" s="50" t="n">
        <v>6</v>
      </c>
      <c r="G115" s="51" t="n">
        <f aca="false">AVERAGE(D115:F115)</f>
        <v>4.66666666666667</v>
      </c>
      <c r="H115" s="50" t="n">
        <v>1</v>
      </c>
      <c r="I115" s="50" t="n">
        <v>2</v>
      </c>
      <c r="J115" s="50" t="n">
        <v>1</v>
      </c>
      <c r="K115" s="51" t="n">
        <f aca="false">AVERAGE(H115:J115)</f>
        <v>1.33333333333333</v>
      </c>
      <c r="L115" s="50" t="n">
        <f aca="false">G115-K115</f>
        <v>3.33333333333333</v>
      </c>
      <c r="M115" s="50" t="n">
        <v>1.738</v>
      </c>
      <c r="N115" s="50" t="n">
        <v>3.0917</v>
      </c>
      <c r="O115" s="50" t="n">
        <v>0.13796</v>
      </c>
      <c r="P115" s="50" t="n">
        <v>0.028675</v>
      </c>
      <c r="Q115" s="50" t="n">
        <v>0.978064</v>
      </c>
      <c r="R115" s="52" t="n">
        <f aca="false">SUM(COUNTIF(N115,"&gt;=2"),COUNTIF(P115,"&lt;=0.05"))</f>
        <v>2</v>
      </c>
      <c r="S115" s="52" t="n">
        <f aca="false">SUM(COUNTIF(N115,"&lt;=-2"),COUNTIF(Q115,"&lt;=0.05"))</f>
        <v>0</v>
      </c>
      <c r="T115" s="53" t="n">
        <f aca="false">SUM(COUNTIF(R115,"=2"),COUNTIF(S115,"=2"))</f>
        <v>1</v>
      </c>
      <c r="U115" s="29" t="s">
        <v>297</v>
      </c>
      <c r="V115" s="50" t="s">
        <v>298</v>
      </c>
      <c r="W115" s="50" t="n">
        <v>2275</v>
      </c>
      <c r="X115" s="50" t="n">
        <v>0</v>
      </c>
      <c r="Y115" s="50" t="n">
        <v>0</v>
      </c>
      <c r="Z115" s="50" t="n">
        <v>0</v>
      </c>
      <c r="AA115" s="50" t="n">
        <v>0</v>
      </c>
      <c r="AB115" s="51" t="n">
        <f aca="false">AVERAGE(X115:AA115)</f>
        <v>0</v>
      </c>
      <c r="AC115" s="50" t="n">
        <v>0</v>
      </c>
      <c r="AD115" s="50" t="n">
        <v>0</v>
      </c>
      <c r="AE115" s="51" t="n">
        <f aca="false">AVERAGE(AC115:AD115)</f>
        <v>0</v>
      </c>
      <c r="AF115" s="50" t="n">
        <f aca="false">AB115-AE115</f>
        <v>0</v>
      </c>
      <c r="AG115" s="50" t="n">
        <v>0.5</v>
      </c>
      <c r="AH115" s="50" t="n">
        <v>0.5627</v>
      </c>
      <c r="AI115" s="50" t="n">
        <v>0.918734</v>
      </c>
      <c r="AJ115" s="50" t="n">
        <v>0.941758</v>
      </c>
      <c r="AK115" s="50" t="n">
        <v>0.971629</v>
      </c>
      <c r="AL115" s="52" t="n">
        <f aca="false">SUM(COUNTIF(AH115,"&gt;=2"),COUNTIF(AJ115,"&lt;=0.05"))</f>
        <v>0</v>
      </c>
      <c r="AM115" s="52" t="n">
        <f aca="false">SUM(COUNTIF(AH115,"&lt;=-2"),COUNTIF(AK115,"&lt;=0.05"))</f>
        <v>0</v>
      </c>
      <c r="AN115" s="53" t="n">
        <f aca="false">SUM(COUNTIF(AL115,"=2"),COUNTIF(AM115,"=2"))</f>
        <v>0</v>
      </c>
      <c r="AO115" s="29" t="s">
        <v>297</v>
      </c>
      <c r="AP115" s="50" t="s">
        <v>298</v>
      </c>
      <c r="AQ115" s="50" t="n">
        <v>2275</v>
      </c>
      <c r="AR115" s="50" t="n">
        <v>0</v>
      </c>
      <c r="AS115" s="50" t="n">
        <v>0</v>
      </c>
      <c r="AT115" s="50" t="n">
        <v>0</v>
      </c>
      <c r="AU115" s="54" t="n">
        <f aca="false">AVERAGE(AR115:AT115)</f>
        <v>0</v>
      </c>
      <c r="AV115" s="50" t="n">
        <v>0</v>
      </c>
      <c r="AW115" s="50" t="n">
        <v>0</v>
      </c>
      <c r="AX115" s="54" t="n">
        <f aca="false">AVERAGE(AV115:AW115)</f>
        <v>0</v>
      </c>
      <c r="AY115" s="50" t="n">
        <f aca="false">AU115-AX115</f>
        <v>0</v>
      </c>
      <c r="AZ115" s="50" t="n">
        <v>-0.821</v>
      </c>
      <c r="BA115" s="50" t="n">
        <v>-0.8644</v>
      </c>
      <c r="BB115" s="50" t="n">
        <v>0.898212</v>
      </c>
      <c r="BC115" s="50" t="n">
        <v>1</v>
      </c>
      <c r="BD115" s="50" t="n">
        <v>0.918912</v>
      </c>
      <c r="BE115" s="52" t="n">
        <f aca="false">SUM(COUNTIF(BA115,"&gt;=2"),COUNTIF(BC115,"&lt;=0.05"))</f>
        <v>0</v>
      </c>
      <c r="BF115" s="52" t="n">
        <f aca="false">SUM(COUNTIF(BA115,"&lt;=-2"),COUNTIF(BD115,"&lt;=0.05"))</f>
        <v>0</v>
      </c>
      <c r="BG115" s="53" t="n">
        <f aca="false">SUM(COUNTIF(BE115,"=2"),COUNTIF(BF115,"=2"))</f>
        <v>0</v>
      </c>
      <c r="BH115" s="29" t="s">
        <v>297</v>
      </c>
      <c r="BI115" s="50" t="s">
        <v>298</v>
      </c>
      <c r="BJ115" s="50" t="n">
        <v>2275</v>
      </c>
      <c r="BK115" s="50" t="n">
        <v>0</v>
      </c>
      <c r="BL115" s="50" t="n">
        <v>0</v>
      </c>
      <c r="BM115" s="50" t="n">
        <v>0</v>
      </c>
      <c r="BN115" s="51" t="n">
        <f aca="false">AVERAGE(BK115:BM115)</f>
        <v>0</v>
      </c>
      <c r="BO115" s="50" t="n">
        <v>0</v>
      </c>
      <c r="BP115" s="50" t="n">
        <v>0</v>
      </c>
      <c r="BQ115" s="51" t="n">
        <f aca="false">AVERAGE(BO115:BP115)</f>
        <v>0</v>
      </c>
      <c r="BR115" s="50" t="n">
        <f aca="false">BN115-BQ115</f>
        <v>0</v>
      </c>
      <c r="BS115" s="50" t="n">
        <v>0.098</v>
      </c>
      <c r="BT115" s="50" t="n">
        <v>0.1082</v>
      </c>
      <c r="BU115" s="50" t="n">
        <v>1</v>
      </c>
      <c r="BV115" s="50" t="n">
        <v>0.892535</v>
      </c>
      <c r="BW115" s="50" t="n">
        <v>1</v>
      </c>
      <c r="BX115" s="52" t="n">
        <f aca="false">SUM(COUNTIF(BT115,"&gt;=2"),COUNTIF(BV115,"&lt;=0.05"))</f>
        <v>0</v>
      </c>
      <c r="BY115" s="52" t="n">
        <f aca="false">SUM(COUNTIF(BT115,"&lt;=-2"),COUNTIF(BW115,"&lt;=0.05"))</f>
        <v>0</v>
      </c>
      <c r="BZ115" s="53" t="n">
        <f aca="false">SUM(COUNTIF(BX115,"=2"),COUNTIF(BY115,"=2"))</f>
        <v>0</v>
      </c>
      <c r="CA115" s="29" t="s">
        <v>297</v>
      </c>
      <c r="CB115" s="50" t="s">
        <v>298</v>
      </c>
      <c r="CC115" s="50" t="n">
        <v>2275</v>
      </c>
      <c r="CD115" s="50" t="n">
        <v>2</v>
      </c>
      <c r="CE115" s="50" t="n">
        <v>0</v>
      </c>
      <c r="CF115" s="50" t="n">
        <v>0</v>
      </c>
      <c r="CG115" s="51" t="n">
        <f aca="false">AVERAGE(CD115:CF115)</f>
        <v>0.666666666666667</v>
      </c>
      <c r="CH115" s="50" t="n">
        <v>0</v>
      </c>
      <c r="CI115" s="50" t="n">
        <v>0</v>
      </c>
      <c r="CJ115" s="51" t="n">
        <f aca="false">AVERAGE(CH115:CI115)</f>
        <v>0</v>
      </c>
      <c r="CK115" s="50" t="n">
        <f aca="false">CG115-CJ115</f>
        <v>0.666666666666667</v>
      </c>
      <c r="CL115" s="50" t="n">
        <v>0.677</v>
      </c>
      <c r="CM115" s="50" t="n">
        <v>0.7608</v>
      </c>
      <c r="CN115" s="50" t="n">
        <v>1</v>
      </c>
      <c r="CO115" s="50" t="n">
        <v>1</v>
      </c>
      <c r="CP115" s="50" t="n">
        <v>0.944325</v>
      </c>
      <c r="CQ115" s="52" t="n">
        <f aca="false">SUM(COUNTIF(CM115,"&gt;=2"),COUNTIF(CO115,"&lt;=0.05"))</f>
        <v>0</v>
      </c>
      <c r="CR115" s="52" t="n">
        <f aca="false">SUM(COUNTIF(CM115,"&lt;=-2"),COUNTIF(CP115,"&lt;0.05"))</f>
        <v>0</v>
      </c>
      <c r="CS115" s="53" t="n">
        <f aca="false">SUM(COUNTIF(CQ115,"=2"),COUNTIF(CR115,"=2"))</f>
        <v>0</v>
      </c>
      <c r="CT115" s="29" t="s">
        <v>297</v>
      </c>
      <c r="CU115" s="50" t="s">
        <v>298</v>
      </c>
      <c r="CV115" s="50" t="n">
        <v>2275</v>
      </c>
      <c r="CW115" s="50" t="n">
        <v>5</v>
      </c>
      <c r="CX115" s="50" t="n">
        <v>4</v>
      </c>
      <c r="CY115" s="50" t="n">
        <v>1</v>
      </c>
      <c r="CZ115" s="50" t="n">
        <v>0</v>
      </c>
      <c r="DA115" s="50" t="n">
        <v>0</v>
      </c>
      <c r="DB115" s="51" t="n">
        <f aca="false">AVERAGE(CW115:DA115)</f>
        <v>2</v>
      </c>
      <c r="DC115" s="50" t="n">
        <v>0</v>
      </c>
      <c r="DD115" s="50" t="n">
        <v>0</v>
      </c>
      <c r="DE115" s="50" t="n">
        <v>0</v>
      </c>
      <c r="DF115" s="51" t="n">
        <f aca="false">AVERAGE(DC115:DE115)</f>
        <v>0</v>
      </c>
      <c r="DG115" s="50" t="n">
        <f aca="false">DB115-DF115</f>
        <v>2</v>
      </c>
      <c r="DH115" s="50" t="n">
        <v>1.051</v>
      </c>
      <c r="DI115" s="50" t="n">
        <v>1.5852</v>
      </c>
      <c r="DJ115" s="50" t="n">
        <v>1</v>
      </c>
      <c r="DK115" s="50" t="n">
        <v>0.364593</v>
      </c>
      <c r="DL115" s="55" t="n">
        <v>1</v>
      </c>
      <c r="DM115" s="31" t="n">
        <f aca="false">SUM(COUNTIF(DI115,"&gt;=2"),COUNTIF(DK115,"&lt;=0.05"))</f>
        <v>0</v>
      </c>
      <c r="DN115" s="31" t="n">
        <f aca="false">SUM(COUNTIF(DI115,"&lt;=-2"),COUNTIF(DL115,"&lt;=0.05"))</f>
        <v>0</v>
      </c>
      <c r="DO115" s="33" t="n">
        <f aca="false">SUM(COUNTIF(DM115,"=2"),COUNTIF(DN115,"=2"))</f>
        <v>0</v>
      </c>
      <c r="DP115" s="56" t="n">
        <f aca="false">SUM(T115,AN115,BG115,BZ115,CS115,DO115)</f>
        <v>1</v>
      </c>
    </row>
    <row r="116" customFormat="false" ht="15" hidden="false" customHeight="false" outlineLevel="0" collapsed="false">
      <c r="A116" s="29" t="s">
        <v>299</v>
      </c>
      <c r="B116" s="30" t="s">
        <v>300</v>
      </c>
      <c r="C116" s="50" t="n">
        <v>648</v>
      </c>
      <c r="D116" s="50" t="n">
        <v>0</v>
      </c>
      <c r="E116" s="50" t="n">
        <v>0</v>
      </c>
      <c r="F116" s="50" t="n">
        <v>0</v>
      </c>
      <c r="G116" s="51" t="n">
        <f aca="false">AVERAGE(D116:F116)</f>
        <v>0</v>
      </c>
      <c r="H116" s="50" t="n">
        <v>0</v>
      </c>
      <c r="I116" s="50" t="n">
        <v>0</v>
      </c>
      <c r="J116" s="50" t="n">
        <v>0</v>
      </c>
      <c r="K116" s="51" t="n">
        <f aca="false">AVERAGE(H116:J116)</f>
        <v>0</v>
      </c>
      <c r="L116" s="50" t="n">
        <f aca="false">G116-K116</f>
        <v>0</v>
      </c>
      <c r="M116" s="50" t="n">
        <v>0.291</v>
      </c>
      <c r="N116" s="50" t="n">
        <v>0.3458</v>
      </c>
      <c r="O116" s="50" t="n">
        <v>0.82632</v>
      </c>
      <c r="P116" s="50" t="n">
        <v>0.902471</v>
      </c>
      <c r="Q116" s="50" t="n">
        <v>0.987452</v>
      </c>
      <c r="R116" s="52" t="n">
        <f aca="false">SUM(COUNTIF(N116,"&gt;=2"),COUNTIF(P116,"&lt;=0.05"))</f>
        <v>0</v>
      </c>
      <c r="S116" s="52" t="n">
        <f aca="false">SUM(COUNTIF(N116,"&lt;=-2"),COUNTIF(Q116,"&lt;=0.05"))</f>
        <v>0</v>
      </c>
      <c r="T116" s="53" t="n">
        <f aca="false">SUM(COUNTIF(R116,"=2"),COUNTIF(S116,"=2"))</f>
        <v>0</v>
      </c>
      <c r="U116" s="29" t="s">
        <v>299</v>
      </c>
      <c r="V116" s="50" t="s">
        <v>300</v>
      </c>
      <c r="W116" s="50" t="n">
        <v>648</v>
      </c>
      <c r="X116" s="50" t="n">
        <v>5</v>
      </c>
      <c r="Y116" s="50" t="n">
        <v>0</v>
      </c>
      <c r="Z116" s="50" t="n">
        <v>1</v>
      </c>
      <c r="AA116" s="50" t="n">
        <v>0</v>
      </c>
      <c r="AB116" s="51" t="n">
        <f aca="false">AVERAGE(X116:AA116)</f>
        <v>1.5</v>
      </c>
      <c r="AC116" s="50" t="n">
        <v>0</v>
      </c>
      <c r="AD116" s="50" t="n">
        <v>26</v>
      </c>
      <c r="AE116" s="51" t="n">
        <f aca="false">AVERAGE(AC116:AD116)</f>
        <v>13</v>
      </c>
      <c r="AF116" s="50" t="n">
        <f aca="false">AB116-AE116</f>
        <v>-11.5</v>
      </c>
      <c r="AG116" s="50" t="n">
        <v>-1.558</v>
      </c>
      <c r="AH116" s="50" t="n">
        <v>-3.9243</v>
      </c>
      <c r="AI116" s="50" t="n">
        <v>0</v>
      </c>
      <c r="AJ116" s="50" t="n">
        <v>0.968066</v>
      </c>
      <c r="AK116" s="50" t="n">
        <v>0</v>
      </c>
      <c r="AL116" s="52" t="n">
        <f aca="false">SUM(COUNTIF(AH116,"&gt;=2"),COUNTIF(AJ116,"&lt;=0.05"))</f>
        <v>0</v>
      </c>
      <c r="AM116" s="52" t="n">
        <f aca="false">SUM(COUNTIF(AH116,"&lt;=-2"),COUNTIF(AK116,"&lt;=0.05"))</f>
        <v>2</v>
      </c>
      <c r="AN116" s="53" t="n">
        <f aca="false">SUM(COUNTIF(AL116,"=2"),COUNTIF(AM116,"=2"))</f>
        <v>1</v>
      </c>
      <c r="AO116" s="29" t="s">
        <v>299</v>
      </c>
      <c r="AP116" s="50" t="s">
        <v>300</v>
      </c>
      <c r="AQ116" s="50" t="n">
        <v>648</v>
      </c>
      <c r="AR116" s="50" t="n">
        <v>0</v>
      </c>
      <c r="AS116" s="50" t="n">
        <v>0</v>
      </c>
      <c r="AT116" s="50" t="n">
        <v>0</v>
      </c>
      <c r="AU116" s="54" t="n">
        <f aca="false">AVERAGE(AR116:AT116)</f>
        <v>0</v>
      </c>
      <c r="AV116" s="50" t="n">
        <v>0</v>
      </c>
      <c r="AW116" s="50" t="n">
        <v>0</v>
      </c>
      <c r="AX116" s="54" t="n">
        <f aca="false">AVERAGE(AV116:AW116)</f>
        <v>0</v>
      </c>
      <c r="AY116" s="50" t="n">
        <f aca="false">AU116-AX116</f>
        <v>0</v>
      </c>
      <c r="AZ116" s="50" t="n">
        <v>-0.822</v>
      </c>
      <c r="BA116" s="50" t="n">
        <v>-0.8132</v>
      </c>
      <c r="BB116" s="50" t="n">
        <v>0.902571</v>
      </c>
      <c r="BC116" s="50" t="n">
        <v>1</v>
      </c>
      <c r="BD116" s="50" t="n">
        <v>0.916145</v>
      </c>
      <c r="BE116" s="52" t="n">
        <f aca="false">SUM(COUNTIF(BA116,"&gt;=2"),COUNTIF(BC116,"&lt;=0.05"))</f>
        <v>0</v>
      </c>
      <c r="BF116" s="52" t="n">
        <f aca="false">SUM(COUNTIF(BA116,"&lt;=-2"),COUNTIF(BD116,"&lt;=0.05"))</f>
        <v>0</v>
      </c>
      <c r="BG116" s="53" t="n">
        <f aca="false">SUM(COUNTIF(BE116,"=2"),COUNTIF(BF116,"=2"))</f>
        <v>0</v>
      </c>
      <c r="BH116" s="29" t="s">
        <v>299</v>
      </c>
      <c r="BI116" s="50" t="s">
        <v>300</v>
      </c>
      <c r="BJ116" s="50" t="n">
        <v>648</v>
      </c>
      <c r="BK116" s="50" t="n">
        <v>0</v>
      </c>
      <c r="BL116" s="50" t="n">
        <v>2</v>
      </c>
      <c r="BM116" s="50" t="n">
        <v>0</v>
      </c>
      <c r="BN116" s="51" t="n">
        <f aca="false">AVERAGE(BK116:BM116)</f>
        <v>0.666666666666667</v>
      </c>
      <c r="BO116" s="50" t="n">
        <v>0</v>
      </c>
      <c r="BP116" s="50" t="n">
        <v>0</v>
      </c>
      <c r="BQ116" s="51" t="n">
        <f aca="false">AVERAGE(BO116:BP116)</f>
        <v>0</v>
      </c>
      <c r="BR116" s="50" t="n">
        <f aca="false">BN116-BQ116</f>
        <v>0.666666666666667</v>
      </c>
      <c r="BS116" s="50" t="n">
        <v>0.374</v>
      </c>
      <c r="BT116" s="50" t="n">
        <v>0.4281</v>
      </c>
      <c r="BU116" s="50" t="n">
        <v>1</v>
      </c>
      <c r="BV116" s="50" t="n">
        <v>0.697294</v>
      </c>
      <c r="BW116" s="50" t="n">
        <v>1</v>
      </c>
      <c r="BX116" s="52" t="n">
        <f aca="false">SUM(COUNTIF(BT116,"&gt;=2"),COUNTIF(BV116,"&lt;=0.05"))</f>
        <v>0</v>
      </c>
      <c r="BY116" s="52" t="n">
        <f aca="false">SUM(COUNTIF(BT116,"&lt;=-2"),COUNTIF(BW116,"&lt;=0.05"))</f>
        <v>0</v>
      </c>
      <c r="BZ116" s="53" t="n">
        <f aca="false">SUM(COUNTIF(BX116,"=2"),COUNTIF(BY116,"=2"))</f>
        <v>0</v>
      </c>
      <c r="CA116" s="29" t="s">
        <v>299</v>
      </c>
      <c r="CB116" s="50" t="s">
        <v>300</v>
      </c>
      <c r="CC116" s="50" t="n">
        <v>648</v>
      </c>
      <c r="CD116" s="50" t="n">
        <v>0</v>
      </c>
      <c r="CE116" s="50" t="n">
        <v>0</v>
      </c>
      <c r="CF116" s="50" t="n">
        <v>0</v>
      </c>
      <c r="CG116" s="51" t="n">
        <f aca="false">AVERAGE(CD116:CF116)</f>
        <v>0</v>
      </c>
      <c r="CH116" s="50" t="n">
        <v>0</v>
      </c>
      <c r="CI116" s="50" t="n">
        <v>0</v>
      </c>
      <c r="CJ116" s="51" t="n">
        <f aca="false">AVERAGE(CH116:CI116)</f>
        <v>0</v>
      </c>
      <c r="CK116" s="50" t="n">
        <f aca="false">CG116-CJ116</f>
        <v>0</v>
      </c>
      <c r="CL116" s="50" t="n">
        <v>0.246</v>
      </c>
      <c r="CM116" s="50" t="n">
        <v>0.2689</v>
      </c>
      <c r="CN116" s="50" t="n">
        <v>0.833485</v>
      </c>
      <c r="CO116" s="50" t="n">
        <v>0.969824</v>
      </c>
      <c r="CP116" s="50" t="n">
        <v>0.964576</v>
      </c>
      <c r="CQ116" s="52" t="n">
        <f aca="false">SUM(COUNTIF(CM116,"&gt;=2"),COUNTIF(CO116,"&lt;=0.05"))</f>
        <v>0</v>
      </c>
      <c r="CR116" s="52" t="n">
        <f aca="false">SUM(COUNTIF(CM116,"&lt;=-2"),COUNTIF(CP116,"&lt;0.05"))</f>
        <v>0</v>
      </c>
      <c r="CS116" s="53" t="n">
        <f aca="false">SUM(COUNTIF(CQ116,"=2"),COUNTIF(CR116,"=2"))</f>
        <v>0</v>
      </c>
      <c r="CT116" s="29" t="s">
        <v>299</v>
      </c>
      <c r="CU116" s="50" t="s">
        <v>300</v>
      </c>
      <c r="CV116" s="50" t="n">
        <v>648</v>
      </c>
      <c r="CW116" s="50" t="n">
        <v>0</v>
      </c>
      <c r="CX116" s="50" t="n">
        <v>0</v>
      </c>
      <c r="CY116" s="50" t="n">
        <v>0</v>
      </c>
      <c r="CZ116" s="50" t="n">
        <v>0</v>
      </c>
      <c r="DA116" s="50" t="n">
        <v>0</v>
      </c>
      <c r="DB116" s="51" t="n">
        <f aca="false">AVERAGE(CW116:DA116)</f>
        <v>0</v>
      </c>
      <c r="DC116" s="50" t="n">
        <v>0</v>
      </c>
      <c r="DD116" s="50" t="n">
        <v>0</v>
      </c>
      <c r="DE116" s="50" t="n">
        <v>0</v>
      </c>
      <c r="DF116" s="51" t="n">
        <f aca="false">AVERAGE(DC116:DE116)</f>
        <v>0</v>
      </c>
      <c r="DG116" s="50" t="n">
        <f aca="false">DB116-DF116</f>
        <v>0</v>
      </c>
      <c r="DH116" s="50" t="n">
        <v>0.076</v>
      </c>
      <c r="DI116" s="50" t="n">
        <v>0.1025</v>
      </c>
      <c r="DJ116" s="50" t="n">
        <v>1</v>
      </c>
      <c r="DK116" s="50" t="n">
        <v>0.93135</v>
      </c>
      <c r="DL116" s="55" t="n">
        <v>0.765315</v>
      </c>
      <c r="DM116" s="31" t="n">
        <f aca="false">SUM(COUNTIF(DI116,"&gt;=2"),COUNTIF(DK116,"&lt;=0.05"))</f>
        <v>0</v>
      </c>
      <c r="DN116" s="31" t="n">
        <f aca="false">SUM(COUNTIF(DI116,"&lt;=-2"),COUNTIF(DL116,"&lt;=0.05"))</f>
        <v>0</v>
      </c>
      <c r="DO116" s="33" t="n">
        <f aca="false">SUM(COUNTIF(DM116,"=2"),COUNTIF(DN116,"=2"))</f>
        <v>0</v>
      </c>
      <c r="DP116" s="56" t="n">
        <f aca="false">SUM(T116,AN116,BG116,BZ116,CS116,DO116)</f>
        <v>1</v>
      </c>
    </row>
    <row r="117" customFormat="false" ht="15" hidden="false" customHeight="false" outlineLevel="0" collapsed="false">
      <c r="A117" s="29" t="s">
        <v>301</v>
      </c>
      <c r="B117" s="30" t="s">
        <v>302</v>
      </c>
      <c r="C117" s="50" t="n">
        <v>1233</v>
      </c>
      <c r="D117" s="50" t="n">
        <v>6</v>
      </c>
      <c r="E117" s="50" t="n">
        <v>0</v>
      </c>
      <c r="F117" s="50" t="n">
        <v>3</v>
      </c>
      <c r="G117" s="51" t="n">
        <f aca="false">AVERAGE(D117:F117)</f>
        <v>3</v>
      </c>
      <c r="H117" s="50" t="n">
        <v>15</v>
      </c>
      <c r="I117" s="50" t="n">
        <v>7</v>
      </c>
      <c r="J117" s="50" t="n">
        <v>11</v>
      </c>
      <c r="K117" s="51" t="n">
        <f aca="false">AVERAGE(H117:J117)</f>
        <v>11</v>
      </c>
      <c r="L117" s="50" t="n">
        <f aca="false">G117-K117</f>
        <v>-8</v>
      </c>
      <c r="M117" s="50" t="n">
        <v>-0.895</v>
      </c>
      <c r="N117" s="50" t="n">
        <v>-2.5386</v>
      </c>
      <c r="O117" s="50" t="n">
        <v>0.205436</v>
      </c>
      <c r="P117" s="50" t="n">
        <v>0.965992</v>
      </c>
      <c r="Q117" s="50" t="n">
        <v>0.033682</v>
      </c>
      <c r="R117" s="52" t="n">
        <f aca="false">SUM(COUNTIF(N117,"&gt;=2"),COUNTIF(P117,"&lt;=0.05"))</f>
        <v>0</v>
      </c>
      <c r="S117" s="52" t="n">
        <f aca="false">SUM(COUNTIF(N117,"&lt;=-2"),COUNTIF(Q117,"&lt;=0.05"))</f>
        <v>2</v>
      </c>
      <c r="T117" s="53" t="n">
        <f aca="false">SUM(COUNTIF(R117,"=2"),COUNTIF(S117,"=2"))</f>
        <v>1</v>
      </c>
      <c r="U117" s="29" t="s">
        <v>301</v>
      </c>
      <c r="V117" s="50" t="s">
        <v>302</v>
      </c>
      <c r="W117" s="50" t="n">
        <v>1233</v>
      </c>
      <c r="X117" s="50" t="n">
        <v>0</v>
      </c>
      <c r="Y117" s="50" t="n">
        <v>0</v>
      </c>
      <c r="Z117" s="50" t="n">
        <v>0</v>
      </c>
      <c r="AA117" s="50" t="n">
        <v>0</v>
      </c>
      <c r="AB117" s="51" t="n">
        <f aca="false">AVERAGE(X117:AA117)</f>
        <v>0</v>
      </c>
      <c r="AC117" s="50" t="n">
        <v>1</v>
      </c>
      <c r="AD117" s="50" t="n">
        <v>0</v>
      </c>
      <c r="AE117" s="51" t="n">
        <f aca="false">AVERAGE(AC117:AD117)</f>
        <v>0.5</v>
      </c>
      <c r="AF117" s="50" t="n">
        <f aca="false">AB117-AE117</f>
        <v>-0.5</v>
      </c>
      <c r="AG117" s="50" t="n">
        <v>0.41</v>
      </c>
      <c r="AH117" s="50" t="n">
        <v>0.4748</v>
      </c>
      <c r="AI117" s="50" t="n">
        <v>0.920965</v>
      </c>
      <c r="AJ117" s="50" t="n">
        <v>0.93928</v>
      </c>
      <c r="AK117" s="50" t="n">
        <v>0.978604</v>
      </c>
      <c r="AL117" s="52" t="n">
        <f aca="false">SUM(COUNTIF(AH117,"&gt;=2"),COUNTIF(AJ117,"&lt;=0.05"))</f>
        <v>0</v>
      </c>
      <c r="AM117" s="52" t="n">
        <f aca="false">SUM(COUNTIF(AH117,"&lt;=-2"),COUNTIF(AK117,"&lt;=0.05"))</f>
        <v>0</v>
      </c>
      <c r="AN117" s="53" t="n">
        <f aca="false">SUM(COUNTIF(AL117,"=2"),COUNTIF(AM117,"=2"))</f>
        <v>0</v>
      </c>
      <c r="AO117" s="29" t="s">
        <v>301</v>
      </c>
      <c r="AP117" s="50" t="s">
        <v>302</v>
      </c>
      <c r="AQ117" s="50" t="n">
        <v>1233</v>
      </c>
      <c r="AR117" s="50" t="n">
        <v>0</v>
      </c>
      <c r="AS117" s="50" t="n">
        <v>0</v>
      </c>
      <c r="AT117" s="50" t="n">
        <v>0</v>
      </c>
      <c r="AU117" s="54" t="n">
        <f aca="false">AVERAGE(AR117:AT117)</f>
        <v>0</v>
      </c>
      <c r="AV117" s="50" t="n">
        <v>0</v>
      </c>
      <c r="AW117" s="50" t="n">
        <v>0</v>
      </c>
      <c r="AX117" s="54" t="n">
        <f aca="false">AVERAGE(AV117:AW117)</f>
        <v>0</v>
      </c>
      <c r="AY117" s="50" t="n">
        <f aca="false">AU117-AX117</f>
        <v>0</v>
      </c>
      <c r="AZ117" s="50" t="n">
        <v>-0.791</v>
      </c>
      <c r="BA117" s="50" t="n">
        <v>-0.8025</v>
      </c>
      <c r="BB117" s="50" t="n">
        <v>0.904349</v>
      </c>
      <c r="BC117" s="50" t="n">
        <v>1</v>
      </c>
      <c r="BD117" s="50" t="n">
        <v>0.915741</v>
      </c>
      <c r="BE117" s="52" t="n">
        <f aca="false">SUM(COUNTIF(BA117,"&gt;=2"),COUNTIF(BC117,"&lt;=0.05"))</f>
        <v>0</v>
      </c>
      <c r="BF117" s="52" t="n">
        <f aca="false">SUM(COUNTIF(BA117,"&lt;=-2"),COUNTIF(BD117,"&lt;=0.05"))</f>
        <v>0</v>
      </c>
      <c r="BG117" s="53" t="n">
        <f aca="false">SUM(COUNTIF(BE117,"=2"),COUNTIF(BF117,"=2"))</f>
        <v>0</v>
      </c>
      <c r="BH117" s="29" t="s">
        <v>301</v>
      </c>
      <c r="BI117" s="50" t="s">
        <v>302</v>
      </c>
      <c r="BJ117" s="50" t="n">
        <v>1233</v>
      </c>
      <c r="BK117" s="50" t="n">
        <v>0</v>
      </c>
      <c r="BL117" s="50" t="n">
        <v>0</v>
      </c>
      <c r="BM117" s="50" t="n">
        <v>0</v>
      </c>
      <c r="BN117" s="51" t="n">
        <f aca="false">AVERAGE(BK117:BM117)</f>
        <v>0</v>
      </c>
      <c r="BO117" s="50" t="n">
        <v>0</v>
      </c>
      <c r="BP117" s="50" t="n">
        <v>0</v>
      </c>
      <c r="BQ117" s="51" t="n">
        <f aca="false">AVERAGE(BO117:BP117)</f>
        <v>0</v>
      </c>
      <c r="BR117" s="50" t="n">
        <f aca="false">BN117-BQ117</f>
        <v>0</v>
      </c>
      <c r="BS117" s="50" t="n">
        <v>0.084</v>
      </c>
      <c r="BT117" s="50" t="n">
        <v>0.0852</v>
      </c>
      <c r="BU117" s="50" t="n">
        <v>1</v>
      </c>
      <c r="BV117" s="50" t="n">
        <v>0.902901</v>
      </c>
      <c r="BW117" s="50" t="n">
        <v>1</v>
      </c>
      <c r="BX117" s="52" t="n">
        <f aca="false">SUM(COUNTIF(BT117,"&gt;=2"),COUNTIF(BV117,"&lt;=0.05"))</f>
        <v>0</v>
      </c>
      <c r="BY117" s="52" t="n">
        <f aca="false">SUM(COUNTIF(BT117,"&lt;=-2"),COUNTIF(BW117,"&lt;=0.05"))</f>
        <v>0</v>
      </c>
      <c r="BZ117" s="53" t="n">
        <f aca="false">SUM(COUNTIF(BX117,"=2"),COUNTIF(BY117,"=2"))</f>
        <v>0</v>
      </c>
      <c r="CA117" s="29" t="s">
        <v>301</v>
      </c>
      <c r="CB117" s="50" t="s">
        <v>302</v>
      </c>
      <c r="CC117" s="50" t="n">
        <v>1233</v>
      </c>
      <c r="CD117" s="50" t="n">
        <v>0</v>
      </c>
      <c r="CE117" s="50" t="n">
        <v>0</v>
      </c>
      <c r="CF117" s="50" t="n">
        <v>0</v>
      </c>
      <c r="CG117" s="51" t="n">
        <f aca="false">AVERAGE(CD117:CF117)</f>
        <v>0</v>
      </c>
      <c r="CH117" s="50" t="n">
        <v>0</v>
      </c>
      <c r="CI117" s="50" t="n">
        <v>2</v>
      </c>
      <c r="CJ117" s="51" t="n">
        <f aca="false">AVERAGE(CH117:CI117)</f>
        <v>1</v>
      </c>
      <c r="CK117" s="50" t="n">
        <f aca="false">CG117-CJ117</f>
        <v>-1</v>
      </c>
      <c r="CL117" s="50" t="n">
        <v>-0.197</v>
      </c>
      <c r="CM117" s="50" t="n">
        <v>-0.2312</v>
      </c>
      <c r="CN117" s="50" t="n">
        <v>1</v>
      </c>
      <c r="CO117" s="50" t="n">
        <v>0.947984</v>
      </c>
      <c r="CP117" s="50" t="n">
        <v>1</v>
      </c>
      <c r="CQ117" s="52" t="n">
        <f aca="false">SUM(COUNTIF(CM117,"&gt;=2"),COUNTIF(CO117,"&lt;=0.05"))</f>
        <v>0</v>
      </c>
      <c r="CR117" s="52" t="n">
        <f aca="false">SUM(COUNTIF(CM117,"&lt;=-2"),COUNTIF(CP117,"&lt;0.05"))</f>
        <v>0</v>
      </c>
      <c r="CS117" s="53" t="n">
        <f aca="false">SUM(COUNTIF(CQ117,"=2"),COUNTIF(CR117,"=2"))</f>
        <v>0</v>
      </c>
      <c r="CT117" s="29" t="s">
        <v>301</v>
      </c>
      <c r="CU117" s="50" t="s">
        <v>302</v>
      </c>
      <c r="CV117" s="50" t="n">
        <v>1233</v>
      </c>
      <c r="CW117" s="50" t="n">
        <v>2</v>
      </c>
      <c r="CX117" s="50" t="n">
        <v>1</v>
      </c>
      <c r="CY117" s="50" t="n">
        <v>0</v>
      </c>
      <c r="CZ117" s="50" t="n">
        <v>0</v>
      </c>
      <c r="DA117" s="50" t="n">
        <v>0</v>
      </c>
      <c r="DB117" s="51" t="n">
        <f aca="false">AVERAGE(CW117:DA117)</f>
        <v>0.6</v>
      </c>
      <c r="DC117" s="50" t="n">
        <v>0</v>
      </c>
      <c r="DD117" s="50" t="n">
        <v>0</v>
      </c>
      <c r="DE117" s="50" t="n">
        <v>0</v>
      </c>
      <c r="DF117" s="51" t="n">
        <f aca="false">AVERAGE(DC117:DE117)</f>
        <v>0</v>
      </c>
      <c r="DG117" s="50" t="n">
        <f aca="false">DB117-DF117</f>
        <v>0.6</v>
      </c>
      <c r="DH117" s="50" t="n">
        <v>0.268</v>
      </c>
      <c r="DI117" s="50" t="n">
        <v>0.3799</v>
      </c>
      <c r="DJ117" s="50" t="n">
        <v>1</v>
      </c>
      <c r="DK117" s="50" t="n">
        <v>0.890554</v>
      </c>
      <c r="DL117" s="55" t="n">
        <v>0.855887</v>
      </c>
      <c r="DM117" s="31" t="n">
        <f aca="false">SUM(COUNTIF(DI117,"&gt;=2"),COUNTIF(DK117,"&lt;=0.05"))</f>
        <v>0</v>
      </c>
      <c r="DN117" s="31" t="n">
        <f aca="false">SUM(COUNTIF(DI117,"&lt;=-2"),COUNTIF(DL117,"&lt;=0.05"))</f>
        <v>0</v>
      </c>
      <c r="DO117" s="33" t="n">
        <f aca="false">SUM(COUNTIF(DM117,"=2"),COUNTIF(DN117,"=2"))</f>
        <v>0</v>
      </c>
      <c r="DP117" s="56" t="n">
        <f aca="false">SUM(T117,AN117,BG117,BZ117,CS117,DO117)</f>
        <v>1</v>
      </c>
    </row>
    <row r="118" customFormat="false" ht="15.75" hidden="false" customHeight="false" outlineLevel="0" collapsed="false">
      <c r="A118" s="101" t="s">
        <v>303</v>
      </c>
      <c r="B118" s="102" t="s">
        <v>304</v>
      </c>
      <c r="C118" s="103" t="n">
        <v>4169</v>
      </c>
      <c r="D118" s="103" t="n">
        <v>19</v>
      </c>
      <c r="E118" s="103" t="n">
        <v>0</v>
      </c>
      <c r="F118" s="103" t="n">
        <v>1</v>
      </c>
      <c r="G118" s="104" t="n">
        <f aca="false">AVERAGE(D118:F118)</f>
        <v>6.66666666666667</v>
      </c>
      <c r="H118" s="103" t="n">
        <v>13</v>
      </c>
      <c r="I118" s="103" t="n">
        <v>8</v>
      </c>
      <c r="J118" s="103" t="n">
        <v>19</v>
      </c>
      <c r="K118" s="104" t="n">
        <f aca="false">AVERAGE(H118:J118)</f>
        <v>13.3333333333333</v>
      </c>
      <c r="L118" s="103" t="n">
        <f aca="false">G118-K118</f>
        <v>-6.66666666666667</v>
      </c>
      <c r="M118" s="103" t="n">
        <v>-0.335</v>
      </c>
      <c r="N118" s="103" t="n">
        <v>-1.2983</v>
      </c>
      <c r="O118" s="103" t="n">
        <v>1</v>
      </c>
      <c r="P118" s="103" t="n">
        <v>0.984959</v>
      </c>
      <c r="Q118" s="103" t="n">
        <v>0.459584</v>
      </c>
      <c r="R118" s="105" t="n">
        <f aca="false">SUM(COUNTIF(N118,"&gt;=2"),COUNTIF(P118,"&lt;=0.05"))</f>
        <v>0</v>
      </c>
      <c r="S118" s="105" t="n">
        <f aca="false">SUM(COUNTIF(N118,"&lt;=-2"),COUNTIF(Q118,"&lt;=0.05"))</f>
        <v>0</v>
      </c>
      <c r="T118" s="106" t="n">
        <f aca="false">SUM(COUNTIF(R118,"=2"),COUNTIF(S118,"=2"))</f>
        <v>0</v>
      </c>
      <c r="U118" s="101" t="s">
        <v>303</v>
      </c>
      <c r="V118" s="103" t="s">
        <v>304</v>
      </c>
      <c r="W118" s="103" t="n">
        <v>4169</v>
      </c>
      <c r="X118" s="103" t="n">
        <v>0</v>
      </c>
      <c r="Y118" s="103" t="n">
        <v>0</v>
      </c>
      <c r="Z118" s="103" t="n">
        <v>0</v>
      </c>
      <c r="AA118" s="103" t="n">
        <v>5</v>
      </c>
      <c r="AB118" s="104" t="n">
        <f aca="false">AVERAGE(X118:AA118)</f>
        <v>1.25</v>
      </c>
      <c r="AC118" s="103" t="n">
        <v>3</v>
      </c>
      <c r="AD118" s="103" t="n">
        <v>10</v>
      </c>
      <c r="AE118" s="104" t="n">
        <f aca="false">AVERAGE(AC118:AD118)</f>
        <v>6.5</v>
      </c>
      <c r="AF118" s="103" t="n">
        <f aca="false">AB118-AE118</f>
        <v>-5.25</v>
      </c>
      <c r="AG118" s="103" t="n">
        <v>-0.834</v>
      </c>
      <c r="AH118" s="103" t="n">
        <v>-1.8562</v>
      </c>
      <c r="AI118" s="103" t="n">
        <v>0.021317</v>
      </c>
      <c r="AJ118" s="103" t="n">
        <v>0.985381</v>
      </c>
      <c r="AK118" s="103" t="n">
        <v>0.001414</v>
      </c>
      <c r="AL118" s="105" t="n">
        <f aca="false">SUM(COUNTIF(AH118,"&gt;=2"),COUNTIF(AJ118,"&lt;=0.05"))</f>
        <v>0</v>
      </c>
      <c r="AM118" s="105" t="n">
        <f aca="false">SUM(COUNTIF(AH118,"&lt;=-2"),COUNTIF(AK118,"&lt;=0.05"))</f>
        <v>1</v>
      </c>
      <c r="AN118" s="106" t="n">
        <f aca="false">SUM(COUNTIF(AL118,"=2"),COUNTIF(AM118,"=2"))</f>
        <v>0</v>
      </c>
      <c r="AO118" s="101" t="s">
        <v>303</v>
      </c>
      <c r="AP118" s="103" t="s">
        <v>304</v>
      </c>
      <c r="AQ118" s="103" t="n">
        <v>4169</v>
      </c>
      <c r="AR118" s="103" t="n">
        <v>0</v>
      </c>
      <c r="AS118" s="103" t="n">
        <v>0</v>
      </c>
      <c r="AT118" s="103" t="n">
        <v>0</v>
      </c>
      <c r="AU118" s="107" t="n">
        <f aca="false">AVERAGE(AR118:AT118)</f>
        <v>0</v>
      </c>
      <c r="AV118" s="103" t="n">
        <v>0</v>
      </c>
      <c r="AW118" s="103" t="n">
        <v>0</v>
      </c>
      <c r="AX118" s="107" t="n">
        <f aca="false">AVERAGE(AV118:AW118)</f>
        <v>0</v>
      </c>
      <c r="AY118" s="103" t="n">
        <f aca="false">AU118-AX118</f>
        <v>0</v>
      </c>
      <c r="AZ118" s="103" t="n">
        <v>-0.908</v>
      </c>
      <c r="BA118" s="103" t="n">
        <v>-0.9986</v>
      </c>
      <c r="BB118" s="103" t="n">
        <v>0.919706</v>
      </c>
      <c r="BC118" s="103" t="n">
        <v>0.987764</v>
      </c>
      <c r="BD118" s="103" t="n">
        <v>0.927881</v>
      </c>
      <c r="BE118" s="105" t="n">
        <f aca="false">SUM(COUNTIF(BA118,"&gt;=2"),COUNTIF(BC118,"&lt;=0.05"))</f>
        <v>0</v>
      </c>
      <c r="BF118" s="105" t="n">
        <f aca="false">SUM(COUNTIF(BA118,"&lt;=-2"),COUNTIF(BD118,"&lt;=0.05"))</f>
        <v>0</v>
      </c>
      <c r="BG118" s="106" t="n">
        <f aca="false">SUM(COUNTIF(BE118,"=2"),COUNTIF(BF118,"=2"))</f>
        <v>0</v>
      </c>
      <c r="BH118" s="101" t="s">
        <v>303</v>
      </c>
      <c r="BI118" s="103" t="s">
        <v>304</v>
      </c>
      <c r="BJ118" s="103" t="n">
        <v>4169</v>
      </c>
      <c r="BK118" s="103" t="n">
        <v>0</v>
      </c>
      <c r="BL118" s="103" t="n">
        <v>3</v>
      </c>
      <c r="BM118" s="103" t="n">
        <v>0</v>
      </c>
      <c r="BN118" s="104" t="n">
        <f aca="false">AVERAGE(BK118:BM118)</f>
        <v>1</v>
      </c>
      <c r="BO118" s="103" t="n">
        <v>11</v>
      </c>
      <c r="BP118" s="103" t="n">
        <v>0</v>
      </c>
      <c r="BQ118" s="104" t="n">
        <f aca="false">AVERAGE(BO118:BP118)</f>
        <v>5.5</v>
      </c>
      <c r="BR118" s="103" t="n">
        <f aca="false">BN118-BQ118</f>
        <v>-4.5</v>
      </c>
      <c r="BS118" s="103" t="n">
        <v>-1.305</v>
      </c>
      <c r="BT118" s="103" t="n">
        <v>-2.4318</v>
      </c>
      <c r="BU118" s="103" t="n">
        <v>6.4E-005</v>
      </c>
      <c r="BV118" s="103" t="n">
        <v>0.993765</v>
      </c>
      <c r="BW118" s="103" t="n">
        <v>2E-006</v>
      </c>
      <c r="BX118" s="105" t="n">
        <f aca="false">SUM(COUNTIF(BT118,"&gt;=2"),COUNTIF(BV118,"&lt;=0.05"))</f>
        <v>0</v>
      </c>
      <c r="BY118" s="105" t="n">
        <f aca="false">SUM(COUNTIF(BT118,"&lt;=-2"),COUNTIF(BW118,"&lt;=0.05"))</f>
        <v>2</v>
      </c>
      <c r="BZ118" s="106" t="n">
        <f aca="false">SUM(COUNTIF(BX118,"=2"),COUNTIF(BY118,"=2"))</f>
        <v>1</v>
      </c>
      <c r="CA118" s="101" t="s">
        <v>303</v>
      </c>
      <c r="CB118" s="103" t="s">
        <v>304</v>
      </c>
      <c r="CC118" s="103" t="n">
        <v>4169</v>
      </c>
      <c r="CD118" s="103" t="n">
        <v>1</v>
      </c>
      <c r="CE118" s="103" t="n">
        <v>0</v>
      </c>
      <c r="CF118" s="103" t="n">
        <v>0</v>
      </c>
      <c r="CG118" s="104" t="n">
        <f aca="false">AVERAGE(CD118:CF118)</f>
        <v>0.333333333333333</v>
      </c>
      <c r="CH118" s="103" t="n">
        <v>0</v>
      </c>
      <c r="CI118" s="103" t="n">
        <v>0</v>
      </c>
      <c r="CJ118" s="104" t="n">
        <f aca="false">AVERAGE(CH118:CI118)</f>
        <v>0</v>
      </c>
      <c r="CK118" s="103" t="n">
        <f aca="false">CG118-CJ118</f>
        <v>0.333333333333333</v>
      </c>
      <c r="CL118" s="103" t="n">
        <v>0.335</v>
      </c>
      <c r="CM118" s="103" t="n">
        <v>0.3136</v>
      </c>
      <c r="CN118" s="103" t="n">
        <v>0.836371</v>
      </c>
      <c r="CO118" s="103" t="n">
        <v>0.979093</v>
      </c>
      <c r="CP118" s="103" t="n">
        <v>0.95461</v>
      </c>
      <c r="CQ118" s="105" t="n">
        <f aca="false">SUM(COUNTIF(CM118,"&gt;=2"),COUNTIF(CO118,"&lt;=0.05"))</f>
        <v>0</v>
      </c>
      <c r="CR118" s="105" t="n">
        <f aca="false">SUM(COUNTIF(CM118,"&lt;=-2"),COUNTIF(CP118,"&lt;0.05"))</f>
        <v>0</v>
      </c>
      <c r="CS118" s="106" t="n">
        <f aca="false">SUM(COUNTIF(CQ118,"=2"),COUNTIF(CR118,"=2"))</f>
        <v>0</v>
      </c>
      <c r="CT118" s="101" t="s">
        <v>303</v>
      </c>
      <c r="CU118" s="103" t="s">
        <v>304</v>
      </c>
      <c r="CV118" s="103" t="n">
        <v>4169</v>
      </c>
      <c r="CW118" s="103" t="n">
        <v>0</v>
      </c>
      <c r="CX118" s="103" t="n">
        <v>1</v>
      </c>
      <c r="CY118" s="103" t="n">
        <v>0</v>
      </c>
      <c r="CZ118" s="103" t="n">
        <v>0</v>
      </c>
      <c r="DA118" s="103" t="n">
        <v>0</v>
      </c>
      <c r="DB118" s="104" t="n">
        <f aca="false">AVERAGE(CW118:DA118)</f>
        <v>0.2</v>
      </c>
      <c r="DC118" s="103" t="n">
        <v>0</v>
      </c>
      <c r="DD118" s="103" t="n">
        <v>0</v>
      </c>
      <c r="DE118" s="103" t="n">
        <v>0</v>
      </c>
      <c r="DF118" s="104" t="n">
        <f aca="false">AVERAGE(DC118:DE118)</f>
        <v>0</v>
      </c>
      <c r="DG118" s="103" t="n">
        <f aca="false">DB118-DF118</f>
        <v>0.2</v>
      </c>
      <c r="DH118" s="103" t="n">
        <v>0.135</v>
      </c>
      <c r="DI118" s="103" t="n">
        <v>0.1695</v>
      </c>
      <c r="DJ118" s="103" t="n">
        <v>1</v>
      </c>
      <c r="DK118" s="103" t="n">
        <v>0.924134</v>
      </c>
      <c r="DL118" s="108" t="n">
        <v>0.788752</v>
      </c>
      <c r="DM118" s="109" t="n">
        <f aca="false">SUM(COUNTIF(DI118,"&gt;=2"),COUNTIF(DK118,"&lt;=0.05"))</f>
        <v>0</v>
      </c>
      <c r="DN118" s="109" t="n">
        <f aca="false">SUM(COUNTIF(DI118,"&lt;=-2"),COUNTIF(DL118,"&lt;=0.05"))</f>
        <v>0</v>
      </c>
      <c r="DO118" s="110" t="n">
        <f aca="false">SUM(COUNTIF(DM118,"=2"),COUNTIF(DN118,"=2"))</f>
        <v>0</v>
      </c>
      <c r="DP118" s="111" t="n">
        <f aca="false">SUM(T118,AN118,BG118,BZ118,CS118,DO118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2T20:19:26Z</dcterms:created>
  <dc:creator>Sardiu, Mihaela</dc:creator>
  <dc:description/>
  <dc:language>en-US</dc:language>
  <cp:lastModifiedBy>Washburn, Michael</cp:lastModifiedBy>
  <dcterms:modified xsi:type="dcterms:W3CDTF">2017-01-04T14:51:56Z</dcterms:modified>
  <cp:revision>0</cp:revision>
  <dc:subject/>
  <dc:title/>
</cp:coreProperties>
</file>